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9725"/>
  <workbookPr/>
  <mc:AlternateContent xmlns:mc="http://schemas.openxmlformats.org/markup-compatibility/2006">
    <mc:Choice Requires="x15">
      <x15ac:absPath xmlns:x15ac="http://schemas.microsoft.com/office/spreadsheetml/2010/11/ac" url="C:\Users\rp482\Dropbox\Job\MVP\GulfWar\GxE.EWAS\proof\"/>
    </mc:Choice>
  </mc:AlternateContent>
  <xr:revisionPtr revIDLastSave="0" documentId="13_ncr:1_{D38A6FF8-B854-4DB4-BCD5-F69FF3721949}" xr6:coauthVersionLast="47" xr6:coauthVersionMax="47" xr10:uidLastSave="{00000000-0000-0000-0000-000000000000}"/>
  <bookViews>
    <workbookView xWindow="-120" yWindow="-120" windowWidth="29040" windowHeight="17640" xr2:uid="{00000000-000D-0000-FFFF-FFFF00000000}"/>
  </bookViews>
  <sheets>
    <sheet name="Table S1" sheetId="12" r:id="rId1"/>
    <sheet name="Table S2" sheetId="13" r:id="rId2"/>
    <sheet name="Table S3" sheetId="19" r:id="rId3"/>
    <sheet name="Table S4" sheetId="17" r:id="rId4"/>
    <sheet name="Table S5" sheetId="1" r:id="rId5"/>
    <sheet name="Table S6" sheetId="3" r:id="rId6"/>
    <sheet name="Table S7" sheetId="18" r:id="rId7"/>
    <sheet name="Table S8" sheetId="4" r:id="rId8"/>
    <sheet name="Table S9" sheetId="16" r:id="rId9"/>
    <sheet name="Table S10" sheetId="5" r:id="rId10"/>
    <sheet name="Table S11" sheetId="6" r:id="rId11"/>
    <sheet name="Table S12" sheetId="7" r:id="rId12"/>
    <sheet name="Table S13" sheetId="8" r:id="rId13"/>
  </sheets>
  <definedNames>
    <definedName name="_xlnm._FilterDatabase" localSheetId="9" hidden="1">'Table S10'!$A$2:$D$171</definedName>
    <definedName name="_Hlk222219506" localSheetId="2">'Table S3'!$A$6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5" i="18" l="1"/>
  <c r="H6" i="18"/>
  <c r="H7" i="18"/>
  <c r="H8" i="18"/>
  <c r="H9" i="18"/>
  <c r="H10" i="18"/>
  <c r="H11" i="18"/>
  <c r="H12" i="18"/>
  <c r="H13" i="18"/>
  <c r="H14" i="18"/>
  <c r="H15" i="18"/>
  <c r="H4" i="18"/>
</calcChain>
</file>

<file path=xl/sharedStrings.xml><?xml version="1.0" encoding="utf-8"?>
<sst xmlns="http://schemas.openxmlformats.org/spreadsheetml/2006/main" count="2163" uniqueCount="1783">
  <si>
    <t>V(G*E)/Vp</t>
  </si>
  <si>
    <t>p</t>
  </si>
  <si>
    <t>SNP</t>
  </si>
  <si>
    <t>CHR</t>
  </si>
  <si>
    <t>POS</t>
  </si>
  <si>
    <t>Beta</t>
  </si>
  <si>
    <t>SE</t>
  </si>
  <si>
    <t>Joint P</t>
  </si>
  <si>
    <t>Interaction P</t>
  </si>
  <si>
    <t>G</t>
  </si>
  <si>
    <t>A</t>
  </si>
  <si>
    <t>T</t>
  </si>
  <si>
    <t>C</t>
  </si>
  <si>
    <t>GT</t>
  </si>
  <si>
    <t>rs117997207</t>
  </si>
  <si>
    <t>rs145790544</t>
  </si>
  <si>
    <t>TG</t>
  </si>
  <si>
    <t>rs78441512</t>
  </si>
  <si>
    <t>beta</t>
  </si>
  <si>
    <t>sd</t>
  </si>
  <si>
    <t>t</t>
  </si>
  <si>
    <t>&lt;2e-16</t>
  </si>
  <si>
    <t>Set</t>
  </si>
  <si>
    <t>P</t>
  </si>
  <si>
    <t>Num_SNP</t>
  </si>
  <si>
    <t>GOBP_POLYSACCHARIDE_CATABOLIC_PROCESS</t>
  </si>
  <si>
    <t>GOBP_MITOCHONDRIAL_RNA_PROCESSING</t>
  </si>
  <si>
    <t>GOBP_RNA_5_END_PROCESSING</t>
  </si>
  <si>
    <t>GOBP_CILIUM_OR_FLAGELLUM_DEPENDENT_CELL_MOTILITY</t>
  </si>
  <si>
    <t>GOBP_MAST_CELL_CHEMOTAXIS</t>
  </si>
  <si>
    <t>GOBP_REGULATION_OF_SECONDARY_HEART_FIELD_CARDIOBLAST_PROLIFERATION</t>
  </si>
  <si>
    <t>GOBP_ENERGY_RESERVE_METABOLIC_PROCESS</t>
  </si>
  <si>
    <t>GOBP_MITOCHONDRIAL_ELECTRON_TRANSPORT_SUCCINATE_TO_UBIQUINONE</t>
  </si>
  <si>
    <t>GOBP_MITOTIC_RECOMBINATION</t>
  </si>
  <si>
    <t>GOBP_DNA_REPLICATION_DEPENDENT_CHROMATIN_ASSEMBLY</t>
  </si>
  <si>
    <t>GOBP_TRANSCRIPTION_BY_RNA_POLYMERASE_I</t>
  </si>
  <si>
    <t>GOBP_N_GLYCAN_PROCESSING</t>
  </si>
  <si>
    <t>GOBP_FAT_SOLUBLE_VITAMIN_METABOLIC_PROCESS</t>
  </si>
  <si>
    <t>GOBP_PROTOPORPHYRINOGEN_IX_BIOSYNTHETIC_PROCESS</t>
  </si>
  <si>
    <t>GOBP_MONOATOMIC_ANION_TRANSPORT</t>
  </si>
  <si>
    <t>GOBP_CELLULAR_COMPONENT_DISASSEMBLY_INVOLVED_IN_EXECUTION_PHASE_OF_APOPTOSIS</t>
  </si>
  <si>
    <t>GOBP_CYTOPLASM_ORGANIZATION</t>
  </si>
  <si>
    <t>GOBP_TRNA_PROCESSING</t>
  </si>
  <si>
    <t>GOBP_ENDOSOME_TO_LYSOSOME_TRANSPORT</t>
  </si>
  <si>
    <t>GOBP_HOMOSERINE_METABOLIC_PROCESS</t>
  </si>
  <si>
    <t>GOBP_VITAMIN_CATABOLIC_PROCESS</t>
  </si>
  <si>
    <t>GOBP_RESPONSE_TO_PH</t>
  </si>
  <si>
    <t>GOBP_OLIGOSACCHARIDE_METABOLIC_PROCESS</t>
  </si>
  <si>
    <t>GOBP_MEIOTIC_CHROMOSOME_CONDENSATION</t>
  </si>
  <si>
    <t>GOBP_COP9_SIGNALOSOME_ASSEMBLY</t>
  </si>
  <si>
    <t>GOBP_REGULATION_OF_PHOSPHATE_TRANSPORT</t>
  </si>
  <si>
    <t>GOBP_GAMMA_AMINOBUTYRIC_ACID_SECRETION</t>
  </si>
  <si>
    <t>GOBP_RESPONSE_TO_MUSCLE_ACTIVITY</t>
  </si>
  <si>
    <t>GOBP_MONOAMINE_TRANSPORT</t>
  </si>
  <si>
    <t>GOBP_DOPAMINE_TRANSPORT</t>
  </si>
  <si>
    <t>GOBP_PEPTIDE_CROSS_LINKING</t>
  </si>
  <si>
    <t>GOBP_ARACHIDONIC_ACID_METABOLIC_PROCESS</t>
  </si>
  <si>
    <t>GOBP_GALACTOSE_CATABOLIC_PROCESS</t>
  </si>
  <si>
    <t>GOBP_MICROVILLUS_ASSEMBLY</t>
  </si>
  <si>
    <t>GOBP_FRUCTOSE_1_6_BISPHOSPHATE_METABOLIC_PROCESS</t>
  </si>
  <si>
    <t>GOBP_CYTOSKELETON_DEPENDENT_INTRACELLULAR_TRANSPORT</t>
  </si>
  <si>
    <t>GOBP_ANAPHASE_PROMOTING_COMPLEX_DEPENDENT_CATABOLIC_PROCESS</t>
  </si>
  <si>
    <t>GOBP_POST_TRANSLATIONAL_PROTEIN_TARGETING_TO_MEMBRANE_TRANSLOCATION</t>
  </si>
  <si>
    <t>GOBP_ESTABLISHMENT_OF_MITOTIC_SISTER_CHROMATID_COHESION</t>
  </si>
  <si>
    <t>GOBP_PEPTIDYL_LYSINE_DEACETYLATION</t>
  </si>
  <si>
    <t>GOBP_RESPONSE_TO_INTERFERON_ALPHA</t>
  </si>
  <si>
    <t>GOBP_CELLULAR_RESPONSE_TO_INTERFERON_ALPHA</t>
  </si>
  <si>
    <t>GOBP_PROTEIN_K29_LINKED_DEUBIQUITINATION</t>
  </si>
  <si>
    <t>GOBP_RESPONSE_TO_ERYTHROPOIETIN</t>
  </si>
  <si>
    <t>GOBP_LEUKOTRIENE_CATABOLIC_PROCESS</t>
  </si>
  <si>
    <t>GOBP_LEUKOTRIENE_B4_METABOLIC_PROCESS</t>
  </si>
  <si>
    <t>GOBP_RESPONSE_TO_STEROL</t>
  </si>
  <si>
    <t>GOBP_CELLULAR_RESPONSE_TO_STEROL</t>
  </si>
  <si>
    <t>GOBP_VIRAL_RNA_GENOME_REPLICATION</t>
  </si>
  <si>
    <t>GOBP_REGULATION_OF_CATECHOLAMINE_METABOLIC_PROCESS</t>
  </si>
  <si>
    <t>GOBP_FAT_SOLUBLE_VITAMIN_CATABOLIC_PROCESS</t>
  </si>
  <si>
    <t>GOBP_TRNA_3_END_PROCESSING</t>
  </si>
  <si>
    <t>GOBP_NUCLEOLAR_LARGE_RRNA_TRANSCRIPTION_BY_RNA_POLYMERASE_I</t>
  </si>
  <si>
    <t>GOBP_RESPONSE_TO_DSRNA</t>
  </si>
  <si>
    <t>GOBP_MITOCHONDRIAL_FRAGMENTATION_INVOLVED_IN_APOPTOTIC_PROCESS</t>
  </si>
  <si>
    <t>GOBP_RECOGNITION_OF_APOPTOTIC_CELL</t>
  </si>
  <si>
    <t>GOBP_CELLULAR_COMPONENT_MAINTENANCE</t>
  </si>
  <si>
    <t>GOBP_MEMBRANE_BIOGENESIS</t>
  </si>
  <si>
    <t>GOBP_4FE_4S_CLUSTER_ASSEMBLY</t>
  </si>
  <si>
    <t>GOBP_NUCLEOPHAGY</t>
  </si>
  <si>
    <t>GOBP_DOUBLE_STRAND_BREAK_REPAIR_VIA_SINGLE_STRAND_ANNEALING</t>
  </si>
  <si>
    <t>GOBP_DOUBLE_STRAND_BREAK_REPAIR_VIA_SYNTHESIS_DEPENDENT_STRAND_ANNEALING</t>
  </si>
  <si>
    <t>GOBP_INTERMEDIATE_FILAMENT_BUNDLE_ASSEMBLY</t>
  </si>
  <si>
    <t>GOBP_DOLICHYL_DIPHOSPHATE_METABOLIC_PROCESS</t>
  </si>
  <si>
    <t>GOBP_HEME_B_METABOLIC_PROCESS</t>
  </si>
  <si>
    <t>GOBP_FILOPODIUM_ASSEMBLY</t>
  </si>
  <si>
    <t>GOBP_PORE_COMPLEX_ASSEMBLY</t>
  </si>
  <si>
    <t>GOBP_DERMATAN_SULFATE_PROTEOGLYCAN_BIOSYNTHETIC_PROCESS</t>
  </si>
  <si>
    <t>GOBP_MONOATOMIC_ION_HOMEOSTASIS</t>
  </si>
  <si>
    <t>GOBP_NUCLEAR_PORE_COMPLEX_ASSEMBLY</t>
  </si>
  <si>
    <t>GOBP_RESPONSE_TO_MISFOLDED_PROTEIN</t>
  </si>
  <si>
    <t>GOBP_AMINO_ACID_NEUROTRANSMITTER_REUPTAKE</t>
  </si>
  <si>
    <t>GOBP_XENOBIOTIC_GLUCURONIDATION</t>
  </si>
  <si>
    <t>GOBP_SODIUM_ION_HOMEOSTASIS</t>
  </si>
  <si>
    <t>GOBP_SOFT_PALATE_DEVELOPMENT</t>
  </si>
  <si>
    <t>GOBP_ACROSOMAL_VESICLE_EXOCYTOSIS</t>
  </si>
  <si>
    <t>GOBP_GLYCOPHAGY</t>
  </si>
  <si>
    <t>GOBP_PROTEIN_DNA_COMPLEX_ASSEMBLY</t>
  </si>
  <si>
    <t>GOBP_PROTEIN_LIPID_COMPLEX_ASSEMBLY</t>
  </si>
  <si>
    <t>GOBP_VACUOLAR_PROTON_TRANSPORTING_V_TYPE_ATPASE_COMPLEX_ASSEMBLY</t>
  </si>
  <si>
    <t>GOBP_RESPONSE_TO_INTERLEUKIN_4</t>
  </si>
  <si>
    <t>GOBP_PROTEIN_K11_LINKED_UBIQUITINATION</t>
  </si>
  <si>
    <t>GOBP_CELLULAR_RESPONSE_TO_ALKALOID</t>
  </si>
  <si>
    <t>GOBP_CELLULAR_RESPONSE_TO_CAMP</t>
  </si>
  <si>
    <t>GOBP_CELLULAR_RESPONSE_TO_PH</t>
  </si>
  <si>
    <t>GOBP_LEUKOTRIENE_TRANSPORT</t>
  </si>
  <si>
    <t>GOBP_PROTEIN_LIPID_COMPLEX_ORGANIZATION</t>
  </si>
  <si>
    <t>GOBP_REGULATION_OF_APOPTOTIC_PROCESS_IN_BONE_MARROW_CELL</t>
  </si>
  <si>
    <t>GOBP_MICROGLIAL_CELL_MEDIATED_CYTOTOXICITY</t>
  </si>
  <si>
    <t>GOBP_ADAPTIVE_IMMUNE_MEMORY_RESPONSE</t>
  </si>
  <si>
    <t>GOBP_DENDRITIC_CELL_APOPTOTIC_PROCESS</t>
  </si>
  <si>
    <t>GOBP_DENDRITIC_SPINE_MAINTENANCE</t>
  </si>
  <si>
    <t>GOBP_EXECUTION_PHASE_OF_APOPTOSIS</t>
  </si>
  <si>
    <t>GOBP_KERATINOCYTE_APOPTOTIC_PROCESS</t>
  </si>
  <si>
    <t>GOBP_CELLULAR_LIPID_BIOSYNTHETIC_PROCESS</t>
  </si>
  <si>
    <t>GOBP_PROTEIN_LOCALIZATION_TO_NON_MOTILE_CILIUM</t>
  </si>
  <si>
    <t>GOBP_MAST_CELL_MIGRATION</t>
  </si>
  <si>
    <t>GOBP_MEMBRANE_TUBULATION</t>
  </si>
  <si>
    <t>GOBP_INORGANIC_ANION_TRANSMEMBRANE_TRANSPORT</t>
  </si>
  <si>
    <t>GOBP_EXCITATORY_CHEMICAL_SYNAPTIC_TRANSMISSION</t>
  </si>
  <si>
    <t>GOBP_TRNA_5_END_PROCESSING</t>
  </si>
  <si>
    <t>GOBP_TRANS_SYNAPTIC_SIGNALING_BY_TRANS_SYNAPTIC_COMPLEX</t>
  </si>
  <si>
    <t>GOBP_SYNAPTIC_MEMBRANE_ADHESION</t>
  </si>
  <si>
    <t>GOBP_NEURON_PROJECTION_ORGANIZATION</t>
  </si>
  <si>
    <t>GOBP_CELLULAR_DETOXIFICATION_OF_ALDEHYDE</t>
  </si>
  <si>
    <t>GOBP_CELLULAR_RESPONSE_TO_ALDEHYDE</t>
  </si>
  <si>
    <t>GOBP_NON_PROTEINOGENIC_AMINO_ACID_CATABOLIC_PROCESS</t>
  </si>
  <si>
    <t>GOBP_REGULATION_OF_EXECUTION_PHASE_OF_APOPTOSIS</t>
  </si>
  <si>
    <t>GOBP_REGULATION_OF_TETRAPYRROLE_METABOLIC_PROCESS</t>
  </si>
  <si>
    <t>GOBP_FATTY_ACID_DERIVATIVE_CATABOLIC_PROCESS</t>
  </si>
  <si>
    <t>GOBP_CELLULAR_RESPONSE_TO_PEPTIDE</t>
  </si>
  <si>
    <t>GOBP_RESPONSE_TO_NITROGEN_COMPOUND</t>
  </si>
  <si>
    <t>GOBP_CARNITINE_TRANSMEMBRANE_TRANSPORT</t>
  </si>
  <si>
    <t>GOBP_RESPONSE_TO_ACETYLCHOLINE</t>
  </si>
  <si>
    <t>GOBP_VACUOLAR_LOCALIZATION</t>
  </si>
  <si>
    <t>GOBP_RESPONSE_TO_CHEMOKINE</t>
  </si>
  <si>
    <t>GOBP_REGULATION_OF_PRE_MIRNA_PROCESSING</t>
  </si>
  <si>
    <t>GOCC_ANNULATE_LAMELLAE</t>
  </si>
  <si>
    <t>GOCC_CELL_CORTEX</t>
  </si>
  <si>
    <t>GOCC_NUCLEOID</t>
  </si>
  <si>
    <t>GOCC_FILOPODIUM_TIP</t>
  </si>
  <si>
    <t>GOCC_MYELIN_SHEATH_ABAXONAL_REGION</t>
  </si>
  <si>
    <t>GOCC_GLYCOGEN_GRANULE</t>
  </si>
  <si>
    <t>GOCC_CEREBELLAR_MOSSY_FIBER</t>
  </si>
  <si>
    <t>GOCC_GLIAL_CELL_PROJECTION</t>
  </si>
  <si>
    <t>GOCC_ASTROCYTE_PROJECTION</t>
  </si>
  <si>
    <t>GOCC_PARALLEL_FIBER_TO_PURKINJE_CELL_SYNAPSE</t>
  </si>
  <si>
    <t>GOMF_MICROFILAMENT_MOTOR_ACTIVITY</t>
  </si>
  <si>
    <t>GOMF_LIPOPOLYSACCHARIDE_IMMUNE_RECEPTOR_ACTIVITY</t>
  </si>
  <si>
    <t>GOMF_NUCLEOSIDE_BINDING</t>
  </si>
  <si>
    <t>GOMF_G_QUADRUPLEX_RNA_BINDING</t>
  </si>
  <si>
    <t>GOMF_ALPHA_N_ACETYLNEURAMINATE_ALPHA_2_8_SIALYLTRANSFERASE_ACTIVITY</t>
  </si>
  <si>
    <t>GOMF_MONOOXYGENASE_ACTIVITY</t>
  </si>
  <si>
    <t>GOMF_DINUCLEOTIDE_PHOSPHATASE_ACTIVITY</t>
  </si>
  <si>
    <t>GOMF_PROTEIN_ARGININE_DEIMINASE_ACTIVITY</t>
  </si>
  <si>
    <t>GOMF_STEROL_ESTERASE_ACTIVITY</t>
  </si>
  <si>
    <t>GOMF_INTERLEUKIN_1_RECEPTOR_ACTIVITY</t>
  </si>
  <si>
    <t>GOMF_INTERLEUKIN_2_RECEPTOR_BINDING</t>
  </si>
  <si>
    <t>GOMF_CORECEPTOR_ACTIVITY</t>
  </si>
  <si>
    <t>GOMF_MANNOSYL_OLIGOSACCHARIDE_1_2_ALPHA_MANNOSIDASE_ACTIVITY</t>
  </si>
  <si>
    <t>GOMF_STEROID_DEHYDROGENASE_ACTIVITY</t>
  </si>
  <si>
    <t>GOMF_S_ACYLTRANSFERASE_ACTIVITY</t>
  </si>
  <si>
    <t>GOMF_OXIDOREDUCTASE_ACTIVITY_ACTING_ON_OTHER_NITROGENOUS_COMPOUNDS_AS_DONORS</t>
  </si>
  <si>
    <t>GOMF_OXIDOREDUCTASE_ACTIVITY_ACTING_ON_A_HEME_GROUP_OF_DONORS</t>
  </si>
  <si>
    <t>GOMF_HYDROLASE_ACTIVITY_ACTING_ON_CARBON_NITROGEN_BUT_NOT_PEPTIDE_BONDS_IN_LINEAR_AMIDINES</t>
  </si>
  <si>
    <t>GOMF_GABA_RECEPTOR_ACTIVITY</t>
  </si>
  <si>
    <t>GOMF_ALKANE_1_MONOOXYGENASE_ACTIVITY</t>
  </si>
  <si>
    <t>GOMF_MYRISTOYLTRANSFERASE_ACTIVITY</t>
  </si>
  <si>
    <t>GOMF_SIGNALING_RECEPTOR_COMPLEX_ADAPTOR_ACTIVITY</t>
  </si>
  <si>
    <t>GOMF_PROTEIN_PHOSPHATASE_2B_BINDING</t>
  </si>
  <si>
    <t>GOMF_STRUCTURAL_CONSTITUENT_OF_CHROMATIN</t>
  </si>
  <si>
    <t>GOMF_APOLIPOPROTEIN_BINDING</t>
  </si>
  <si>
    <t>GOMF_APOLIPOPROTEIN_A_I_BINDING</t>
  </si>
  <si>
    <t>GOMF_ENONE_REDUCTASE_ACTIVITY</t>
  </si>
  <si>
    <t>GOMF_DEUBIQUITINASE_ACTIVATOR_ACTIVITY</t>
  </si>
  <si>
    <t>GOMF_ATP_DEPENDENT_PROTEIN_BINDING</t>
  </si>
  <si>
    <t>GOMF_ORGANIC_ACID_BINDING</t>
  </si>
  <si>
    <t>GOMF_BIOACTIVE_LIPID_RECEPTOR_ACTIVITY</t>
  </si>
  <si>
    <t>GOMF_MOLECULAR_TRANSDUCER_ACTIVITY</t>
  </si>
  <si>
    <t>GOMF_FRUCTOSE_6_PHOSPHATE_BINDING</t>
  </si>
  <si>
    <t>GOMF_LYSOPHOSPHATIDIC_ACID_RECEPTOR_ACTIVITY</t>
  </si>
  <si>
    <t>GOMF_WD40_REPEAT_DOMAIN_BINDING</t>
  </si>
  <si>
    <t>GOMF_UBIQUITIN_PROTEIN_TRANSFERASE_ACTIVATOR_ACTIVITY</t>
  </si>
  <si>
    <t>GOMF_POTASSIUM_CHANNEL_ACTIVATOR_ACTIVITY</t>
  </si>
  <si>
    <t>GOMF_DNA_DNA_TETHERING_ACTIVITY</t>
  </si>
  <si>
    <t>GOMF_PROTEIN_SERINE_THREONINE_KINASE_BINDING</t>
  </si>
  <si>
    <t>GOMF_TRANSFERRIN_RECEPTOR_BINDING</t>
  </si>
  <si>
    <t>GOMF_UBIQUITIN_LIKE_LIGASE_SUBSTRATE_ADAPTOR_ACTIVITY</t>
  </si>
  <si>
    <t>GOMF_SPLICING_FACTOR_BINDING</t>
  </si>
  <si>
    <t>Drug</t>
  </si>
  <si>
    <t>clebopride</t>
  </si>
  <si>
    <t>rifampicin</t>
  </si>
  <si>
    <t>fisetin</t>
  </si>
  <si>
    <t>seneciphylline</t>
  </si>
  <si>
    <t>carteolol</t>
  </si>
  <si>
    <t>cinoxacin</t>
  </si>
  <si>
    <t>betaxolol</t>
  </si>
  <si>
    <t>lomefloxacin</t>
  </si>
  <si>
    <t>griseofulvin</t>
  </si>
  <si>
    <t>sulfasalazine</t>
  </si>
  <si>
    <t>diprophylline</t>
  </si>
  <si>
    <t>0175029-0000</t>
  </si>
  <si>
    <t>CP-645525-01</t>
  </si>
  <si>
    <t>milrinone</t>
  </si>
  <si>
    <t>gibberellic_acid</t>
  </si>
  <si>
    <t>aminocaproic_acid</t>
  </si>
  <si>
    <t>16-phenyltetranorprostaglandin_E2</t>
  </si>
  <si>
    <t>spiramycin</t>
  </si>
  <si>
    <t>ciclopirox</t>
  </si>
  <si>
    <t>aceclofenac</t>
  </si>
  <si>
    <t>triflusal</t>
  </si>
  <si>
    <t>methoxamine</t>
  </si>
  <si>
    <t>mercaptopurine</t>
  </si>
  <si>
    <t>ritodrine</t>
  </si>
  <si>
    <t>cefoperazone</t>
  </si>
  <si>
    <t>lobelanidine</t>
  </si>
  <si>
    <t>cefalotin</t>
  </si>
  <si>
    <t>dexpropranolol</t>
  </si>
  <si>
    <t>solasodine</t>
  </si>
  <si>
    <t>androsterone</t>
  </si>
  <si>
    <t>co-dergocrine_mesilate</t>
  </si>
  <si>
    <t>oxyphenbutazone</t>
  </si>
  <si>
    <t>carbamazepine</t>
  </si>
  <si>
    <t>trifluridine</t>
  </si>
  <si>
    <t>oxaprozin</t>
  </si>
  <si>
    <t>loxapine</t>
  </si>
  <si>
    <t>medrysone</t>
  </si>
  <si>
    <t>cromoglicic_acid</t>
  </si>
  <si>
    <t>pimethixene</t>
  </si>
  <si>
    <t>STOCK1N-35215</t>
  </si>
  <si>
    <t>Prestwick-857</t>
  </si>
  <si>
    <t>amiprilose</t>
  </si>
  <si>
    <t>phthalylsulfathiazole</t>
  </si>
  <si>
    <t>thioguanosine</t>
  </si>
  <si>
    <t>N-acetyl-L-leucine</t>
  </si>
  <si>
    <t>etanidazole</t>
  </si>
  <si>
    <t>fusaric_acid</t>
  </si>
  <si>
    <t>hexylcaine</t>
  </si>
  <si>
    <t>palmatine</t>
  </si>
  <si>
    <t>tropine</t>
  </si>
  <si>
    <t>PF-00539745-00</t>
  </si>
  <si>
    <t>acetylsalicylic_acid</t>
  </si>
  <si>
    <t>dioxybenzone</t>
  </si>
  <si>
    <t>thiamazole</t>
  </si>
  <si>
    <t>disopyramide</t>
  </si>
  <si>
    <t>fluphenazine</t>
  </si>
  <si>
    <t>oleandomycin</t>
  </si>
  <si>
    <t>SB-203580</t>
  </si>
  <si>
    <t>exemestane</t>
  </si>
  <si>
    <t>sulfanilamide</t>
  </si>
  <si>
    <t>PHA-00846566E</t>
  </si>
  <si>
    <t>AH-23848</t>
  </si>
  <si>
    <t>nifedipine</t>
  </si>
  <si>
    <t>dimethadione</t>
  </si>
  <si>
    <t>drofenine</t>
  </si>
  <si>
    <t>R-atenolol</t>
  </si>
  <si>
    <t>levomepromazine</t>
  </si>
  <si>
    <t>piperacillin</t>
  </si>
  <si>
    <t>metoclopramide</t>
  </si>
  <si>
    <t>triflupromazine</t>
  </si>
  <si>
    <t>amoxicillin</t>
  </si>
  <si>
    <t>quinethazone</t>
  </si>
  <si>
    <t>thiocolchicoside</t>
  </si>
  <si>
    <t>nomifensine</t>
  </si>
  <si>
    <t>blebbistatin</t>
  </si>
  <si>
    <t>3-hydroxy-DL-kynurenine</t>
  </si>
  <si>
    <t>folic_acid</t>
  </si>
  <si>
    <t>alexidine</t>
  </si>
  <si>
    <t>staurosporine</t>
  </si>
  <si>
    <t>meclofenamic_acid</t>
  </si>
  <si>
    <t>dydrogesterone</t>
  </si>
  <si>
    <t>skimmianine</t>
  </si>
  <si>
    <t>benzonatate</t>
  </si>
  <si>
    <t>sulmazole</t>
  </si>
  <si>
    <t>(-)-atenolol</t>
  </si>
  <si>
    <t>mephenytoin</t>
  </si>
  <si>
    <t>lanatoside_C</t>
  </si>
  <si>
    <t>carcinine</t>
  </si>
  <si>
    <t>ticarcillin</t>
  </si>
  <si>
    <t>bisoprolol</t>
  </si>
  <si>
    <t>caffeic_acid</t>
  </si>
  <si>
    <t>dinoprost</t>
  </si>
  <si>
    <t>nizatidine</t>
  </si>
  <si>
    <t>sotalol</t>
  </si>
  <si>
    <t>rottlerin</t>
  </si>
  <si>
    <t>pivmecillinam</t>
  </si>
  <si>
    <t>piribedil</t>
  </si>
  <si>
    <t>helveticoside</t>
  </si>
  <si>
    <t>spiperone</t>
  </si>
  <si>
    <t>IC-86621</t>
  </si>
  <si>
    <t>16,16-dimethylprostaglandin_E2</t>
  </si>
  <si>
    <t>MG-262</t>
  </si>
  <si>
    <t>methyldopate</t>
  </si>
  <si>
    <t>nifurtimox</t>
  </si>
  <si>
    <t>capsaicin</t>
  </si>
  <si>
    <t>dexpanthenol</t>
  </si>
  <si>
    <t>chloramphenicol</t>
  </si>
  <si>
    <t>bromperidol</t>
  </si>
  <si>
    <t>adipiodone</t>
  </si>
  <si>
    <t>mebhydrolin</t>
  </si>
  <si>
    <t>imatinib</t>
  </si>
  <si>
    <t>tolfenamic_acid</t>
  </si>
  <si>
    <t>timolol</t>
  </si>
  <si>
    <t>benzbromarone</t>
  </si>
  <si>
    <t>STOCK1N-35874</t>
  </si>
  <si>
    <t>sulfamethoxypyridazine</t>
  </si>
  <si>
    <t>bepridil</t>
  </si>
  <si>
    <t>melatonin</t>
  </si>
  <si>
    <t>butein</t>
  </si>
  <si>
    <t>6-bromoindirubin-3'-oxime</t>
  </si>
  <si>
    <t>propranolol</t>
  </si>
  <si>
    <t>haloperidol</t>
  </si>
  <si>
    <t>pirenzepine</t>
  </si>
  <si>
    <t>phenylpropanolamine</t>
  </si>
  <si>
    <t>sulfadimethoxine</t>
  </si>
  <si>
    <t>gelsemine</t>
  </si>
  <si>
    <t>chrysin</t>
  </si>
  <si>
    <t>apramycin</t>
  </si>
  <si>
    <t>dorzolamide</t>
  </si>
  <si>
    <t>mitoxantrone</t>
  </si>
  <si>
    <t>H-7</t>
  </si>
  <si>
    <t>clofazimine</t>
  </si>
  <si>
    <t>dihydrostreptomycin</t>
  </si>
  <si>
    <t>ciclacillin</t>
  </si>
  <si>
    <t>aztreonam</t>
  </si>
  <si>
    <t>cetirizine</t>
  </si>
  <si>
    <t>santonin</t>
  </si>
  <si>
    <t>alverine</t>
  </si>
  <si>
    <t>arachidonic_acid</t>
  </si>
  <si>
    <t>bethanechol</t>
  </si>
  <si>
    <t>quinpirole</t>
  </si>
  <si>
    <t>tinidazole</t>
  </si>
  <si>
    <t>clofibrate</t>
  </si>
  <si>
    <t>mefexamide</t>
  </si>
  <si>
    <t>cortisone</t>
  </si>
  <si>
    <t>SC-19220</t>
  </si>
  <si>
    <t>quercetin</t>
  </si>
  <si>
    <t>fenbendazole</t>
  </si>
  <si>
    <t>methotrexate</t>
  </si>
  <si>
    <t>proglumide</t>
  </si>
  <si>
    <t>niclosamide</t>
  </si>
  <si>
    <t>halcinonide</t>
  </si>
  <si>
    <t>morantel</t>
  </si>
  <si>
    <t>prazosin</t>
  </si>
  <si>
    <t>ethisterone</t>
  </si>
  <si>
    <t>flunixin</t>
  </si>
  <si>
    <t>pindolol</t>
  </si>
  <si>
    <t>S-propranolol</t>
  </si>
  <si>
    <t>alsterpaullone</t>
  </si>
  <si>
    <t>Prestwick-691</t>
  </si>
  <si>
    <t>hexestrol</t>
  </si>
  <si>
    <t>piperacetazine</t>
  </si>
  <si>
    <t>pentamidine</t>
  </si>
  <si>
    <t>trimethylcolchicinic_acid</t>
  </si>
  <si>
    <t>AR-A014418</t>
  </si>
  <si>
    <t>oxolamine</t>
  </si>
  <si>
    <t>oxprenolol</t>
  </si>
  <si>
    <t>ginkgolide_A</t>
  </si>
  <si>
    <t>amiodarone</t>
  </si>
  <si>
    <t>butacaine</t>
  </si>
  <si>
    <t>nalbuphine</t>
  </si>
  <si>
    <t>lidocaine</t>
  </si>
  <si>
    <t>verapamil</t>
  </si>
  <si>
    <t>norcyclobenzaprine</t>
  </si>
  <si>
    <t>heliotrine</t>
  </si>
  <si>
    <t>bucladesine</t>
  </si>
  <si>
    <t>pirlindole</t>
  </si>
  <si>
    <t>trimethobenzamide</t>
  </si>
  <si>
    <t>(+)-isoprenaline</t>
  </si>
  <si>
    <t>probucol</t>
  </si>
  <si>
    <t>fenbufen</t>
  </si>
  <si>
    <t>clopamide</t>
  </si>
  <si>
    <t>pridinol</t>
  </si>
  <si>
    <t>imipramine</t>
  </si>
  <si>
    <t>acepromazine</t>
  </si>
  <si>
    <t>albendazole</t>
  </si>
  <si>
    <t>pargyline</t>
  </si>
  <si>
    <t>0316684-0000</t>
  </si>
  <si>
    <t>digoxigenin</t>
  </si>
  <si>
    <t>AG-012559</t>
  </si>
  <si>
    <t>metrizamide</t>
  </si>
  <si>
    <t>roxithromycin</t>
  </si>
  <si>
    <t>cicloheximide</t>
  </si>
  <si>
    <t>felbinac</t>
  </si>
  <si>
    <t>meglumine</t>
  </si>
  <si>
    <t>ketoconazole</t>
  </si>
  <si>
    <t>levothyroxine_sodium</t>
  </si>
  <si>
    <t>idoxuridine</t>
  </si>
  <si>
    <t>digitoxigenin</t>
  </si>
  <si>
    <t>zalcitabine</t>
  </si>
  <si>
    <t>streptomycin</t>
  </si>
  <si>
    <t>fendiline</t>
  </si>
  <si>
    <t>colchicine</t>
  </si>
  <si>
    <t>ramifenazone</t>
  </si>
  <si>
    <t>ribostamycin</t>
  </si>
  <si>
    <t>homochlorcyclizine</t>
  </si>
  <si>
    <t>buspirone</t>
  </si>
  <si>
    <t>cefapirin</t>
  </si>
  <si>
    <t>promazine</t>
  </si>
  <si>
    <t>CP-320650-01</t>
  </si>
  <si>
    <t>flumequine</t>
  </si>
  <si>
    <t>metacycline</t>
  </si>
  <si>
    <t>10-methoxyharmalan</t>
  </si>
  <si>
    <t>ethaverine</t>
  </si>
  <si>
    <t>hyoscyamine</t>
  </si>
  <si>
    <t>nicotinic_acid</t>
  </si>
  <si>
    <t>arecoline</t>
  </si>
  <si>
    <t>harmine</t>
  </si>
  <si>
    <t>oxymetazoline</t>
  </si>
  <si>
    <t>methacholine_chloride</t>
  </si>
  <si>
    <t>prednisolone</t>
  </si>
  <si>
    <t>hexetidine</t>
  </si>
  <si>
    <t>droperidol</t>
  </si>
  <si>
    <t>MS-275</t>
  </si>
  <si>
    <t>trioxysalen</t>
  </si>
  <si>
    <t>tomatidine</t>
  </si>
  <si>
    <t>clobetasol</t>
  </si>
  <si>
    <t>nabumetone</t>
  </si>
  <si>
    <t>finasteride</t>
  </si>
  <si>
    <t>(-)-MK-801</t>
  </si>
  <si>
    <t>riluzole</t>
  </si>
  <si>
    <t>tanespimycin</t>
  </si>
  <si>
    <t>GW-8510</t>
  </si>
  <si>
    <t>monorden</t>
  </si>
  <si>
    <t>L-methionine_sulfoximine</t>
  </si>
  <si>
    <t>pipenzolate_bromide</t>
  </si>
  <si>
    <t>flupentixol</t>
  </si>
  <si>
    <t>nisoxetine</t>
  </si>
  <si>
    <t>niflumic_acid</t>
  </si>
  <si>
    <t>glafenine</t>
  </si>
  <si>
    <t>clenbuterol</t>
  </si>
  <si>
    <t>nocodazole</t>
  </si>
  <si>
    <t>canadine</t>
  </si>
  <si>
    <t>dl-alpha_tocopherol</t>
  </si>
  <si>
    <t>oxytetracycline</t>
  </si>
  <si>
    <t>yohimbine</t>
  </si>
  <si>
    <t>loracarbef</t>
  </si>
  <si>
    <t>dimethyloxalylglycine</t>
  </si>
  <si>
    <t>anisomycin</t>
  </si>
  <si>
    <t>podophyllotoxin</t>
  </si>
  <si>
    <t>chlortetracycline</t>
  </si>
  <si>
    <t>estrone</t>
  </si>
  <si>
    <t>lovastatin</t>
  </si>
  <si>
    <t>physostigmine</t>
  </si>
  <si>
    <t>piracetam</t>
  </si>
  <si>
    <t>probenecid</t>
  </si>
  <si>
    <t>letrozole</t>
  </si>
  <si>
    <t>Prestwick-642</t>
  </si>
  <si>
    <t>pinacidil</t>
  </si>
  <si>
    <t>terfenadine</t>
  </si>
  <si>
    <t>Prestwick-1080</t>
  </si>
  <si>
    <t>budesonide</t>
  </si>
  <si>
    <t>dequalinium_chloride</t>
  </si>
  <si>
    <t>puromycin</t>
  </si>
  <si>
    <t>cinchonidine</t>
  </si>
  <si>
    <t>biotin</t>
  </si>
  <si>
    <t>ethionamide</t>
  </si>
  <si>
    <t>flutamide</t>
  </si>
  <si>
    <t>isopropamide_iodide</t>
  </si>
  <si>
    <t>azacitidine</t>
  </si>
  <si>
    <t>dizocilpine</t>
  </si>
  <si>
    <t>gentamicin</t>
  </si>
  <si>
    <t>doxazosin</t>
  </si>
  <si>
    <t>alclometasone</t>
  </si>
  <si>
    <t>sulfametoxydiazine</t>
  </si>
  <si>
    <t>etofylline</t>
  </si>
  <si>
    <t>bemegride</t>
  </si>
  <si>
    <t>pralidoxime</t>
  </si>
  <si>
    <t>ursolic_acid</t>
  </si>
  <si>
    <t>roxarsone</t>
  </si>
  <si>
    <t>rimexolone</t>
  </si>
  <si>
    <t>bezafibrate</t>
  </si>
  <si>
    <t>Gly-His-Lys</t>
  </si>
  <si>
    <t>SC-58125</t>
  </si>
  <si>
    <t>propidium_iodide</t>
  </si>
  <si>
    <t>acemetacin</t>
  </si>
  <si>
    <t>estriol</t>
  </si>
  <si>
    <t>hydroxyzine</t>
  </si>
  <si>
    <t>phenazopyridine</t>
  </si>
  <si>
    <t>rolitetracycline</t>
  </si>
  <si>
    <t>prednicarbate</t>
  </si>
  <si>
    <t>nalidixic_acid</t>
  </si>
  <si>
    <t>naftifine</t>
  </si>
  <si>
    <t>aconitine</t>
  </si>
  <si>
    <t>stachydrine</t>
  </si>
  <si>
    <t>ciprofloxacin</t>
  </si>
  <si>
    <t>citiolone</t>
  </si>
  <si>
    <t>atropine_oxide</t>
  </si>
  <si>
    <t>demecolcine</t>
  </si>
  <si>
    <t>carbimazole</t>
  </si>
  <si>
    <t>bupivacaine</t>
  </si>
  <si>
    <t>citalopram</t>
  </si>
  <si>
    <t>diclofenac</t>
  </si>
  <si>
    <t>spironolactone</t>
  </si>
  <si>
    <t>0297417-0002B</t>
  </si>
  <si>
    <t>troglitazone</t>
  </si>
  <si>
    <t>captopril</t>
  </si>
  <si>
    <t>flecainide</t>
  </si>
  <si>
    <t>4-hydroxyphenazone</t>
  </si>
  <si>
    <t>nafcillin</t>
  </si>
  <si>
    <t>benzydamine</t>
  </si>
  <si>
    <t>sisomicin</t>
  </si>
  <si>
    <t>scoulerine</t>
  </si>
  <si>
    <t>SC-560</t>
  </si>
  <si>
    <t>cisapride</t>
  </si>
  <si>
    <t>hydroxyachillin</t>
  </si>
  <si>
    <t>methyldopa</t>
  </si>
  <si>
    <t>wortmannin</t>
  </si>
  <si>
    <t>ethotoin</t>
  </si>
  <si>
    <t>sulfadoxine</t>
  </si>
  <si>
    <t>chlorcyclizine</t>
  </si>
  <si>
    <t>ranitidine</t>
  </si>
  <si>
    <t>pentetic_acid</t>
  </si>
  <si>
    <t>atracurium_besilate</t>
  </si>
  <si>
    <t>NS-398</t>
  </si>
  <si>
    <t>colecalciferol</t>
  </si>
  <si>
    <t>dienestrol</t>
  </si>
  <si>
    <t>syrosingopine</t>
  </si>
  <si>
    <t>Prestwick-1085</t>
  </si>
  <si>
    <t>valproic_acid</t>
  </si>
  <si>
    <t>calcium_pantothenate</t>
  </si>
  <si>
    <t>Prestwick-1100</t>
  </si>
  <si>
    <t>adenosine_phosphate</t>
  </si>
  <si>
    <t>alcuronium_chloride</t>
  </si>
  <si>
    <t>cinchocaine</t>
  </si>
  <si>
    <t>doxorubicin</t>
  </si>
  <si>
    <t>levamisole</t>
  </si>
  <si>
    <t>ribavirin</t>
  </si>
  <si>
    <t>sulfaphenazole</t>
  </si>
  <si>
    <t>emetine</t>
  </si>
  <si>
    <t>bisacodyl</t>
  </si>
  <si>
    <t>11-deoxy-16,16-dimethylprostaglandin_E2</t>
  </si>
  <si>
    <t>cytisine</t>
  </si>
  <si>
    <t>metrifonate</t>
  </si>
  <si>
    <t>chlorogenic_acid</t>
  </si>
  <si>
    <t>securinine</t>
  </si>
  <si>
    <t>tacrolimus</t>
  </si>
  <si>
    <t>Trolox_C</t>
  </si>
  <si>
    <t>todralazine</t>
  </si>
  <si>
    <t>terbutaline</t>
  </si>
  <si>
    <t>sulfinpyrazone</t>
  </si>
  <si>
    <t>piromidic_acid</t>
  </si>
  <si>
    <t>sulfamethoxazole</t>
  </si>
  <si>
    <t>sertaconazole</t>
  </si>
  <si>
    <t>colforsin</t>
  </si>
  <si>
    <t>ifenprodil</t>
  </si>
  <si>
    <t>kanamycin</t>
  </si>
  <si>
    <t>ganciclovir</t>
  </si>
  <si>
    <t>pheneticillin</t>
  </si>
  <si>
    <t>cefalonium</t>
  </si>
  <si>
    <t>kaempferol</t>
  </si>
  <si>
    <t>cyclobenzaprine</t>
  </si>
  <si>
    <t>deptropine</t>
  </si>
  <si>
    <t>dexverapamil</t>
  </si>
  <si>
    <t>diphenylpyraline</t>
  </si>
  <si>
    <t>estradiol</t>
  </si>
  <si>
    <t>fursultiamine</t>
  </si>
  <si>
    <t>desoxycortone</t>
  </si>
  <si>
    <t>iodixanol</t>
  </si>
  <si>
    <t>ciclosporin</t>
  </si>
  <si>
    <t>alpha-ergocryptine</t>
  </si>
  <si>
    <t>delsoline</t>
  </si>
  <si>
    <t>miconazole</t>
  </si>
  <si>
    <t>orphenadrine</t>
  </si>
  <si>
    <t>lidoflazine</t>
  </si>
  <si>
    <t>iohexol</t>
  </si>
  <si>
    <t>salsolidin</t>
  </si>
  <si>
    <t>6-benzylaminopurine</t>
  </si>
  <si>
    <t>levocabastine</t>
  </si>
  <si>
    <t>artemisinin</t>
  </si>
  <si>
    <t>glipizide</t>
  </si>
  <si>
    <t>amprolium</t>
  </si>
  <si>
    <t>butirosin</t>
  </si>
  <si>
    <t>galantamine</t>
  </si>
  <si>
    <t>hemicholinium</t>
  </si>
  <si>
    <t>pseudopelletierine</t>
  </si>
  <si>
    <t>genistein</t>
  </si>
  <si>
    <t>florfenicol</t>
  </si>
  <si>
    <t>omeprazole</t>
  </si>
  <si>
    <t>ajmaline</t>
  </si>
  <si>
    <t>phenazone</t>
  </si>
  <si>
    <t>enalapril</t>
  </si>
  <si>
    <t>proguanil</t>
  </si>
  <si>
    <t>sulfacetamide</t>
  </si>
  <si>
    <t>tomelukast</t>
  </si>
  <si>
    <t>ipratropium_bromide</t>
  </si>
  <si>
    <t>mecamylamine</t>
  </si>
  <si>
    <t>topiramate</t>
  </si>
  <si>
    <t>8-azaguanine</t>
  </si>
  <si>
    <t>adiphenine</t>
  </si>
  <si>
    <t>digoxin</t>
  </si>
  <si>
    <t>cefotaxime</t>
  </si>
  <si>
    <t>ionomycin</t>
  </si>
  <si>
    <t>tridihexethyl</t>
  </si>
  <si>
    <t>meticrane</t>
  </si>
  <si>
    <t>benfotiamine</t>
  </si>
  <si>
    <t>alprenolol</t>
  </si>
  <si>
    <t>fulvestrant</t>
  </si>
  <si>
    <t>flufenamic_acid</t>
  </si>
  <si>
    <t>Chicago_Sky_Blue_6B</t>
  </si>
  <si>
    <t>cyproheptadine</t>
  </si>
  <si>
    <t>fasudil</t>
  </si>
  <si>
    <t>maprotiline</t>
  </si>
  <si>
    <t>quinisocaine</t>
  </si>
  <si>
    <t>1,5-isoquinolinediol</t>
  </si>
  <si>
    <t>gabapentin</t>
  </si>
  <si>
    <t>piroxicam</t>
  </si>
  <si>
    <t>diperodon</t>
  </si>
  <si>
    <t>suloctidil</t>
  </si>
  <si>
    <t>tyloxapol</t>
  </si>
  <si>
    <t>nifuroxazide</t>
  </si>
  <si>
    <t>dinoprostone</t>
  </si>
  <si>
    <t>dosulepin</t>
  </si>
  <si>
    <t>etamsylate</t>
  </si>
  <si>
    <t>nomegestrol</t>
  </si>
  <si>
    <t>pronetalol</t>
  </si>
  <si>
    <t>salbutamol</t>
  </si>
  <si>
    <t>3-acetamidocoumarin</t>
  </si>
  <si>
    <t>beta-escin</t>
  </si>
  <si>
    <t>monobenzone</t>
  </si>
  <si>
    <t>etofenamate</t>
  </si>
  <si>
    <t>trapidil</t>
  </si>
  <si>
    <t>naringin</t>
  </si>
  <si>
    <t>NU-1025</t>
  </si>
  <si>
    <t>isotretinoin</t>
  </si>
  <si>
    <t>mebeverine</t>
  </si>
  <si>
    <t>piperidolate</t>
  </si>
  <si>
    <t>procaine</t>
  </si>
  <si>
    <t>semustine</t>
  </si>
  <si>
    <t>torasemide</t>
  </si>
  <si>
    <t>prilocaine</t>
  </si>
  <si>
    <t>oxybutynin</t>
  </si>
  <si>
    <t>levopropoxyphene</t>
  </si>
  <si>
    <t>3-acetylcoumarin</t>
  </si>
  <si>
    <t>clemastine</t>
  </si>
  <si>
    <t>ioversol</t>
  </si>
  <si>
    <t>metaraminol</t>
  </si>
  <si>
    <t>7-aminocephalosporanic_acid</t>
  </si>
  <si>
    <t>practolol</t>
  </si>
  <si>
    <t>demecarium_bromide</t>
  </si>
  <si>
    <t>methylprednisolone</t>
  </si>
  <si>
    <t>heptaminol</t>
  </si>
  <si>
    <t>canavanine</t>
  </si>
  <si>
    <t>vidarabine</t>
  </si>
  <si>
    <t>loperamide</t>
  </si>
  <si>
    <t>velnacrine</t>
  </si>
  <si>
    <t>nicardipine</t>
  </si>
  <si>
    <t>ouabain</t>
  </si>
  <si>
    <t>3-aminobenzamide</t>
  </si>
  <si>
    <t>quinidine</t>
  </si>
  <si>
    <t>tolbutamide</t>
  </si>
  <si>
    <t>cyproterone</t>
  </si>
  <si>
    <t>phenelzine</t>
  </si>
  <si>
    <t>carbinoxamine</t>
  </si>
  <si>
    <t>iobenguane</t>
  </si>
  <si>
    <t>laudanosine</t>
  </si>
  <si>
    <t>dropropizine</t>
  </si>
  <si>
    <t>15-delta_prostaglandin_J2</t>
  </si>
  <si>
    <t>celastrol</t>
  </si>
  <si>
    <t>orlistat</t>
  </si>
  <si>
    <t>trazodone</t>
  </si>
  <si>
    <t>alfuzosin</t>
  </si>
  <si>
    <t>etiocholanolone</t>
  </si>
  <si>
    <t>isoflupredone</t>
  </si>
  <si>
    <t>camptothecin</t>
  </si>
  <si>
    <t>enoxacin</t>
  </si>
  <si>
    <t>chlormezanone</t>
  </si>
  <si>
    <t>nitrofurantoin</t>
  </si>
  <si>
    <t>ofloxacin</t>
  </si>
  <si>
    <t>risperidone</t>
  </si>
  <si>
    <t>thioperamide</t>
  </si>
  <si>
    <t>bergenin</t>
  </si>
  <si>
    <t>phenanthridinone</t>
  </si>
  <si>
    <t>acetylsalicylsalicylic_acid</t>
  </si>
  <si>
    <t>bendroflumethiazide</t>
  </si>
  <si>
    <t>mexiletine</t>
  </si>
  <si>
    <t>noscapine</t>
  </si>
  <si>
    <t>amrinone</t>
  </si>
  <si>
    <t>atropine_methonitrate</t>
  </si>
  <si>
    <t>monocrotaline</t>
  </si>
  <si>
    <t>racecadotril</t>
  </si>
  <si>
    <t>cycloserine</t>
  </si>
  <si>
    <t>guanfacine</t>
  </si>
  <si>
    <t>merbromin</t>
  </si>
  <si>
    <t>0225151-0000</t>
  </si>
  <si>
    <t>dipyridamole</t>
  </si>
  <si>
    <t>midodrine</t>
  </si>
  <si>
    <t>pipemidic_acid</t>
  </si>
  <si>
    <t>progesterone</t>
  </si>
  <si>
    <t>hydrocotarnine</t>
  </si>
  <si>
    <t>furosemide</t>
  </si>
  <si>
    <t>prasterone</t>
  </si>
  <si>
    <t>sulfachlorpyridazine</t>
  </si>
  <si>
    <t>thioridazine</t>
  </si>
  <si>
    <t>hydrocortisone</t>
  </si>
  <si>
    <t>tracazolate</t>
  </si>
  <si>
    <t>spaglumic_acid</t>
  </si>
  <si>
    <t>ketotifen</t>
  </si>
  <si>
    <t>epiandrosterone</t>
  </si>
  <si>
    <t>STOCK1N-35696</t>
  </si>
  <si>
    <t>flunisolide</t>
  </si>
  <si>
    <t>iopanoic_acid</t>
  </si>
  <si>
    <t>vancomycin</t>
  </si>
  <si>
    <t>pheniramine</t>
  </si>
  <si>
    <t>hexamethonium_bromide</t>
  </si>
  <si>
    <t>solanine</t>
  </si>
  <si>
    <t>diethylcarbamazine</t>
  </si>
  <si>
    <t>amylocaine</t>
  </si>
  <si>
    <t>benzamil</t>
  </si>
  <si>
    <t>cefoxitin</t>
  </si>
  <si>
    <t>conessine</t>
  </si>
  <si>
    <t>quinostatin</t>
  </si>
  <si>
    <t>bambuterol</t>
  </si>
  <si>
    <t>tolazoline</t>
  </si>
  <si>
    <t>butyl_hydroxybenzoate</t>
  </si>
  <si>
    <t>tioguanine</t>
  </si>
  <si>
    <t>oligomycin</t>
  </si>
  <si>
    <t>DL-thiorphan</t>
  </si>
  <si>
    <t>enilconazole</t>
  </si>
  <si>
    <t>corticosterone</t>
  </si>
  <si>
    <t>mafenide</t>
  </si>
  <si>
    <t>famotidine</t>
  </si>
  <si>
    <t>pentolonium</t>
  </si>
  <si>
    <t>nilutamide</t>
  </si>
  <si>
    <t>Prestwick-674</t>
  </si>
  <si>
    <t>viomycin</t>
  </si>
  <si>
    <t>Prestwick-1103</t>
  </si>
  <si>
    <t>lisuride</t>
  </si>
  <si>
    <t>methazolamide</t>
  </si>
  <si>
    <t>sulfamonomethoxine</t>
  </si>
  <si>
    <t>crotamiton</t>
  </si>
  <si>
    <t>PHA-00851261E</t>
  </si>
  <si>
    <t>(+)-chelidonine</t>
  </si>
  <si>
    <t>astemizole</t>
  </si>
  <si>
    <t>glimepiride</t>
  </si>
  <si>
    <t>myricetin</t>
  </si>
  <si>
    <t>cefamandole</t>
  </si>
  <si>
    <t>cefaclor</t>
  </si>
  <si>
    <t>iopamidol</t>
  </si>
  <si>
    <t>butamben</t>
  </si>
  <si>
    <t>gliclazide</t>
  </si>
  <si>
    <t>nipecotic_acid</t>
  </si>
  <si>
    <t>STOCK1N-28457</t>
  </si>
  <si>
    <t>DL-PPMP</t>
  </si>
  <si>
    <t>W-13</t>
  </si>
  <si>
    <t>glycocholic_acid</t>
  </si>
  <si>
    <t>brompheniramine</t>
  </si>
  <si>
    <t>nifenazone</t>
  </si>
  <si>
    <t>amitriptyline</t>
  </si>
  <si>
    <t>clofilium_tosylate</t>
  </si>
  <si>
    <t>suramin_sodium</t>
  </si>
  <si>
    <t>copper_sulfate</t>
  </si>
  <si>
    <t>adrenosterone</t>
  </si>
  <si>
    <t>clorgiline</t>
  </si>
  <si>
    <t>proxymetacaine</t>
  </si>
  <si>
    <t>asiaticoside</t>
  </si>
  <si>
    <t>demeclocycline</t>
  </si>
  <si>
    <t>noretynodrel</t>
  </si>
  <si>
    <t>zimeldine</t>
  </si>
  <si>
    <t>aminoglutethimide</t>
  </si>
  <si>
    <t>resveratrol</t>
  </si>
  <si>
    <t>flucytosine</t>
  </si>
  <si>
    <t>gossypol</t>
  </si>
  <si>
    <t>proscillaridin</t>
  </si>
  <si>
    <t>idazoxan</t>
  </si>
  <si>
    <t>flunarizine</t>
  </si>
  <si>
    <t>thiostrepton</t>
  </si>
  <si>
    <t>glycopyrronium_bromide</t>
  </si>
  <si>
    <t>guaifenesin</t>
  </si>
  <si>
    <t>clemizole</t>
  </si>
  <si>
    <t>Prestwick-864</t>
  </si>
  <si>
    <t>doxepin</t>
  </si>
  <si>
    <t>phenoxybenzamine</t>
  </si>
  <si>
    <t>phenacetin</t>
  </si>
  <si>
    <t>CP-863187</t>
  </si>
  <si>
    <t>bufexamac</t>
  </si>
  <si>
    <t>menadione</t>
  </si>
  <si>
    <t>mephenesin</t>
  </si>
  <si>
    <t>clotrimazole</t>
  </si>
  <si>
    <t>sulfadiazine</t>
  </si>
  <si>
    <t>alpha-yohimbine</t>
  </si>
  <si>
    <t>karakoline</t>
  </si>
  <si>
    <t>kawain</t>
  </si>
  <si>
    <t>lincomycin</t>
  </si>
  <si>
    <t>sulfaguanidine</t>
  </si>
  <si>
    <t>thapsigargin</t>
  </si>
  <si>
    <t>BAS-012416453</t>
  </si>
  <si>
    <t>methylergometrine</t>
  </si>
  <si>
    <t>isradipine</t>
  </si>
  <si>
    <t>etomidate</t>
  </si>
  <si>
    <t>harmol</t>
  </si>
  <si>
    <t>penbutolol</t>
  </si>
  <si>
    <t>serotonin</t>
  </si>
  <si>
    <t>sulfafurazole</t>
  </si>
  <si>
    <t>cytochalasin_B</t>
  </si>
  <si>
    <t>PF-00539758-00</t>
  </si>
  <si>
    <t>bumetanide</t>
  </si>
  <si>
    <t>hecogenin</t>
  </si>
  <si>
    <t>papaverine</t>
  </si>
  <si>
    <t>dobutamine</t>
  </si>
  <si>
    <t>rolipram</t>
  </si>
  <si>
    <t>nadolol</t>
  </si>
  <si>
    <t>daunorubicin</t>
  </si>
  <si>
    <t>hesperetin</t>
  </si>
  <si>
    <t>oxantel</t>
  </si>
  <si>
    <t>betulinic_acid</t>
  </si>
  <si>
    <t>arcaine</t>
  </si>
  <si>
    <t>diazoxide</t>
  </si>
  <si>
    <t>fluspirilene</t>
  </si>
  <si>
    <t>rosiglitazone</t>
  </si>
  <si>
    <t>methocarbamol</t>
  </si>
  <si>
    <t>withaferin_A</t>
  </si>
  <si>
    <t>ascorbic_acid</t>
  </si>
  <si>
    <t>foliosidine</t>
  </si>
  <si>
    <t>fenspiride</t>
  </si>
  <si>
    <t>domperidone</t>
  </si>
  <si>
    <t>lactobionic_acid</t>
  </si>
  <si>
    <t>trimipramine</t>
  </si>
  <si>
    <t>benserazide</t>
  </si>
  <si>
    <t>cefsulodin</t>
  </si>
  <si>
    <t>2,6-dimethylpiperidine</t>
  </si>
  <si>
    <t>celecoxib</t>
  </si>
  <si>
    <t>pentoxifylline</t>
  </si>
  <si>
    <t>rotenone</t>
  </si>
  <si>
    <t>mometasone</t>
  </si>
  <si>
    <t>buflomedil</t>
  </si>
  <si>
    <t>depudecin</t>
  </si>
  <si>
    <t>methapyrilene</t>
  </si>
  <si>
    <t>nadide</t>
  </si>
  <si>
    <t>propafenone</t>
  </si>
  <si>
    <t>scopolamine</t>
  </si>
  <si>
    <t>zomepirac</t>
  </si>
  <si>
    <t>propantheline_bromide</t>
  </si>
  <si>
    <t>calmidazolium</t>
  </si>
  <si>
    <t>tolmetin</t>
  </si>
  <si>
    <t>procarbazine</t>
  </si>
  <si>
    <t>paroxetine</t>
  </si>
  <si>
    <t>cinnarizine</t>
  </si>
  <si>
    <t>dextromethorphan</t>
  </si>
  <si>
    <t>PHA-00767505E</t>
  </si>
  <si>
    <t>azaperone</t>
  </si>
  <si>
    <t>gallamine_triethiodide</t>
  </si>
  <si>
    <t>sulindac_sulfide</t>
  </si>
  <si>
    <t>tetroquinone</t>
  </si>
  <si>
    <t>spectinomycin</t>
  </si>
  <si>
    <t>levonorgestrel</t>
  </si>
  <si>
    <t>primidone</t>
  </si>
  <si>
    <t>naringenin</t>
  </si>
  <si>
    <t>chlorphenesin</t>
  </si>
  <si>
    <t>PNU-0230031</t>
  </si>
  <si>
    <t>clomifene</t>
  </si>
  <si>
    <t>succinylsulfathiazole</t>
  </si>
  <si>
    <t>vigabatrin</t>
  </si>
  <si>
    <t>tetraethylenepentamine</t>
  </si>
  <si>
    <t>Prestwick-1084</t>
  </si>
  <si>
    <t>hydroflumethiazide</t>
  </si>
  <si>
    <t>Y-27632</t>
  </si>
  <si>
    <t>boldine</t>
  </si>
  <si>
    <t>isoetarine</t>
  </si>
  <si>
    <t>indoprofen</t>
  </si>
  <si>
    <t>ceforanide</t>
  </si>
  <si>
    <t>ergocalciferol</t>
  </si>
  <si>
    <t>felodipine</t>
  </si>
  <si>
    <t>Prestwick-860</t>
  </si>
  <si>
    <t>josamycin</t>
  </si>
  <si>
    <t>spiradoline</t>
  </si>
  <si>
    <t>cinchonine</t>
  </si>
  <si>
    <t>scopoletin</t>
  </si>
  <si>
    <t>desipramine</t>
  </si>
  <si>
    <t>hymecromone</t>
  </si>
  <si>
    <t>triamterene</t>
  </si>
  <si>
    <t>strophanthidin</t>
  </si>
  <si>
    <t>Prestwick-984</t>
  </si>
  <si>
    <t>CP-319743</t>
  </si>
  <si>
    <t>benzthiazide</t>
  </si>
  <si>
    <t>carbarsone</t>
  </si>
  <si>
    <t>etacrynic_acid</t>
  </si>
  <si>
    <t>methanthelinium_bromide</t>
  </si>
  <si>
    <t>Prestwick-967</t>
  </si>
  <si>
    <t>luteolin</t>
  </si>
  <si>
    <t>tamoxifen</t>
  </si>
  <si>
    <t>dilazep</t>
  </si>
  <si>
    <t>antazoline</t>
  </si>
  <si>
    <t>cefixime</t>
  </si>
  <si>
    <t>talampicillin</t>
  </si>
  <si>
    <t>gliquidone</t>
  </si>
  <si>
    <t>aminophenazone</t>
  </si>
  <si>
    <t>ivermectin</t>
  </si>
  <si>
    <t>H-89</t>
  </si>
  <si>
    <t>PHA-00745360</t>
  </si>
  <si>
    <t>epitiostanol</t>
  </si>
  <si>
    <t>praziquantel</t>
  </si>
  <si>
    <t>sulfadimidine</t>
  </si>
  <si>
    <t>tiabendazole</t>
  </si>
  <si>
    <t>zoxazolamine</t>
  </si>
  <si>
    <t>pioglitazone</t>
  </si>
  <si>
    <t>metanephrine</t>
  </si>
  <si>
    <t>cyanocobalamin</t>
  </si>
  <si>
    <t>cyclizine</t>
  </si>
  <si>
    <t>lasalocid</t>
  </si>
  <si>
    <t>terconazole</t>
  </si>
  <si>
    <t>reserpine</t>
  </si>
  <si>
    <t>PF-01378883-00</t>
  </si>
  <si>
    <t>danazol</t>
  </si>
  <si>
    <t>disulfiram</t>
  </si>
  <si>
    <t>pizotifen</t>
  </si>
  <si>
    <t>khellin</t>
  </si>
  <si>
    <t>bephenium_hydroxynaphthoate</t>
  </si>
  <si>
    <t>Prestwick-981</t>
  </si>
  <si>
    <t>neostigmine_bromide</t>
  </si>
  <si>
    <t>mycophenolic_acid</t>
  </si>
  <si>
    <t>chlorpropamide</t>
  </si>
  <si>
    <t>denatonium_benzoate</t>
  </si>
  <si>
    <t>fosfosal</t>
  </si>
  <si>
    <t>methoxsalen</t>
  </si>
  <si>
    <t>tyrphostin_AG-825</t>
  </si>
  <si>
    <t>acetazolamide</t>
  </si>
  <si>
    <t>eucatropine</t>
  </si>
  <si>
    <t>berberine</t>
  </si>
  <si>
    <t>lysergol</t>
  </si>
  <si>
    <t>minocycline</t>
  </si>
  <si>
    <t>metformin</t>
  </si>
  <si>
    <t>acebutolol</t>
  </si>
  <si>
    <t>amantadine</t>
  </si>
  <si>
    <t>cyclopenthiazide</t>
  </si>
  <si>
    <t>moxisylyte</t>
  </si>
  <si>
    <t>protoveratrine_A</t>
  </si>
  <si>
    <t>selegiline</t>
  </si>
  <si>
    <t>erythromycin</t>
  </si>
  <si>
    <t>ketorolac</t>
  </si>
  <si>
    <t>cloxacillin</t>
  </si>
  <si>
    <t>sirolimus</t>
  </si>
  <si>
    <t>cloperastine</t>
  </si>
  <si>
    <t>vinpocetine</t>
  </si>
  <si>
    <t>aminophylline</t>
  </si>
  <si>
    <t>oxedrine</t>
  </si>
  <si>
    <t>betahistine</t>
  </si>
  <si>
    <t>octopamine</t>
  </si>
  <si>
    <t>clidinium_bromide</t>
  </si>
  <si>
    <t>dimenhydrinate</t>
  </si>
  <si>
    <t>oxetacaine</t>
  </si>
  <si>
    <t>isometheptene</t>
  </si>
  <si>
    <t>tyrphostin_AG-1478</t>
  </si>
  <si>
    <t>cefepime</t>
  </si>
  <si>
    <t>BCB000040</t>
  </si>
  <si>
    <t>guanabenz</t>
  </si>
  <si>
    <t>guanadrel</t>
  </si>
  <si>
    <t>ketanserin</t>
  </si>
  <si>
    <t>sulfamerazine</t>
  </si>
  <si>
    <t>lumicolchicine</t>
  </si>
  <si>
    <t>clonidine</t>
  </si>
  <si>
    <t>mianserin</t>
  </si>
  <si>
    <t>thiethylperazine</t>
  </si>
  <si>
    <t>ozagrel</t>
  </si>
  <si>
    <t>chloropyramine</t>
  </si>
  <si>
    <t>metixene</t>
  </si>
  <si>
    <t>CAY-10397</t>
  </si>
  <si>
    <t>estropipate</t>
  </si>
  <si>
    <t>sparteine</t>
  </si>
  <si>
    <t>CP-690334-01</t>
  </si>
  <si>
    <t>Prestwick-692</t>
  </si>
  <si>
    <t>eticlopride</t>
  </si>
  <si>
    <t>simvastatin</t>
  </si>
  <si>
    <t>lisinopril</t>
  </si>
  <si>
    <t>U0125</t>
  </si>
  <si>
    <t>eldeline</t>
  </si>
  <si>
    <t>propylthiouracil</t>
  </si>
  <si>
    <t>salsolinol</t>
  </si>
  <si>
    <t>vinblastine</t>
  </si>
  <si>
    <t>parbendazole</t>
  </si>
  <si>
    <t>minoxidil</t>
  </si>
  <si>
    <t>tetracaine</t>
  </si>
  <si>
    <t>etoposide</t>
  </si>
  <si>
    <t>vinburnine</t>
  </si>
  <si>
    <t>isoniazid</t>
  </si>
  <si>
    <t>scopolamine_N-oxide</t>
  </si>
  <si>
    <t>primaquine</t>
  </si>
  <si>
    <t>canrenoic_acid</t>
  </si>
  <si>
    <t>SB-202190</t>
  </si>
  <si>
    <t>meclocycline</t>
  </si>
  <si>
    <t>mevalolactone</t>
  </si>
  <si>
    <t>aciclovir</t>
  </si>
  <si>
    <t>ampicillin</t>
  </si>
  <si>
    <t>monensin</t>
  </si>
  <si>
    <t>protriptyline</t>
  </si>
  <si>
    <t>naftidrofuryl</t>
  </si>
  <si>
    <t>etidronic_acid</t>
  </si>
  <si>
    <t>carbachol</t>
  </si>
  <si>
    <t>ioxaglic_acid</t>
  </si>
  <si>
    <t>F0447-0125</t>
  </si>
  <si>
    <t>ciprofibrate</t>
  </si>
  <si>
    <t>decamethonium_bromide</t>
  </si>
  <si>
    <t>thalidomide</t>
  </si>
  <si>
    <t>prochlorperazine</t>
  </si>
  <si>
    <t>meclofenoxate</t>
  </si>
  <si>
    <t>ambroxol</t>
  </si>
  <si>
    <t>0179445-0000</t>
  </si>
  <si>
    <t>flavoxate</t>
  </si>
  <si>
    <t>rilmenidine</t>
  </si>
  <si>
    <t>tolnaftate</t>
  </si>
  <si>
    <t>mesoridazine</t>
  </si>
  <si>
    <t>terguride</t>
  </si>
  <si>
    <t>phenyl_biguanide</t>
  </si>
  <si>
    <t>zuclopenthixol</t>
  </si>
  <si>
    <t>baclofen</t>
  </si>
  <si>
    <t>mepacrine</t>
  </si>
  <si>
    <t>alpha-estradiol</t>
  </si>
  <si>
    <t>meteneprost</t>
  </si>
  <si>
    <t>phentolamine</t>
  </si>
  <si>
    <t>theobromine</t>
  </si>
  <si>
    <t>Prestwick-1082</t>
  </si>
  <si>
    <t>fluorocurarine</t>
  </si>
  <si>
    <t>clioquinol</t>
  </si>
  <si>
    <t>sanguinarine</t>
  </si>
  <si>
    <t>zaprinast</t>
  </si>
  <si>
    <t>raubasine</t>
  </si>
  <si>
    <t>isoxsuprine</t>
  </si>
  <si>
    <t>labetalol</t>
  </si>
  <si>
    <t>fipexide</t>
  </si>
  <si>
    <t>Prestwick-665</t>
  </si>
  <si>
    <t>amikacin</t>
  </si>
  <si>
    <t>TTNPB</t>
  </si>
  <si>
    <t>sulfamethizole</t>
  </si>
  <si>
    <t>monastrol</t>
  </si>
  <si>
    <t>profenamine</t>
  </si>
  <si>
    <t>chlortalidone</t>
  </si>
  <si>
    <t>mifepristone</t>
  </si>
  <si>
    <t>orciprenaline</t>
  </si>
  <si>
    <t>tribenoside</t>
  </si>
  <si>
    <t>xylazine</t>
  </si>
  <si>
    <t>azapropazone</t>
  </si>
  <si>
    <t>picotamide</t>
  </si>
  <si>
    <t>metolazone</t>
  </si>
  <si>
    <t>homosalate</t>
  </si>
  <si>
    <t>mebendazole</t>
  </si>
  <si>
    <t>tranexamic_acid</t>
  </si>
  <si>
    <t>benzocaine</t>
  </si>
  <si>
    <t>nystatin</t>
  </si>
  <si>
    <t>tiletamine</t>
  </si>
  <si>
    <t>nialamide</t>
  </si>
  <si>
    <t>pergolide</t>
  </si>
  <si>
    <t>chlorphenamine</t>
  </si>
  <si>
    <t>cyclopentolate</t>
  </si>
  <si>
    <t>pilocarpine</t>
  </si>
  <si>
    <t>atovaquone</t>
  </si>
  <si>
    <t>phensuximide</t>
  </si>
  <si>
    <t>suxibuzone</t>
  </si>
  <si>
    <t>fluticasone</t>
  </si>
  <si>
    <t>carmustine</t>
  </si>
  <si>
    <t>remoxipride</t>
  </si>
  <si>
    <t>imidurea</t>
  </si>
  <si>
    <t>lansoprazole</t>
  </si>
  <si>
    <t>sulindac</t>
  </si>
  <si>
    <t>procainamide</t>
  </si>
  <si>
    <t>trimethoprim</t>
  </si>
  <si>
    <t>alfaxalone</t>
  </si>
  <si>
    <t>sulfapyridine</t>
  </si>
  <si>
    <t>levodopa</t>
  </si>
  <si>
    <t>oxolinic_acid</t>
  </si>
  <si>
    <t>atropine</t>
  </si>
  <si>
    <t>famprofazone</t>
  </si>
  <si>
    <t>norfloxacin</t>
  </si>
  <si>
    <t>parthenolide</t>
  </si>
  <si>
    <t>tiapride</t>
  </si>
  <si>
    <t>15(S)-15-methylprostaglandin_E2</t>
  </si>
  <si>
    <t>moxonidine</t>
  </si>
  <si>
    <t>LM-1685</t>
  </si>
  <si>
    <t>diloxanide</t>
  </si>
  <si>
    <t>trichostatin_A</t>
  </si>
  <si>
    <t>doxylamine</t>
  </si>
  <si>
    <t>pirinixic_acid</t>
  </si>
  <si>
    <t>altizide</t>
  </si>
  <si>
    <t>cefuroxime</t>
  </si>
  <si>
    <t>difenidol</t>
  </si>
  <si>
    <t>sitosterol</t>
  </si>
  <si>
    <t>ursodeoxycholic_acid</t>
  </si>
  <si>
    <t>sodium_phenylbutyrate</t>
  </si>
  <si>
    <t>amodiaquine</t>
  </si>
  <si>
    <t>fluvastatin</t>
  </si>
  <si>
    <t>clorsulon</t>
  </si>
  <si>
    <t>ethoxyquin</t>
  </si>
  <si>
    <t>xamoterol</t>
  </si>
  <si>
    <t>cephaeline</t>
  </si>
  <si>
    <t>bretylium_tosilate</t>
  </si>
  <si>
    <t>metyrapone</t>
  </si>
  <si>
    <t>pyrazinamide</t>
  </si>
  <si>
    <t>yohimbic_acid</t>
  </si>
  <si>
    <t>0173570-0000</t>
  </si>
  <si>
    <t>acetohexamide</t>
  </si>
  <si>
    <t>tetracycline</t>
  </si>
  <si>
    <t>alvespimycin</t>
  </si>
  <si>
    <t>betazole</t>
  </si>
  <si>
    <t>hydrastine_hydrochloride</t>
  </si>
  <si>
    <t>harmaline</t>
  </si>
  <si>
    <t>picrotoxinin</t>
  </si>
  <si>
    <t>convolamine</t>
  </si>
  <si>
    <t>isocorydine</t>
  </si>
  <si>
    <t>brinzolamide</t>
  </si>
  <si>
    <t>tetrandrine</t>
  </si>
  <si>
    <t>ticlopidine</t>
  </si>
  <si>
    <t>fusidic_acid</t>
  </si>
  <si>
    <t>acenocoumarol</t>
  </si>
  <si>
    <t>lithocholic_acid</t>
  </si>
  <si>
    <t>dexibuprofen</t>
  </si>
  <si>
    <t>BW-B70C</t>
  </si>
  <si>
    <t>benzylpenicillin</t>
  </si>
  <si>
    <t>metoprolol</t>
  </si>
  <si>
    <t>dacarbazine</t>
  </si>
  <si>
    <t>gabexate</t>
  </si>
  <si>
    <t>sulpiride</t>
  </si>
  <si>
    <t>pyrvinium</t>
  </si>
  <si>
    <t>phenformin</t>
  </si>
  <si>
    <t>proadifen</t>
  </si>
  <si>
    <t>corynanthine</t>
  </si>
  <si>
    <t>isosorbide</t>
  </si>
  <si>
    <t>mefloquine</t>
  </si>
  <si>
    <t>oxamic_acid</t>
  </si>
  <si>
    <t>saquinavir</t>
  </si>
  <si>
    <t>geldanamycin</t>
  </si>
  <si>
    <t>alfadolone</t>
  </si>
  <si>
    <t>calcium_folinate</t>
  </si>
  <si>
    <t>Prestwick-1083</t>
  </si>
  <si>
    <t>0317956-0000</t>
  </si>
  <si>
    <t>gefitinib</t>
  </si>
  <si>
    <t>meropenem</t>
  </si>
  <si>
    <t>trimethadione</t>
  </si>
  <si>
    <t>trihexyphenidyl</t>
  </si>
  <si>
    <t>Prestwick-685</t>
  </si>
  <si>
    <t>piperlongumine</t>
  </si>
  <si>
    <t>arachidonyltrifluoromethane</t>
  </si>
  <si>
    <t>glibenclamide</t>
  </si>
  <si>
    <t>paracetamol</t>
  </si>
  <si>
    <t>indapamide</t>
  </si>
  <si>
    <t>oxybuprocaine</t>
  </si>
  <si>
    <t>tetramisole</t>
  </si>
  <si>
    <t>tremorine</t>
  </si>
  <si>
    <t>antimycin_A</t>
  </si>
  <si>
    <t>lorglumide</t>
  </si>
  <si>
    <t>isoxicam</t>
  </si>
  <si>
    <t>bacampicillin</t>
  </si>
  <si>
    <t>betamethasone</t>
  </si>
  <si>
    <t>myosmine</t>
  </si>
  <si>
    <t>napelline</t>
  </si>
  <si>
    <t>valinomycin</t>
  </si>
  <si>
    <t>halofantrine</t>
  </si>
  <si>
    <t>metergoline</t>
  </si>
  <si>
    <t>trichlormethiazide</t>
  </si>
  <si>
    <t>midecamycin</t>
  </si>
  <si>
    <t>kinetin</t>
  </si>
  <si>
    <t>HC_toxin</t>
  </si>
  <si>
    <t>MG-132</t>
  </si>
  <si>
    <t>piretanide</t>
  </si>
  <si>
    <t>iopromide</t>
  </si>
  <si>
    <t>tranylcypromine</t>
  </si>
  <si>
    <t>diethylstilbestrol</t>
  </si>
  <si>
    <t>hydrochlorothiazide</t>
  </si>
  <si>
    <t>lobeline</t>
  </si>
  <si>
    <t>nordihydroguaiaretic_acid</t>
  </si>
  <si>
    <t>tobramycin</t>
  </si>
  <si>
    <t>clomipramine</t>
  </si>
  <si>
    <t>etamivan</t>
  </si>
  <si>
    <t>thiamphenicol</t>
  </si>
  <si>
    <t>trimetazidine</t>
  </si>
  <si>
    <t>fenoterol</t>
  </si>
  <si>
    <t>cefotetan</t>
  </si>
  <si>
    <t>thiamine</t>
  </si>
  <si>
    <t>docosahexaenoic_acid_ethyl_ester</t>
  </si>
  <si>
    <t>naloxone</t>
  </si>
  <si>
    <t>fenofibrate</t>
  </si>
  <si>
    <t>ikarugamycin</t>
  </si>
  <si>
    <t>mephentermine</t>
  </si>
  <si>
    <t>isoconazole</t>
  </si>
  <si>
    <t>Prestwick-559</t>
  </si>
  <si>
    <t>cobalt_chloride</t>
  </si>
  <si>
    <t>urapidil</t>
  </si>
  <si>
    <t>12,13-EODE</t>
  </si>
  <si>
    <t>dyclonine</t>
  </si>
  <si>
    <t>sulfaquinoxaline</t>
  </si>
  <si>
    <t>beclometasone</t>
  </si>
  <si>
    <t>fenoprofen</t>
  </si>
  <si>
    <t>ifosfamide</t>
  </si>
  <si>
    <t>2-aminobenzenesulfonamide</t>
  </si>
  <si>
    <t>fluoxetine</t>
  </si>
  <si>
    <t>tiratricol</t>
  </si>
  <si>
    <t>diflorasone</t>
  </si>
  <si>
    <t>harpagoside</t>
  </si>
  <si>
    <t>nimodipine</t>
  </si>
  <si>
    <t>Prestwick-664</t>
  </si>
  <si>
    <t>pivampicillin</t>
  </si>
  <si>
    <t>benzathine_benzylpenicillin</t>
  </si>
  <si>
    <t>lymecycline</t>
  </si>
  <si>
    <t>(-)-catechin</t>
  </si>
  <si>
    <t>betulin</t>
  </si>
  <si>
    <t>epirizole</t>
  </si>
  <si>
    <t>PF-00562151-00</t>
  </si>
  <si>
    <t>paromomycin</t>
  </si>
  <si>
    <t>etifenin</t>
  </si>
  <si>
    <t>gramine</t>
  </si>
  <si>
    <t>rescinnamine</t>
  </si>
  <si>
    <t>repaglinide</t>
  </si>
  <si>
    <t>flucloxacillin</t>
  </si>
  <si>
    <t>butoconazole</t>
  </si>
  <si>
    <t>chlorambucil</t>
  </si>
  <si>
    <t>nimesulide</t>
  </si>
  <si>
    <t>fludrocortisone</t>
  </si>
  <si>
    <t>hydroquinine</t>
  </si>
  <si>
    <t>rifabutin</t>
  </si>
  <si>
    <t>PHA-00816795</t>
  </si>
  <si>
    <t>0198306-0000</t>
  </si>
  <si>
    <t>PNU-0251126</t>
  </si>
  <si>
    <t>proxyphylline</t>
  </si>
  <si>
    <t>diclofenamide</t>
  </si>
  <si>
    <t>cotinine</t>
  </si>
  <si>
    <t>suprofen</t>
  </si>
  <si>
    <t>perhexiline</t>
  </si>
  <si>
    <t>imipenem</t>
  </si>
  <si>
    <t>phenindione</t>
  </si>
  <si>
    <t>memantine</t>
  </si>
  <si>
    <t>niridazole</t>
  </si>
  <si>
    <t>prenylamine</t>
  </si>
  <si>
    <t>epivincamine</t>
  </si>
  <si>
    <t>carbenoxolone</t>
  </si>
  <si>
    <t>clozapine</t>
  </si>
  <si>
    <t>pyridoxine</t>
  </si>
  <si>
    <t>AG-028671</t>
  </si>
  <si>
    <t>PF-00875133-00</t>
  </si>
  <si>
    <t>alprostadil</t>
  </si>
  <si>
    <t>chloroquine</t>
  </si>
  <si>
    <t>dihydroergotamine</t>
  </si>
  <si>
    <t>triamcinolone</t>
  </si>
  <si>
    <t>ketoprofen</t>
  </si>
  <si>
    <t>cyclic_adenosine_monophosphate</t>
  </si>
  <si>
    <t>raloxifene</t>
  </si>
  <si>
    <t>mepenzolate_bromide</t>
  </si>
  <si>
    <t>scriptaid</t>
  </si>
  <si>
    <t>exisulind</t>
  </si>
  <si>
    <t>sulfabenzamide</t>
  </si>
  <si>
    <t>levcycloserine</t>
  </si>
  <si>
    <t>harmalol</t>
  </si>
  <si>
    <t>tretinoin</t>
  </si>
  <si>
    <t>calycanthine</t>
  </si>
  <si>
    <t>C-75</t>
  </si>
  <si>
    <t>fluocinonide</t>
  </si>
  <si>
    <t>dicycloverine</t>
  </si>
  <si>
    <t>dopamine</t>
  </si>
  <si>
    <t>ramipril</t>
  </si>
  <si>
    <t>dantrolene</t>
  </si>
  <si>
    <t>azathioprine</t>
  </si>
  <si>
    <t>cefotiam</t>
  </si>
  <si>
    <t>ronidazole</t>
  </si>
  <si>
    <t>furaltadone</t>
  </si>
  <si>
    <t>N-acetyl-L-aspartic_acid</t>
  </si>
  <si>
    <t>flumetasone</t>
  </si>
  <si>
    <t>dirithromycin</t>
  </si>
  <si>
    <t>Prestwick-682</t>
  </si>
  <si>
    <t>mimosine</t>
  </si>
  <si>
    <t>pramocaine</t>
  </si>
  <si>
    <t>pyrimethamine</t>
  </si>
  <si>
    <t>ondansetron</t>
  </si>
  <si>
    <t>fluvoxamine</t>
  </si>
  <si>
    <t>betonicine</t>
  </si>
  <si>
    <t>dapsone</t>
  </si>
  <si>
    <t>atractyloside</t>
  </si>
  <si>
    <t>bromocriptine</t>
  </si>
  <si>
    <t>tubocurarine_chloride</t>
  </si>
  <si>
    <t>pimozide</t>
  </si>
  <si>
    <t>Prestwick-972</t>
  </si>
  <si>
    <t>6-azathymine</t>
  </si>
  <si>
    <t>hesperidin</t>
  </si>
  <si>
    <t>isocarboxazid</t>
  </si>
  <si>
    <t>apigenin</t>
  </si>
  <si>
    <t>azlocillin</t>
  </si>
  <si>
    <t>Prestwick-689</t>
  </si>
  <si>
    <t>etodolac</t>
  </si>
  <si>
    <t>(-)-isoprenaline</t>
  </si>
  <si>
    <t>dipivefrine</t>
  </si>
  <si>
    <t>testosterone</t>
  </si>
  <si>
    <t>pyrantel</t>
  </si>
  <si>
    <t>hydralazine</t>
  </si>
  <si>
    <t>nitrofural</t>
  </si>
  <si>
    <t>molsidomine</t>
  </si>
  <si>
    <t>Prestwick-983</t>
  </si>
  <si>
    <t>gemfibrozil</t>
  </si>
  <si>
    <t>BCB000038</t>
  </si>
  <si>
    <t>flurbiprofen</t>
  </si>
  <si>
    <t>naphazoline</t>
  </si>
  <si>
    <t>paclitaxel</t>
  </si>
  <si>
    <t>clindamycin</t>
  </si>
  <si>
    <t>diphenhydramine</t>
  </si>
  <si>
    <t>procyclidine</t>
  </si>
  <si>
    <t>ricinine</t>
  </si>
  <si>
    <t>leflunomide</t>
  </si>
  <si>
    <t>promethazine</t>
  </si>
  <si>
    <t>nefopam</t>
  </si>
  <si>
    <t>netilmicin</t>
  </si>
  <si>
    <t>4,5-dianilinophthalimide</t>
  </si>
  <si>
    <t>methylbenzethonium_chloride</t>
  </si>
  <si>
    <t>moracizine</t>
  </si>
  <si>
    <t>oxamniquine</t>
  </si>
  <si>
    <t>oxybenzone</t>
  </si>
  <si>
    <t>guanethidine</t>
  </si>
  <si>
    <t>AG-013608</t>
  </si>
  <si>
    <t>metamizole_sodium</t>
  </si>
  <si>
    <t>hycanthone</t>
  </si>
  <si>
    <t>esculetin</t>
  </si>
  <si>
    <t>homatropine</t>
  </si>
  <si>
    <t>pancuronium_bromide</t>
  </si>
  <si>
    <t>megestrol</t>
  </si>
  <si>
    <t>troleandomycin</t>
  </si>
  <si>
    <t>decitabine</t>
  </si>
  <si>
    <t>apomorphine</t>
  </si>
  <si>
    <t>xylometazoline</t>
  </si>
  <si>
    <t>zardaverine</t>
  </si>
  <si>
    <t>N-acetylmuramic_acid</t>
  </si>
  <si>
    <t>CP-944629</t>
  </si>
  <si>
    <t>thioproperazine</t>
  </si>
  <si>
    <t>AH-6809</t>
  </si>
  <si>
    <t>harman</t>
  </si>
  <si>
    <t>Prestwick-920</t>
  </si>
  <si>
    <t>bupropion</t>
  </si>
  <si>
    <t>novobiocin</t>
  </si>
  <si>
    <t>tiaprofenic_acid</t>
  </si>
  <si>
    <t>2-deoxy-D-glucose</t>
  </si>
  <si>
    <t>propoxycaine</t>
  </si>
  <si>
    <t>benfluorex</t>
  </si>
  <si>
    <t>ebselen</t>
  </si>
  <si>
    <t>mefenamic_acid</t>
  </si>
  <si>
    <t>piperine</t>
  </si>
  <si>
    <t>nortriptyline</t>
  </si>
  <si>
    <t>dicoumarol</t>
  </si>
  <si>
    <t>anabasine</t>
  </si>
  <si>
    <t>carisoprodol</t>
  </si>
  <si>
    <t>dexamethasone</t>
  </si>
  <si>
    <t>bacitracin</t>
  </si>
  <si>
    <t>neomycin</t>
  </si>
  <si>
    <t>chlorhexidine</t>
  </si>
  <si>
    <t>pararosaniline</t>
  </si>
  <si>
    <t>irinotecan</t>
  </si>
  <si>
    <t>aminohippuric_acid</t>
  </si>
  <si>
    <t>norethisterone</t>
  </si>
  <si>
    <t>retrorsine</t>
  </si>
  <si>
    <t>articaine</t>
  </si>
  <si>
    <t>molindone</t>
  </si>
  <si>
    <t>levobunolol</t>
  </si>
  <si>
    <t>iocetamic_acid</t>
  </si>
  <si>
    <t>vorinostat</t>
  </si>
  <si>
    <t>terazosin</t>
  </si>
  <si>
    <t>(+/-)-catechin</t>
  </si>
  <si>
    <t>verteporfin</t>
  </si>
  <si>
    <t>biperiden</t>
  </si>
  <si>
    <t>indometacin</t>
  </si>
  <si>
    <t>benperidol</t>
  </si>
  <si>
    <t>naftopidil</t>
  </si>
  <si>
    <t>nitrendipine</t>
  </si>
  <si>
    <t>pirenperone</t>
  </si>
  <si>
    <t>tetrahydroalstonine</t>
  </si>
  <si>
    <t>1,4-chrysenequinone</t>
  </si>
  <si>
    <t>debrisoquine</t>
  </si>
  <si>
    <t>naltrexone</t>
  </si>
  <si>
    <t>zidovudine</t>
  </si>
  <si>
    <t>benzethonium_chloride</t>
  </si>
  <si>
    <t>metampicillin</t>
  </si>
  <si>
    <t>SR-95531</t>
  </si>
  <si>
    <t>SR-95639A</t>
  </si>
  <si>
    <t>cantharidin</t>
  </si>
  <si>
    <t>valdecoxib</t>
  </si>
  <si>
    <t>bromopride</t>
  </si>
  <si>
    <t>tonzonium_bromide</t>
  </si>
  <si>
    <t>edrophonium_chloride</t>
  </si>
  <si>
    <t>pepstatin</t>
  </si>
  <si>
    <t>diphemanil_metilsulfate</t>
  </si>
  <si>
    <t>amiloride</t>
  </si>
  <si>
    <t>allantoin</t>
  </si>
  <si>
    <t>naproxen</t>
  </si>
  <si>
    <t>pentetrazol</t>
  </si>
  <si>
    <t>meprylcaine</t>
  </si>
  <si>
    <t>coralyne</t>
  </si>
  <si>
    <t>rofecoxib</t>
  </si>
  <si>
    <t>propofol</t>
  </si>
  <si>
    <t>corbadrine</t>
  </si>
  <si>
    <t>diltiazem</t>
  </si>
  <si>
    <t>cefalexin</t>
  </si>
  <si>
    <t>chloropyrazine</t>
  </si>
  <si>
    <t>cimetidine</t>
  </si>
  <si>
    <t>latamoxef</t>
  </si>
  <si>
    <t>meptazinol</t>
  </si>
  <si>
    <t>ellipticine</t>
  </si>
  <si>
    <t>natamycin</t>
  </si>
  <si>
    <t>triprolidine</t>
  </si>
  <si>
    <t>ethosuximide</t>
  </si>
  <si>
    <t>mestranol</t>
  </si>
  <si>
    <t>amphotericin_B</t>
  </si>
  <si>
    <t>LY-294002</t>
  </si>
  <si>
    <t>fluorometholone</t>
  </si>
  <si>
    <t>chlorpromazine</t>
  </si>
  <si>
    <t>HNMPA-(AM)3</t>
  </si>
  <si>
    <t>N6-methyladenosine</t>
  </si>
  <si>
    <t>perphenazine</t>
  </si>
  <si>
    <t>theophylline</t>
  </si>
  <si>
    <t>tocainide</t>
  </si>
  <si>
    <t>vitexin</t>
  </si>
  <si>
    <t>pyrithyldione</t>
  </si>
  <si>
    <t>telenzepine</t>
  </si>
  <si>
    <t>chenodeoxycholic_acid</t>
  </si>
  <si>
    <t>diflunisal</t>
  </si>
  <si>
    <t>splitomicin</t>
  </si>
  <si>
    <t>ornidazole</t>
  </si>
  <si>
    <t>riboflavin</t>
  </si>
  <si>
    <t>pentoxyverine</t>
  </si>
  <si>
    <t>abamectin</t>
  </si>
  <si>
    <t>azacyclonol</t>
  </si>
  <si>
    <t>deferoxamine</t>
  </si>
  <si>
    <t>dehydrocholic_acid</t>
  </si>
  <si>
    <t>iloprost</t>
  </si>
  <si>
    <t>lynestrenol</t>
  </si>
  <si>
    <t>bicuculline</t>
  </si>
  <si>
    <t>amoxapine</t>
  </si>
  <si>
    <t>econazole</t>
  </si>
  <si>
    <t>dicloxacillin</t>
  </si>
  <si>
    <t>esculin</t>
  </si>
  <si>
    <t>N-phenylanthranilic_acid</t>
  </si>
  <si>
    <t>equilin</t>
  </si>
  <si>
    <t>tolazamide</t>
  </si>
  <si>
    <t>ceftazidime</t>
  </si>
  <si>
    <t>chlorzoxazone</t>
  </si>
  <si>
    <t>BCB000039</t>
  </si>
  <si>
    <t>mepyramine</t>
  </si>
  <si>
    <t>fludroxycortide</t>
  </si>
  <si>
    <t>lycorine</t>
  </si>
  <si>
    <t>streptozocin</t>
  </si>
  <si>
    <t>doxycycline</t>
  </si>
  <si>
    <t>furazolidone</t>
  </si>
  <si>
    <t>tenoxicam</t>
  </si>
  <si>
    <t>metronidazole</t>
  </si>
  <si>
    <t>meclozine</t>
  </si>
  <si>
    <t>tetryzoline</t>
  </si>
  <si>
    <t>nicergoline</t>
  </si>
  <si>
    <t>Prestwick-675</t>
  </si>
  <si>
    <t>mesalazine</t>
  </si>
  <si>
    <t>etilefrine</t>
  </si>
  <si>
    <t>liothyronine</t>
  </si>
  <si>
    <t>ampyrone</t>
  </si>
  <si>
    <t>altretamine</t>
  </si>
  <si>
    <t>tropicamide</t>
  </si>
  <si>
    <t>alimemazine</t>
  </si>
  <si>
    <t>tacrine</t>
  </si>
  <si>
    <t>minaprine</t>
  </si>
  <si>
    <t>erastin</t>
  </si>
  <si>
    <t>PHA-00665752</t>
  </si>
  <si>
    <t>3-nitropropionic_acid</t>
  </si>
  <si>
    <t>chlorprothixene</t>
  </si>
  <si>
    <t>moroxydine</t>
  </si>
  <si>
    <t>cefazolin</t>
  </si>
  <si>
    <t>prednisone</t>
  </si>
  <si>
    <t>MK-886</t>
  </si>
  <si>
    <t>ethambutol</t>
  </si>
  <si>
    <t>colistin</t>
  </si>
  <si>
    <t>sulconazole</t>
  </si>
  <si>
    <t>cefadroxil</t>
  </si>
  <si>
    <t>metitepine</t>
  </si>
  <si>
    <t>quipazine</t>
  </si>
  <si>
    <t>sulfathiazole</t>
  </si>
  <si>
    <t>etynodiol</t>
  </si>
  <si>
    <t>lomustine</t>
  </si>
  <si>
    <t>pempidine</t>
  </si>
  <si>
    <t>PNU-0293363</t>
  </si>
  <si>
    <t>vincamine</t>
  </si>
  <si>
    <t>acacetin</t>
  </si>
  <si>
    <t>vanoxerine</t>
  </si>
  <si>
    <t>hydrastinine</t>
  </si>
  <si>
    <t>trifluoperazine</t>
  </si>
  <si>
    <t>dihydroergocristine</t>
  </si>
  <si>
    <t>pregnenolone</t>
  </si>
  <si>
    <t>cefmetazole</t>
  </si>
  <si>
    <t>iproniazid</t>
  </si>
  <si>
    <t>Probe_ID</t>
  </si>
  <si>
    <t>chr1</t>
  </si>
  <si>
    <t>cg03543401</t>
  </si>
  <si>
    <t>chr10</t>
  </si>
  <si>
    <t>cg25793931</t>
  </si>
  <si>
    <t>chr11</t>
  </si>
  <si>
    <t>cg12606682</t>
  </si>
  <si>
    <t>chr12</t>
  </si>
  <si>
    <t>cg16789852</t>
  </si>
  <si>
    <t>chr13</t>
  </si>
  <si>
    <t>cg23444418</t>
  </si>
  <si>
    <t>chr16</t>
  </si>
  <si>
    <t>cg27456561</t>
  </si>
  <si>
    <t>chr2</t>
  </si>
  <si>
    <t>cg25500077</t>
  </si>
  <si>
    <t>cg15627721</t>
  </si>
  <si>
    <t>cg20873327</t>
  </si>
  <si>
    <t>chr21</t>
  </si>
  <si>
    <t>cg19203884</t>
  </si>
  <si>
    <t>chr22</t>
  </si>
  <si>
    <t>cg24812349</t>
  </si>
  <si>
    <t>chr6</t>
  </si>
  <si>
    <t>cg10240139</t>
  </si>
  <si>
    <t>chr7</t>
  </si>
  <si>
    <t>cg06702354</t>
  </si>
  <si>
    <t>cg11416840</t>
  </si>
  <si>
    <t>chr4</t>
  </si>
  <si>
    <t>chr8</t>
  </si>
  <si>
    <t>chr5</t>
  </si>
  <si>
    <t>chr3</t>
  </si>
  <si>
    <t>chr14</t>
  </si>
  <si>
    <t>Covariates</t>
  </si>
  <si>
    <t>60.2 ± 8.1; 59.7</t>
  </si>
  <si>
    <t>57.5 ± 7.3; 56.3</t>
  </si>
  <si>
    <t xml:space="preserve">       Male</t>
  </si>
  <si>
    <t xml:space="preserve">       Female</t>
  </si>
  <si>
    <t>Close proximity to smoke from oil well fires</t>
  </si>
  <si>
    <t xml:space="preserve">      No</t>
  </si>
  <si>
    <t>1753(25.6%)</t>
  </si>
  <si>
    <t xml:space="preserve">     Yes</t>
  </si>
  <si>
    <t>4084(59.3%)</t>
  </si>
  <si>
    <t>1045(15.1%)</t>
  </si>
  <si>
    <t>Directly involved in ground combat</t>
  </si>
  <si>
    <t>4431(64.3%)</t>
  </si>
  <si>
    <t>1947(28.4%)</t>
  </si>
  <si>
    <t>504(7.3%)</t>
  </si>
  <si>
    <t>Took pyridostigmine bromide (anti-nerve agent pills)</t>
  </si>
  <si>
    <t>1793(26.0%)</t>
  </si>
  <si>
    <t>3613(52.6%)</t>
  </si>
  <si>
    <t>1476(21.4%)</t>
  </si>
  <si>
    <t>Exposed to chemical or biological warfare agents</t>
  </si>
  <si>
    <t>1889(27.2%)</t>
  </si>
  <si>
    <t>1233(17.7%)</t>
  </si>
  <si>
    <t>3800(55.1%)</t>
  </si>
  <si>
    <t>2999(43.5%)</t>
  </si>
  <si>
    <t>2597(37.9%)</t>
  </si>
  <si>
    <t>1286(18.6%)</t>
  </si>
  <si>
    <t xml:space="preserve">Wore a uniform treated with pesticides </t>
  </si>
  <si>
    <t>3076(44.9%)</t>
  </si>
  <si>
    <t>1460(21.1%)</t>
  </si>
  <si>
    <t>2346(34.0%)</t>
  </si>
  <si>
    <t>3057(44.4%)</t>
  </si>
  <si>
    <t>2215(32.0%)</t>
  </si>
  <si>
    <t>1610(23.6%)</t>
  </si>
  <si>
    <t>Fatigue presence</t>
  </si>
  <si>
    <t>Indicate No or Yes for each. Have you had a persistent or recurring problem with…? Fatigue</t>
  </si>
  <si>
    <t>0 = 'No'; 1 = 'Yes'</t>
  </si>
  <si>
    <t>Fatigue severity</t>
  </si>
  <si>
    <t>If Yes, how would you rate this problem?</t>
  </si>
  <si>
    <t>0 = 'No'; 1 = 'Mild'; 2 = 'Moderate'; 3 = 'Severe'</t>
  </si>
  <si>
    <t>Sleep problems presence</t>
  </si>
  <si>
    <t>Indicate No or Yes for each. Have you had a persistent or recurring problem with…? Problems getting to sleep or staying asleep</t>
  </si>
  <si>
    <t>Sleep problems severity</t>
  </si>
  <si>
    <t>Joint pain presence</t>
  </si>
  <si>
    <t>Joint pain severity</t>
  </si>
  <si>
    <t>Joint stiff presence</t>
  </si>
  <si>
    <t>Indicate No or Yes for each. Have you had a persistent or recurring problem with…? Stiffness in your joints</t>
  </si>
  <si>
    <t>Joint stiff severity</t>
  </si>
  <si>
    <t>Muscle pain presence</t>
  </si>
  <si>
    <t>Muscle pain severity</t>
  </si>
  <si>
    <t>Diarrhea presence</t>
  </si>
  <si>
    <t>Indicate No or Yes for each. Have you had a persistent or recurring problem with…? Diarrhea</t>
  </si>
  <si>
    <t>Diarrhea severity</t>
  </si>
  <si>
    <t>Nausea presence</t>
  </si>
  <si>
    <t>Indicate No or Yes for each. Have you had a persistent or recurring problem with…? Nausea or upset stomach</t>
  </si>
  <si>
    <t>Nausea severity</t>
  </si>
  <si>
    <t>Abdomen pain presence</t>
  </si>
  <si>
    <t>Indicate No or Yes for each. Have you had a persistent or recurring problem with…? Abdominal pain or cramping</t>
  </si>
  <si>
    <t>Abdomen pain severity</t>
  </si>
  <si>
    <t>Difficult concentration presence</t>
  </si>
  <si>
    <t>Indicate No or Yes for each. Have you had a persistent or recurring problem with…? Difficulty concentrating</t>
  </si>
  <si>
    <t>Difficult concentration severity</t>
  </si>
  <si>
    <t>Difficult memory presence</t>
  </si>
  <si>
    <t>Indicate No or Yes for each. Have you had a persistent or recurring problem with…? Difficulty remembering recent information</t>
  </si>
  <si>
    <t>Difficult memory severity</t>
  </si>
  <si>
    <t>Trouble speaking presence</t>
  </si>
  <si>
    <t>Indicate No or Yes for each. Have you had a persistent or recurring problem with…? Trouble finding words when speaking</t>
  </si>
  <si>
    <t>Trouble speaking severity</t>
  </si>
  <si>
    <t>Depressed presence</t>
  </si>
  <si>
    <t>Indicate No or Yes for each. Have you had a persistent or recurring problem with…? Feeling down or depressed</t>
  </si>
  <si>
    <t>Depressed severity</t>
  </si>
  <si>
    <t>Moody presence</t>
  </si>
  <si>
    <t>Indicate No or Yes for each. Have you had a persistent or recurring problem with…? Feeling moody</t>
  </si>
  <si>
    <t>Moody severity</t>
  </si>
  <si>
    <t>Anxious presence</t>
  </si>
  <si>
    <t>Anxious severity</t>
  </si>
  <si>
    <t>Took pyridostigmine bromide pills</t>
  </si>
  <si>
    <t>Used pesticide cream or liquids on the skin</t>
  </si>
  <si>
    <t>Wore uniforms treated with pesticides</t>
  </si>
  <si>
    <t>Used insect baits/no-pest strips in living area</t>
  </si>
  <si>
    <t>RSID</t>
  </si>
  <si>
    <t>Oil smoke exposure</t>
  </si>
  <si>
    <t>Coding</t>
  </si>
  <si>
    <t>Survey item</t>
  </si>
  <si>
    <t>Variable</t>
  </si>
  <si>
    <t>Ground combat exposure</t>
  </si>
  <si>
    <t>PB pill use</t>
  </si>
  <si>
    <t>Warfare agents exposure</t>
  </si>
  <si>
    <t>Pesticide skin use</t>
  </si>
  <si>
    <t>Pesticide uniform exposure</t>
  </si>
  <si>
    <t>Insect baits exposure</t>
  </si>
  <si>
    <t>Total (n= 6882)</t>
  </si>
  <si>
    <t>59.4 ± 8.0; 58.9</t>
  </si>
  <si>
    <t>6220 (90.3%)</t>
  </si>
  <si>
    <t>662 (9.7%)</t>
  </si>
  <si>
    <t>Used pesticide cream or liquid on the skin</t>
  </si>
  <si>
    <t>Used insect baits / no-pest strips in living area</t>
  </si>
  <si>
    <r>
      <t xml:space="preserve">Age </t>
    </r>
    <r>
      <rPr>
        <sz val="11"/>
        <color rgb="FF000000"/>
        <rFont val="Arial"/>
        <family val="2"/>
      </rPr>
      <t>(mean ± sd; median)</t>
    </r>
  </si>
  <si>
    <t>T2D × Warfare agents exposure</t>
  </si>
  <si>
    <t>T2D × Oil smoke exposure</t>
  </si>
  <si>
    <t>Anxiety PRS</t>
  </si>
  <si>
    <t>CP PRS</t>
  </si>
  <si>
    <t>CRP PRS</t>
  </si>
  <si>
    <t>MDD PRS</t>
  </si>
  <si>
    <t>NC PRS</t>
  </si>
  <si>
    <t>PTSD PRS</t>
  </si>
  <si>
    <t>T2D PRS</t>
  </si>
  <si>
    <t>T2D PRS × Oil smoke exposure</t>
  </si>
  <si>
    <t>T2D PRS × Warfare agents exposure</t>
  </si>
  <si>
    <t>WBCC PRS</t>
  </si>
  <si>
    <t>LC PRS</t>
  </si>
  <si>
    <t>NEURO PRS</t>
  </si>
  <si>
    <t>EOC PRS</t>
  </si>
  <si>
    <t>IBS PRS</t>
  </si>
  <si>
    <t>T2D × Insect baits exposure</t>
  </si>
  <si>
    <t>T2D PRS × Insect baits exposure</t>
  </si>
  <si>
    <t>Note: PRS: Polygenic Risk Score; CP: chronic pain; CRP: C-reactive protein; MDD PRS: depression; EOC: eosinophil count; IBS: irritable bowel syndrome; LC: lymphocyte count;  NEURO: NEURO neuroticism; NC: neutrophil count; PTSD: post-traumatic stress disorder; T2D: type-2 diabetes; WBCC: white blood cell count.</t>
  </si>
  <si>
    <t>Trait</t>
  </si>
  <si>
    <t>Sample size</t>
  </si>
  <si>
    <t>Reference</t>
  </si>
  <si>
    <t xml:space="preserve">Anxiety </t>
  </si>
  <si>
    <t>722,818 (109,132 cases and 613,686 controls)</t>
  </si>
  <si>
    <t>meta-analysis - Pan UKB Phecode: 300; FinnGen endpoint: KRA_PSY_ANXIETY</t>
  </si>
  <si>
    <t>Chronic pain</t>
  </si>
  <si>
    <t>249,843 (6,914 cases and 242,929 controls)</t>
  </si>
  <si>
    <t>PMID: 33926923</t>
  </si>
  <si>
    <t>C-reactive protein</t>
  </si>
  <si>
    <t>PMID: 35459240</t>
  </si>
  <si>
    <t>Depression</t>
  </si>
  <si>
    <t>807,553 (246,363 cases and 561,190 controls)</t>
  </si>
  <si>
    <t>PMID: 30718901</t>
  </si>
  <si>
    <t>Eosinophil count</t>
  </si>
  <si>
    <t>Pan UKB Field ID: 30150</t>
  </si>
  <si>
    <t>Irritable bowel syndrome</t>
  </si>
  <si>
    <t>486,601 (109,548 cases and 277,440 controls)</t>
  </si>
  <si>
    <t>PMID: 34741163</t>
  </si>
  <si>
    <t>Lymphocyte count</t>
  </si>
  <si>
    <t>407,277 (53,400 cases and 433,201 controls)</t>
  </si>
  <si>
    <t>Pan UKB Field ID: 30120</t>
  </si>
  <si>
    <t>Neuroticism</t>
  </si>
  <si>
    <t>PMID: 29942085</t>
  </si>
  <si>
    <t>Neutrophil count</t>
  </si>
  <si>
    <t>Pan UKB Field ID: 30140</t>
  </si>
  <si>
    <t>Posttraumatic stress disorder</t>
  </si>
  <si>
    <t>174,659 (23,212 cases and 151,447 controls)</t>
  </si>
  <si>
    <t>PMID: 31594949</t>
  </si>
  <si>
    <t>Type-2 diabetes</t>
  </si>
  <si>
    <t>933,970 (80,154 cases and 853,816 controls)</t>
  </si>
  <si>
    <t>PMID: 35551307</t>
  </si>
  <si>
    <t>White blood cell count</t>
  </si>
  <si>
    <t>Pan UKB Field ID: 30000</t>
  </si>
  <si>
    <t>Military Exposure</t>
  </si>
  <si>
    <t>CDC defined Gulf War Illness</t>
  </si>
  <si>
    <t>Age</t>
  </si>
  <si>
    <t>What is today's date?</t>
  </si>
  <si>
    <t>mm/dd/yyyy</t>
  </si>
  <si>
    <t>What is your date of birth?</t>
  </si>
  <si>
    <t>Sex</t>
  </si>
  <si>
    <t>what 's your gender?</t>
  </si>
  <si>
    <t>1 = 'male'; 2 = 'female'</t>
  </si>
  <si>
    <t>While you were in the Persian Gulf region, did you experience any of the following?                 Close proximity to smoke from oil well fires</t>
  </si>
  <si>
    <t>While you were in the Persian Gulf region, did you experience any of the following?            Directly involved in ground combat</t>
  </si>
  <si>
    <t>While you were in the Persian Gulf region, did you experience any of the following?                  Took pyridostigmine bromide (anti-nerve agent pills)</t>
  </si>
  <si>
    <t>While you were in the Persian Gulf region, did you experience any of the following?            Exposed to chemical or biological warfare agents</t>
  </si>
  <si>
    <t>While you were in the Persian Gulf region, did you experience any of the following?                 Used pesticide cream or liquid on your skin</t>
  </si>
  <si>
    <t>While you were in the Persian Gulf region, did you experience any of the following?                 Wore a uniform treated with pesticides</t>
  </si>
  <si>
    <t>While you were in the Persian Gulf region, did you experience any of the following?                 Used insect baits / no-pest strips in your living area</t>
  </si>
  <si>
    <t>0 = 'No'; 1 = 'Yes'; 2 = 'Not sure'</t>
  </si>
  <si>
    <t xml:space="preserve">      Not sure</t>
  </si>
  <si>
    <t>Note: Interaction p means p-value for interaction effect of a variant, Joint P means p value for the joint genetic main effect and its interaction with the environment of a variant. Adjusted for age, sex, and top 10 PCs</t>
  </si>
  <si>
    <t>rs1799805</t>
  </si>
  <si>
    <t>rs1799807</t>
  </si>
  <si>
    <t>rs662</t>
  </si>
  <si>
    <t>rs142258944</t>
  </si>
  <si>
    <t>rs10993846</t>
  </si>
  <si>
    <t>rs12352243</t>
  </si>
  <si>
    <t>rs10014935</t>
  </si>
  <si>
    <t>rs4675853</t>
  </si>
  <si>
    <t>rs145088940</t>
  </si>
  <si>
    <t>rs34418218</t>
  </si>
  <si>
    <t>rs138168412</t>
  </si>
  <si>
    <t>rs4278925</t>
  </si>
  <si>
    <t>Candidate</t>
  </si>
  <si>
    <t>GWAS</t>
  </si>
  <si>
    <t>Source</t>
  </si>
  <si>
    <t>Controls (n=5127)</t>
  </si>
  <si>
    <t>Cases (n=1755)</t>
  </si>
  <si>
    <t>Characteristics</t>
  </si>
  <si>
    <t>Z-score</t>
  </si>
  <si>
    <t>cg04882272</t>
  </si>
  <si>
    <t>cg24522374</t>
  </si>
  <si>
    <t>cg14513778</t>
  </si>
  <si>
    <t>cg17946279</t>
  </si>
  <si>
    <t>cg18897479</t>
  </si>
  <si>
    <t>cg09160214</t>
  </si>
  <si>
    <t>cg10951959</t>
  </si>
  <si>
    <t>cg16587952</t>
  </si>
  <si>
    <t>cg18977891</t>
  </si>
  <si>
    <t>cg07883894</t>
  </si>
  <si>
    <t>CDC-defined Severe GWI</t>
  </si>
  <si>
    <t>Exposure</t>
  </si>
  <si>
    <t>Effect Allele</t>
  </si>
  <si>
    <t>Other Allele</t>
  </si>
  <si>
    <t>Note: Interaction p means p-value for interaction effect of a variant, Joint P means p value for the joint test of the variant main effect and interaction effect between the variant and the exposoure. Adjusted for age, sex, and top 10 PCs</t>
  </si>
  <si>
    <r>
      <t>G</t>
    </r>
    <r>
      <rPr>
        <b/>
        <sz val="11"/>
        <color theme="1"/>
        <rFont val="Wingdings 2"/>
        <family val="1"/>
        <charset val="2"/>
      </rPr>
      <t>Í</t>
    </r>
    <r>
      <rPr>
        <b/>
        <sz val="11"/>
        <color theme="1"/>
        <rFont val="Aptos Narrow"/>
        <family val="2"/>
      </rPr>
      <t xml:space="preserve">E </t>
    </r>
    <r>
      <rPr>
        <b/>
        <sz val="11"/>
        <color theme="1"/>
        <rFont val="Aptos Narrow"/>
        <family val="2"/>
        <scheme val="minor"/>
      </rPr>
      <t>Beta</t>
    </r>
  </si>
  <si>
    <t>T2D diagnosis</t>
  </si>
  <si>
    <t>T2D diagnosis × Warfare agents exposure</t>
  </si>
  <si>
    <t>T2D diagnosis × Insect baits exposure</t>
  </si>
  <si>
    <t>T2D diagnosis × Oil smoke exposure</t>
  </si>
  <si>
    <r>
      <t>G</t>
    </r>
    <r>
      <rPr>
        <b/>
        <sz val="11"/>
        <color theme="1"/>
        <rFont val="Wingdings 2"/>
        <family val="1"/>
        <charset val="2"/>
      </rPr>
      <t>Í</t>
    </r>
    <r>
      <rPr>
        <b/>
        <sz val="11"/>
        <color theme="1"/>
        <rFont val="Aptos Narrow"/>
        <family val="2"/>
      </rPr>
      <t xml:space="preserve">E </t>
    </r>
    <r>
      <rPr>
        <b/>
        <sz val="11"/>
        <color theme="1"/>
        <rFont val="Aptos Narrow"/>
        <family val="2"/>
        <scheme val="minor"/>
      </rPr>
      <t>Z-score</t>
    </r>
  </si>
  <si>
    <r>
      <t>G</t>
    </r>
    <r>
      <rPr>
        <b/>
        <sz val="11"/>
        <color theme="1"/>
        <rFont val="Wingdings 2"/>
        <family val="1"/>
        <charset val="2"/>
      </rPr>
      <t>Í</t>
    </r>
    <r>
      <rPr>
        <b/>
        <sz val="11"/>
        <color theme="1"/>
        <rFont val="Aptos Narrow"/>
        <family val="2"/>
        <scheme val="minor"/>
      </rPr>
      <t>E P-value</t>
    </r>
  </si>
  <si>
    <t>CpG</t>
  </si>
  <si>
    <t>Enrichment Score</t>
  </si>
  <si>
    <t>P-value</t>
  </si>
  <si>
    <t>CP PRS × Exposure</t>
  </si>
  <si>
    <t>Anxiety PRS×Exposure</t>
  </si>
  <si>
    <t>CRP PRS × Exposure</t>
  </si>
  <si>
    <t>EOC PRS × Exposure</t>
  </si>
  <si>
    <t>IBS PRS × Exposure</t>
  </si>
  <si>
    <t>LC PRS × Exposure</t>
  </si>
  <si>
    <t>MDD PRS × Exposure</t>
  </si>
  <si>
    <t>NC PRS × Exposure</t>
  </si>
  <si>
    <t>NEURO PRS × Exposure</t>
  </si>
  <si>
    <t>PTSD PRS × Exposure</t>
  </si>
  <si>
    <t>T2D PRS × Exposure</t>
  </si>
  <si>
    <t>WBCC PRS × Exposure</t>
  </si>
  <si>
    <t>Analysis testing T2D PRS and T2D diagnosis in the same model</t>
  </si>
  <si>
    <t>Analysis testing T2D diagnosis and its interaction with GW exposures</t>
  </si>
  <si>
    <t>Analysis testing T2D PRS, T2D diagnosis, and their interactions with GW exposures</t>
  </si>
  <si>
    <t>Table S2: Variables investigated in the present study.</t>
  </si>
  <si>
    <t>Table S1: Characteristics of the GW Veterans investigated in the present study.</t>
  </si>
  <si>
    <t>Effect Allele Frequency</t>
  </si>
  <si>
    <t>Effect Allele Count</t>
  </si>
  <si>
    <t>Domain</t>
  </si>
  <si>
    <t>Analysis Type</t>
  </si>
  <si>
    <t>Statistical significance</t>
  </si>
  <si>
    <t>Genome-wide Analyses</t>
  </si>
  <si>
    <t>GREML (GCTA)</t>
  </si>
  <si>
    <t>p&lt;0.05</t>
  </si>
  <si>
    <t>Single-variant G×E (GEM)</t>
  </si>
  <si>
    <t>PRS Analyses</t>
  </si>
  <si>
    <t>PRS main effects</t>
  </si>
  <si>
    <t>p&lt;0.007</t>
  </si>
  <si>
    <t>PRS × Environment interaction</t>
  </si>
  <si>
    <t>GO enrichment and drug repurposing</t>
  </si>
  <si>
    <t>PRS-GO enrichment analysis</t>
  </si>
  <si>
    <t>Drug-repurposing</t>
  </si>
  <si>
    <t>Epigenetic Analyses</t>
  </si>
  <si>
    <t>Epigenetic associations</t>
  </si>
  <si>
    <t>Methylation×Environment interaction</t>
  </si>
  <si>
    <t>q&lt;0.10</t>
  </si>
  <si>
    <t>p&lt;5e-8</t>
  </si>
  <si>
    <t>Bonferroni-corrected</t>
  </si>
  <si>
    <t xml:space="preserve"> Threshold</t>
  </si>
  <si>
    <t>Nominal</t>
  </si>
  <si>
    <t>Genome-wide</t>
  </si>
  <si>
    <t>Suggestive</t>
  </si>
  <si>
    <t>FDR-corrected</t>
  </si>
  <si>
    <t>Table S13: Interaction of CpG methylation and GW exposures with respect to GWI.</t>
  </si>
  <si>
    <t>Supplemental Table 12: Suggestive epigenetic associations with Gulf War Illness (p&lt;0.01).</t>
  </si>
  <si>
    <t>Table S11: Drug reporpusing analysis based on the association of T2D PRS with GWI. FDR significant results are reported in bold.</t>
  </si>
  <si>
    <t>Table S10: Nominally significant gene ontology enrichments underlying the association of T2D PRS with GWI.</t>
  </si>
  <si>
    <t>Table S9: Association of T2D PRS, T2D diagnosis, GW exposures, and their interaction with GWI (covariates age, sex, and top 10 PCs).</t>
  </si>
  <si>
    <r>
      <t>Table S8: Association of cross-trait polygenic risk, GW exposure, and their interaction with GWI (Covariates: age, sex, and top 10 PCs). Significant PRS</t>
    </r>
    <r>
      <rPr>
        <b/>
        <sz val="12"/>
        <color theme="1"/>
        <rFont val="Wingdings 2"/>
        <family val="1"/>
        <charset val="2"/>
      </rPr>
      <t>Í</t>
    </r>
    <r>
      <rPr>
        <b/>
        <sz val="12"/>
        <color theme="1"/>
        <rFont val="Aptos Narrow"/>
        <family val="2"/>
        <scheme val="minor"/>
      </rPr>
      <t>Exposure interaction are highlighted in red bold.</t>
    </r>
  </si>
  <si>
    <t>Table S7: Single Variant G × E interaction analysis for warfare agent exposure with respect to candidate loci and variants identified in previous GWI GWAS.</t>
  </si>
  <si>
    <t>Table S6: LD independent variants reaching genome-wide significance for both joint and interaction statistics</t>
  </si>
  <si>
    <r>
      <t>Table S5: GWI variance explained by G</t>
    </r>
    <r>
      <rPr>
        <b/>
        <sz val="11"/>
        <color theme="1"/>
        <rFont val="Wingdings 2"/>
        <family val="1"/>
        <charset val="2"/>
      </rPr>
      <t>Í</t>
    </r>
    <r>
      <rPr>
        <b/>
        <sz val="11"/>
        <color theme="1"/>
        <rFont val="Aptos Narrow"/>
        <family val="2"/>
      </rPr>
      <t>E interaction related to GW exposures.</t>
    </r>
  </si>
  <si>
    <r>
      <t>Table S3.</t>
    </r>
    <r>
      <rPr>
        <sz val="11"/>
        <color theme="1"/>
        <rFont val="Arial"/>
        <family val="2"/>
      </rPr>
      <t xml:space="preserve"> Statistical thresholds applied through the analyses performed. G×E: Gene-environment interaction; PRS×E: Polygenic risk scoring-environment interaction; EWAS: epigenome-wide association study; GO: gene ontology; FDR: False discovery rate multiple testing correction.</t>
    </r>
  </si>
  <si>
    <t>Indicate No or Yes for each. Have you had a persistent or recurring problem with…?     Feeling anxious</t>
  </si>
  <si>
    <t>Indicate No or Yes for each. Have you had a persistent or recurring problem with…?         Pain in your joints</t>
  </si>
  <si>
    <t>Indicate No or Yes for each. Have you had a persistent or recurring problem with…?         Pain in your muscles</t>
  </si>
  <si>
    <r>
      <rPr>
        <b/>
        <sz val="12"/>
        <color theme="1"/>
        <rFont val="Aptos Narrow"/>
        <family val="2"/>
        <scheme val="minor"/>
      </rPr>
      <t>Table S4</t>
    </r>
    <r>
      <rPr>
        <sz val="12"/>
        <color theme="1"/>
        <rFont val="Aptos Narrow"/>
        <family val="2"/>
        <scheme val="minor"/>
      </rPr>
      <t xml:space="preserve">: </t>
    </r>
    <r>
      <rPr>
        <b/>
        <sz val="12"/>
        <color theme="1"/>
        <rFont val="Aptos Narrow"/>
        <family val="2"/>
        <scheme val="minor"/>
      </rPr>
      <t>Genome-wide association studies used to calculate polygenic scores that were tested with respect to GWI in the present study.</t>
    </r>
    <r>
      <rPr>
        <sz val="12"/>
        <color theme="1"/>
        <rFont val="Aptos Narrow"/>
        <family val="2"/>
        <scheme val="minor"/>
      </rPr>
      <t xml:space="preserve"> </t>
    </r>
  </si>
  <si>
    <t>p&lt;0.0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00"/>
  </numFmts>
  <fonts count="30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sz val="11"/>
      <name val="Aptos Narrow"/>
      <family val="2"/>
      <scheme val="minor"/>
    </font>
    <font>
      <sz val="11"/>
      <name val="Aptos Narrow"/>
      <family val="2"/>
    </font>
    <font>
      <b/>
      <sz val="12"/>
      <color theme="1"/>
      <name val="Aptos Narrow"/>
      <family val="2"/>
      <scheme val="minor"/>
    </font>
    <font>
      <b/>
      <sz val="11"/>
      <color rgb="FFFF0000"/>
      <name val="Aptos Narrow"/>
      <family val="2"/>
      <scheme val="minor"/>
    </font>
    <font>
      <b/>
      <sz val="10"/>
      <name val="Arial"/>
      <family val="2"/>
    </font>
    <font>
      <b/>
      <sz val="11"/>
      <name val="Aptos Narrow"/>
      <family val="2"/>
    </font>
    <font>
      <sz val="11"/>
      <color theme="1"/>
      <name val="Arial"/>
      <family val="2"/>
    </font>
    <font>
      <sz val="8"/>
      <name val="Aptos Narrow"/>
      <family val="2"/>
      <scheme val="minor"/>
    </font>
    <font>
      <b/>
      <sz val="10"/>
      <color rgb="FF000000"/>
      <name val="Arial"/>
      <family val="2"/>
    </font>
    <font>
      <b/>
      <sz val="11"/>
      <color rgb="FF000000"/>
      <name val="Arial"/>
      <family val="2"/>
    </font>
    <font>
      <sz val="11"/>
      <color rgb="FF000000"/>
      <name val="Arial"/>
      <family val="2"/>
    </font>
    <font>
      <sz val="12"/>
      <color theme="1"/>
      <name val="Aptos Narrow"/>
      <family val="2"/>
      <scheme val="minor"/>
    </font>
    <font>
      <i/>
      <sz val="11"/>
      <color theme="1"/>
      <name val="Aptos Narrow"/>
      <family val="2"/>
      <scheme val="minor"/>
    </font>
    <font>
      <b/>
      <sz val="12"/>
      <color theme="1"/>
      <name val="Aptos"/>
      <family val="2"/>
    </font>
    <font>
      <sz val="11"/>
      <color theme="1"/>
      <name val="Aptos"/>
      <family val="2"/>
    </font>
    <font>
      <i/>
      <sz val="10"/>
      <color theme="1"/>
      <name val="Aptos"/>
      <family val="2"/>
    </font>
    <font>
      <b/>
      <sz val="11"/>
      <color theme="1"/>
      <name val="Aptos"/>
      <family val="2"/>
    </font>
    <font>
      <sz val="11"/>
      <name val="Aptos"/>
      <family val="2"/>
    </font>
    <font>
      <b/>
      <sz val="11"/>
      <name val="Aptos"/>
      <family val="2"/>
    </font>
    <font>
      <sz val="11"/>
      <name val="Arial"/>
      <family val="2"/>
    </font>
    <font>
      <b/>
      <sz val="11"/>
      <name val="Arial"/>
      <family val="2"/>
    </font>
    <font>
      <i/>
      <sz val="11"/>
      <color rgb="FFFF0000"/>
      <name val="Aptos Narrow"/>
      <family val="2"/>
      <scheme val="minor"/>
    </font>
    <font>
      <sz val="11"/>
      <color rgb="FFFF0000"/>
      <name val="Aptos Narrow"/>
      <family val="2"/>
      <scheme val="minor"/>
    </font>
    <font>
      <sz val="11"/>
      <name val="Aptos Narrow"/>
      <family val="2"/>
      <scheme val="minor"/>
    </font>
    <font>
      <b/>
      <sz val="11"/>
      <color theme="1"/>
      <name val="Wingdings 2"/>
      <family val="1"/>
      <charset val="2"/>
    </font>
    <font>
      <b/>
      <sz val="11"/>
      <color theme="1"/>
      <name val="Aptos Narrow"/>
      <family val="2"/>
    </font>
    <font>
      <b/>
      <sz val="12"/>
      <color theme="1"/>
      <name val="Wingdings 2"/>
      <family val="1"/>
      <charset val="2"/>
    </font>
    <font>
      <b/>
      <sz val="11"/>
      <color theme="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rgb="FFD9D9D9"/>
        <bgColor indexed="64"/>
      </patternFill>
    </fill>
    <fill>
      <patternFill patternType="solid">
        <fgColor theme="0" tint="-0.14999847407452621"/>
        <bgColor indexed="64"/>
      </patternFill>
    </fill>
  </fills>
  <borders count="2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rgb="FF000000"/>
      </left>
      <right style="medium">
        <color rgb="FF000000"/>
      </right>
      <top/>
      <bottom style="medium">
        <color rgb="FF000000"/>
      </bottom>
      <diagonal/>
    </border>
    <border>
      <left/>
      <right style="medium">
        <color rgb="FF000000"/>
      </right>
      <top/>
      <bottom style="medium">
        <color rgb="FF000000"/>
      </bottom>
      <diagonal/>
    </border>
    <border>
      <left/>
      <right/>
      <top/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/>
      <bottom/>
      <diagonal/>
    </border>
    <border>
      <left style="medium">
        <color rgb="FF000000"/>
      </left>
      <right/>
      <top/>
      <bottom style="medium">
        <color rgb="FF00000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auto="1"/>
      </left>
      <right style="thin">
        <color auto="1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thin">
        <color auto="1"/>
      </bottom>
      <diagonal/>
    </border>
    <border>
      <left/>
      <right style="medium">
        <color indexed="64"/>
      </right>
      <top/>
      <bottom style="thin">
        <color auto="1"/>
      </bottom>
      <diagonal/>
    </border>
    <border>
      <left/>
      <right style="medium">
        <color rgb="FF000000"/>
      </right>
      <top style="medium">
        <color rgb="FF000000"/>
      </top>
      <bottom/>
      <diagonal/>
    </border>
  </borders>
  <cellStyleXfs count="1">
    <xf numFmtId="0" fontId="0" fillId="0" borderId="0"/>
  </cellStyleXfs>
  <cellXfs count="195">
    <xf numFmtId="0" fontId="0" fillId="0" borderId="0" xfId="0"/>
    <xf numFmtId="0" fontId="1" fillId="0" borderId="0" xfId="0" applyFont="1" applyAlignment="1">
      <alignment horizontal="center"/>
    </xf>
    <xf numFmtId="11" fontId="0" fillId="0" borderId="0" xfId="0" applyNumberFormat="1"/>
    <xf numFmtId="11" fontId="1" fillId="0" borderId="0" xfId="0" applyNumberFormat="1" applyFont="1"/>
    <xf numFmtId="0" fontId="0" fillId="0" borderId="0" xfId="0" applyAlignment="1">
      <alignment horizontal="center"/>
    </xf>
    <xf numFmtId="11" fontId="0" fillId="0" borderId="0" xfId="0" applyNumberFormat="1" applyAlignment="1">
      <alignment horizontal="center"/>
    </xf>
    <xf numFmtId="0" fontId="0" fillId="0" borderId="0" xfId="0" applyAlignment="1">
      <alignment vertical="center"/>
    </xf>
    <xf numFmtId="0" fontId="0" fillId="0" borderId="5" xfId="0" applyBorder="1"/>
    <xf numFmtId="0" fontId="0" fillId="0" borderId="4" xfId="0" applyBorder="1"/>
    <xf numFmtId="0" fontId="0" fillId="0" borderId="12" xfId="0" applyBorder="1" applyAlignment="1">
      <alignment horizontal="center"/>
    </xf>
    <xf numFmtId="0" fontId="8" fillId="0" borderId="0" xfId="0" applyFont="1"/>
    <xf numFmtId="0" fontId="11" fillId="3" borderId="13" xfId="0" applyFont="1" applyFill="1" applyBorder="1" applyAlignment="1">
      <alignment wrapText="1"/>
    </xf>
    <xf numFmtId="0" fontId="12" fillId="0" borderId="13" xfId="0" applyFont="1" applyBorder="1" applyAlignment="1">
      <alignment wrapText="1"/>
    </xf>
    <xf numFmtId="0" fontId="12" fillId="0" borderId="14" xfId="0" applyFont="1" applyBorder="1" applyAlignment="1">
      <alignment horizontal="center" wrapText="1"/>
    </xf>
    <xf numFmtId="0" fontId="8" fillId="0" borderId="14" xfId="0" applyFont="1" applyBorder="1" applyAlignment="1">
      <alignment wrapText="1"/>
    </xf>
    <xf numFmtId="0" fontId="1" fillId="2" borderId="12" xfId="0" applyFont="1" applyFill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1" fillId="2" borderId="10" xfId="0" applyFont="1" applyFill="1" applyBorder="1" applyAlignment="1">
      <alignment horizontal="center"/>
    </xf>
    <xf numFmtId="0" fontId="1" fillId="2" borderId="11" xfId="0" applyFont="1" applyFill="1" applyBorder="1" applyAlignment="1">
      <alignment horizontal="center"/>
    </xf>
    <xf numFmtId="0" fontId="0" fillId="0" borderId="18" xfId="0" applyBorder="1" applyAlignment="1">
      <alignment horizontal="center"/>
    </xf>
    <xf numFmtId="11" fontId="0" fillId="0" borderId="3" xfId="0" applyNumberFormat="1" applyBorder="1" applyAlignment="1">
      <alignment horizontal="center"/>
    </xf>
    <xf numFmtId="0" fontId="0" fillId="0" borderId="19" xfId="0" applyBorder="1" applyAlignment="1">
      <alignment horizontal="center"/>
    </xf>
    <xf numFmtId="0" fontId="0" fillId="0" borderId="20" xfId="0" applyBorder="1" applyAlignment="1">
      <alignment horizontal="center"/>
    </xf>
    <xf numFmtId="0" fontId="1" fillId="0" borderId="18" xfId="0" applyFont="1" applyBorder="1" applyAlignment="1">
      <alignment horizontal="center"/>
    </xf>
    <xf numFmtId="11" fontId="1" fillId="0" borderId="3" xfId="0" applyNumberFormat="1" applyFont="1" applyBorder="1" applyAlignment="1">
      <alignment horizontal="center"/>
    </xf>
    <xf numFmtId="0" fontId="1" fillId="0" borderId="19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20" xfId="0" applyFont="1" applyBorder="1" applyAlignment="1">
      <alignment horizontal="center"/>
    </xf>
    <xf numFmtId="0" fontId="5" fillId="0" borderId="8" xfId="0" applyFont="1" applyBorder="1" applyAlignment="1">
      <alignment horizontal="center"/>
    </xf>
    <xf numFmtId="0" fontId="1" fillId="2" borderId="7" xfId="0" applyFont="1" applyFill="1" applyBorder="1" applyAlignment="1">
      <alignment horizontal="center"/>
    </xf>
    <xf numFmtId="0" fontId="1" fillId="2" borderId="8" xfId="0" applyFont="1" applyFill="1" applyBorder="1" applyAlignment="1">
      <alignment horizontal="center"/>
    </xf>
    <xf numFmtId="0" fontId="6" fillId="2" borderId="12" xfId="0" applyFont="1" applyFill="1" applyBorder="1" applyAlignment="1">
      <alignment horizontal="center"/>
    </xf>
    <xf numFmtId="0" fontId="0" fillId="2" borderId="9" xfId="0" applyFill="1" applyBorder="1" applyAlignment="1">
      <alignment horizontal="center"/>
    </xf>
    <xf numFmtId="0" fontId="0" fillId="2" borderId="10" xfId="0" applyFill="1" applyBorder="1" applyAlignment="1">
      <alignment horizontal="center"/>
    </xf>
    <xf numFmtId="0" fontId="0" fillId="2" borderId="11" xfId="0" applyFill="1" applyBorder="1" applyAlignment="1">
      <alignment horizontal="center"/>
    </xf>
    <xf numFmtId="11" fontId="0" fillId="0" borderId="12" xfId="0" applyNumberForma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11" fontId="1" fillId="0" borderId="5" xfId="0" applyNumberFormat="1" applyFont="1" applyBorder="1" applyAlignment="1">
      <alignment horizontal="center"/>
    </xf>
    <xf numFmtId="0" fontId="2" fillId="2" borderId="12" xfId="0" applyFont="1" applyFill="1" applyBorder="1" applyAlignment="1">
      <alignment horizontal="center"/>
    </xf>
    <xf numFmtId="0" fontId="2" fillId="0" borderId="12" xfId="0" applyFont="1" applyBorder="1" applyAlignment="1">
      <alignment horizontal="center" vertical="center"/>
    </xf>
    <xf numFmtId="0" fontId="3" fillId="0" borderId="12" xfId="0" applyFont="1" applyBorder="1" applyAlignment="1">
      <alignment horizontal="center" vertical="center" wrapText="1" readingOrder="1"/>
    </xf>
    <xf numFmtId="0" fontId="7" fillId="0" borderId="12" xfId="0" applyFont="1" applyBorder="1" applyAlignment="1">
      <alignment horizontal="center" vertical="center" wrapText="1" readingOrder="1"/>
    </xf>
    <xf numFmtId="0" fontId="13" fillId="0" borderId="22" xfId="0" applyFont="1" applyBorder="1" applyAlignment="1">
      <alignment horizontal="center"/>
    </xf>
    <xf numFmtId="3" fontId="13" fillId="0" borderId="19" xfId="0" applyNumberFormat="1" applyFont="1" applyBorder="1" applyAlignment="1">
      <alignment horizontal="center"/>
    </xf>
    <xf numFmtId="0" fontId="13" fillId="0" borderId="23" xfId="0" applyFont="1" applyBorder="1" applyAlignment="1">
      <alignment horizontal="center"/>
    </xf>
    <xf numFmtId="3" fontId="13" fillId="0" borderId="23" xfId="0" applyNumberFormat="1" applyFont="1" applyBorder="1" applyAlignment="1">
      <alignment horizontal="center"/>
    </xf>
    <xf numFmtId="0" fontId="16" fillId="0" borderId="0" xfId="0" applyFont="1"/>
    <xf numFmtId="0" fontId="18" fillId="2" borderId="12" xfId="0" applyFont="1" applyFill="1" applyBorder="1" applyAlignment="1">
      <alignment horizontal="center"/>
    </xf>
    <xf numFmtId="0" fontId="18" fillId="0" borderId="12" xfId="0" applyFont="1" applyBorder="1" applyAlignment="1">
      <alignment horizontal="center"/>
    </xf>
    <xf numFmtId="0" fontId="16" fillId="0" borderId="12" xfId="0" applyFont="1" applyBorder="1" applyAlignment="1">
      <alignment horizontal="center"/>
    </xf>
    <xf numFmtId="11" fontId="16" fillId="0" borderId="12" xfId="0" applyNumberFormat="1" applyFont="1" applyBorder="1" applyAlignment="1">
      <alignment horizontal="center"/>
    </xf>
    <xf numFmtId="0" fontId="16" fillId="0" borderId="4" xfId="0" applyFont="1" applyBorder="1" applyAlignment="1">
      <alignment horizontal="center"/>
    </xf>
    <xf numFmtId="0" fontId="16" fillId="0" borderId="0" xfId="0" applyFont="1" applyAlignment="1">
      <alignment horizontal="center"/>
    </xf>
    <xf numFmtId="0" fontId="16" fillId="0" borderId="5" xfId="0" applyFont="1" applyBorder="1" applyAlignment="1">
      <alignment horizontal="center"/>
    </xf>
    <xf numFmtId="0" fontId="16" fillId="0" borderId="7" xfId="0" applyFont="1" applyBorder="1" applyAlignment="1">
      <alignment horizontal="center"/>
    </xf>
    <xf numFmtId="0" fontId="16" fillId="0" borderId="8" xfId="0" applyFont="1" applyBorder="1" applyAlignment="1">
      <alignment horizontal="center"/>
    </xf>
    <xf numFmtId="0" fontId="4" fillId="2" borderId="26" xfId="0" applyFont="1" applyFill="1" applyBorder="1" applyAlignment="1">
      <alignment horizontal="center"/>
    </xf>
    <xf numFmtId="0" fontId="4" fillId="2" borderId="20" xfId="0" applyFont="1" applyFill="1" applyBorder="1" applyAlignment="1">
      <alignment horizontal="center"/>
    </xf>
    <xf numFmtId="0" fontId="4" fillId="2" borderId="27" xfId="0" applyFont="1" applyFill="1" applyBorder="1" applyAlignment="1">
      <alignment horizontal="center"/>
    </xf>
    <xf numFmtId="0" fontId="18" fillId="2" borderId="12" xfId="0" applyFont="1" applyFill="1" applyBorder="1" applyAlignment="1">
      <alignment horizontal="center" vertical="center"/>
    </xf>
    <xf numFmtId="0" fontId="18" fillId="2" borderId="12" xfId="0" applyFont="1" applyFill="1" applyBorder="1" applyAlignment="1">
      <alignment horizontal="center" vertical="center" wrapText="1"/>
    </xf>
    <xf numFmtId="0" fontId="18" fillId="0" borderId="12" xfId="0" applyFont="1" applyBorder="1" applyAlignment="1">
      <alignment horizontal="center" vertical="center"/>
    </xf>
    <xf numFmtId="0" fontId="16" fillId="0" borderId="12" xfId="0" applyFont="1" applyBorder="1" applyAlignment="1">
      <alignment horizontal="center" vertical="center" wrapText="1"/>
    </xf>
    <xf numFmtId="0" fontId="19" fillId="0" borderId="12" xfId="0" applyFont="1" applyBorder="1" applyAlignment="1">
      <alignment horizontal="center" vertical="center" wrapText="1"/>
    </xf>
    <xf numFmtId="0" fontId="19" fillId="0" borderId="0" xfId="0" applyFont="1" applyAlignment="1">
      <alignment horizontal="center" vertical="center" wrapText="1"/>
    </xf>
    <xf numFmtId="0" fontId="19" fillId="0" borderId="5" xfId="0" applyFont="1" applyBorder="1" applyAlignment="1">
      <alignment horizontal="center" vertical="center" wrapText="1"/>
    </xf>
    <xf numFmtId="0" fontId="19" fillId="0" borderId="7" xfId="0" applyFont="1" applyBorder="1" applyAlignment="1">
      <alignment horizontal="center" vertical="center" wrapText="1"/>
    </xf>
    <xf numFmtId="0" fontId="19" fillId="0" borderId="8" xfId="0" applyFont="1" applyBorder="1" applyAlignment="1">
      <alignment horizontal="center" vertical="center" wrapText="1"/>
    </xf>
    <xf numFmtId="0" fontId="18" fillId="0" borderId="10" xfId="0" applyFont="1" applyBorder="1" applyAlignment="1">
      <alignment horizontal="center" vertical="center"/>
    </xf>
    <xf numFmtId="0" fontId="16" fillId="0" borderId="10" xfId="0" applyFont="1" applyBorder="1" applyAlignment="1">
      <alignment horizontal="center" vertical="center" wrapText="1"/>
    </xf>
    <xf numFmtId="0" fontId="19" fillId="0" borderId="11" xfId="0" applyFont="1" applyBorder="1" applyAlignment="1">
      <alignment horizontal="center" vertical="center" wrapText="1"/>
    </xf>
    <xf numFmtId="0" fontId="20" fillId="2" borderId="10" xfId="0" applyFont="1" applyFill="1" applyBorder="1" applyAlignment="1">
      <alignment horizontal="center" vertical="center" wrapText="1"/>
    </xf>
    <xf numFmtId="0" fontId="18" fillId="2" borderId="11" xfId="0" applyFont="1" applyFill="1" applyBorder="1" applyAlignment="1">
      <alignment horizontal="center" vertical="center" wrapText="1"/>
    </xf>
    <xf numFmtId="0" fontId="20" fillId="0" borderId="0" xfId="0" applyFont="1" applyAlignment="1">
      <alignment horizontal="center" vertical="center" wrapText="1"/>
    </xf>
    <xf numFmtId="0" fontId="20" fillId="0" borderId="7" xfId="0" applyFont="1" applyBorder="1" applyAlignment="1">
      <alignment horizontal="center" vertical="center" wrapText="1"/>
    </xf>
    <xf numFmtId="0" fontId="20" fillId="2" borderId="9" xfId="0" applyFont="1" applyFill="1" applyBorder="1" applyAlignment="1">
      <alignment horizontal="center" vertical="center" wrapText="1"/>
    </xf>
    <xf numFmtId="0" fontId="20" fillId="0" borderId="4" xfId="0" applyFont="1" applyBorder="1" applyAlignment="1">
      <alignment horizontal="center" vertical="center" wrapText="1"/>
    </xf>
    <xf numFmtId="0" fontId="18" fillId="0" borderId="6" xfId="0" applyFont="1" applyBorder="1" applyAlignment="1">
      <alignment horizontal="center"/>
    </xf>
    <xf numFmtId="0" fontId="21" fillId="0" borderId="13" xfId="0" applyFont="1" applyBorder="1" applyAlignment="1">
      <alignment wrapText="1"/>
    </xf>
    <xf numFmtId="0" fontId="21" fillId="0" borderId="14" xfId="0" applyFont="1" applyBorder="1" applyAlignment="1">
      <alignment horizontal="center" wrapText="1"/>
    </xf>
    <xf numFmtId="0" fontId="22" fillId="4" borderId="13" xfId="0" applyFont="1" applyFill="1" applyBorder="1" applyAlignment="1">
      <alignment wrapText="1"/>
    </xf>
    <xf numFmtId="0" fontId="21" fillId="0" borderId="14" xfId="0" applyFont="1" applyBorder="1" applyAlignment="1">
      <alignment wrapText="1"/>
    </xf>
    <xf numFmtId="0" fontId="21" fillId="2" borderId="14" xfId="0" applyFont="1" applyFill="1" applyBorder="1" applyAlignment="1">
      <alignment horizontal="center" wrapText="1"/>
    </xf>
    <xf numFmtId="0" fontId="13" fillId="0" borderId="24" xfId="0" applyFont="1" applyBorder="1" applyAlignment="1">
      <alignment horizontal="center"/>
    </xf>
    <xf numFmtId="3" fontId="13" fillId="0" borderId="21" xfId="0" applyNumberFormat="1" applyFont="1" applyBorder="1" applyAlignment="1">
      <alignment horizontal="center"/>
    </xf>
    <xf numFmtId="0" fontId="13" fillId="0" borderId="25" xfId="0" applyFont="1" applyBorder="1" applyAlignment="1">
      <alignment horizontal="center"/>
    </xf>
    <xf numFmtId="0" fontId="1" fillId="0" borderId="12" xfId="0" applyFont="1" applyBorder="1" applyAlignment="1">
      <alignment horizontal="center"/>
    </xf>
    <xf numFmtId="3" fontId="0" fillId="0" borderId="0" xfId="0" applyNumberFormat="1"/>
    <xf numFmtId="165" fontId="0" fillId="0" borderId="12" xfId="0" applyNumberFormat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1" fillId="2" borderId="2" xfId="0" applyFont="1" applyFill="1" applyBorder="1" applyAlignment="1">
      <alignment horizontal="center"/>
    </xf>
    <xf numFmtId="0" fontId="1" fillId="2" borderId="3" xfId="0" applyFont="1" applyFill="1" applyBorder="1" applyAlignment="1">
      <alignment horizontal="center"/>
    </xf>
    <xf numFmtId="165" fontId="0" fillId="0" borderId="0" xfId="0" applyNumberFormat="1" applyAlignment="1">
      <alignment horizontal="center"/>
    </xf>
    <xf numFmtId="0" fontId="23" fillId="0" borderId="0" xfId="0" applyFont="1" applyAlignment="1">
      <alignment horizontal="center"/>
    </xf>
    <xf numFmtId="165" fontId="23" fillId="0" borderId="0" xfId="0" applyNumberFormat="1" applyFont="1" applyAlignment="1">
      <alignment horizontal="center"/>
    </xf>
    <xf numFmtId="11" fontId="23" fillId="0" borderId="0" xfId="0" applyNumberFormat="1" applyFont="1" applyAlignment="1">
      <alignment horizontal="center"/>
    </xf>
    <xf numFmtId="165" fontId="0" fillId="0" borderId="7" xfId="0" applyNumberFormat="1" applyBorder="1" applyAlignment="1">
      <alignment horizontal="center"/>
    </xf>
    <xf numFmtId="165" fontId="0" fillId="0" borderId="2" xfId="0" applyNumberFormat="1" applyBorder="1" applyAlignment="1">
      <alignment horizontal="center"/>
    </xf>
    <xf numFmtId="164" fontId="0" fillId="0" borderId="3" xfId="0" applyNumberFormat="1" applyBorder="1" applyAlignment="1">
      <alignment horizontal="center"/>
    </xf>
    <xf numFmtId="0" fontId="23" fillId="0" borderId="7" xfId="0" applyFont="1" applyBorder="1" applyAlignment="1">
      <alignment horizontal="center"/>
    </xf>
    <xf numFmtId="165" fontId="23" fillId="0" borderId="7" xfId="0" applyNumberFormat="1" applyFont="1" applyBorder="1" applyAlignment="1">
      <alignment horizontal="center"/>
    </xf>
    <xf numFmtId="0" fontId="24" fillId="0" borderId="0" xfId="0" applyFont="1"/>
    <xf numFmtId="0" fontId="2" fillId="0" borderId="4" xfId="0" applyFont="1" applyBorder="1" applyAlignment="1">
      <alignment horizontal="center"/>
    </xf>
    <xf numFmtId="0" fontId="25" fillId="0" borderId="4" xfId="0" applyFont="1" applyBorder="1" applyAlignment="1">
      <alignment horizontal="center"/>
    </xf>
    <xf numFmtId="0" fontId="25" fillId="0" borderId="0" xfId="0" applyFont="1" applyAlignment="1">
      <alignment horizontal="center"/>
    </xf>
    <xf numFmtId="0" fontId="25" fillId="0" borderId="6" xfId="0" applyFont="1" applyBorder="1" applyAlignment="1">
      <alignment horizontal="center"/>
    </xf>
    <xf numFmtId="0" fontId="25" fillId="0" borderId="7" xfId="0" applyFont="1" applyBorder="1" applyAlignment="1">
      <alignment horizontal="center"/>
    </xf>
    <xf numFmtId="165" fontId="25" fillId="0" borderId="0" xfId="0" applyNumberFormat="1" applyFont="1" applyAlignment="1">
      <alignment horizontal="center"/>
    </xf>
    <xf numFmtId="165" fontId="25" fillId="0" borderId="5" xfId="0" applyNumberFormat="1" applyFont="1" applyBorder="1" applyAlignment="1">
      <alignment horizontal="center"/>
    </xf>
    <xf numFmtId="165" fontId="25" fillId="0" borderId="7" xfId="0" applyNumberFormat="1" applyFont="1" applyBorder="1" applyAlignment="1">
      <alignment horizontal="center"/>
    </xf>
    <xf numFmtId="165" fontId="25" fillId="0" borderId="8" xfId="0" applyNumberFormat="1" applyFont="1" applyBorder="1" applyAlignment="1">
      <alignment horizontal="center"/>
    </xf>
    <xf numFmtId="165" fontId="16" fillId="0" borderId="12" xfId="0" applyNumberFormat="1" applyFont="1" applyBorder="1" applyAlignment="1">
      <alignment horizontal="center"/>
    </xf>
    <xf numFmtId="0" fontId="17" fillId="0" borderId="0" xfId="0" applyFont="1" applyAlignment="1">
      <alignment vertical="center"/>
    </xf>
    <xf numFmtId="0" fontId="4" fillId="0" borderId="0" xfId="0" applyFont="1" applyAlignment="1">
      <alignment vertical="center"/>
    </xf>
    <xf numFmtId="0" fontId="4" fillId="0" borderId="7" xfId="0" applyFont="1" applyBorder="1" applyAlignment="1">
      <alignment vertical="center"/>
    </xf>
    <xf numFmtId="165" fontId="0" fillId="0" borderId="6" xfId="0" applyNumberFormat="1" applyBorder="1" applyAlignment="1">
      <alignment horizontal="center"/>
    </xf>
    <xf numFmtId="165" fontId="0" fillId="0" borderId="1" xfId="0" applyNumberFormat="1" applyBorder="1" applyAlignment="1">
      <alignment horizontal="center"/>
    </xf>
    <xf numFmtId="165" fontId="0" fillId="0" borderId="4" xfId="0" applyNumberFormat="1" applyBorder="1" applyAlignment="1">
      <alignment horizontal="center"/>
    </xf>
    <xf numFmtId="165" fontId="1" fillId="0" borderId="3" xfId="0" applyNumberFormat="1" applyFont="1" applyBorder="1" applyAlignment="1">
      <alignment horizontal="center"/>
    </xf>
    <xf numFmtId="165" fontId="1" fillId="0" borderId="8" xfId="0" applyNumberFormat="1" applyFont="1" applyBorder="1" applyAlignment="1">
      <alignment horizontal="center"/>
    </xf>
    <xf numFmtId="165" fontId="1" fillId="0" borderId="5" xfId="0" applyNumberFormat="1" applyFont="1" applyBorder="1" applyAlignment="1">
      <alignment horizontal="center"/>
    </xf>
    <xf numFmtId="165" fontId="0" fillId="0" borderId="5" xfId="0" applyNumberFormat="1" applyBorder="1" applyAlignment="1">
      <alignment horizontal="center"/>
    </xf>
    <xf numFmtId="165" fontId="0" fillId="0" borderId="8" xfId="0" applyNumberFormat="1" applyBorder="1" applyAlignment="1">
      <alignment horizontal="center"/>
    </xf>
    <xf numFmtId="165" fontId="1" fillId="0" borderId="4" xfId="0" applyNumberFormat="1" applyFont="1" applyBorder="1" applyAlignment="1">
      <alignment horizontal="center"/>
    </xf>
    <xf numFmtId="165" fontId="1" fillId="0" borderId="0" xfId="0" applyNumberFormat="1" applyFont="1" applyAlignment="1">
      <alignment horizontal="center"/>
    </xf>
    <xf numFmtId="165" fontId="0" fillId="0" borderId="3" xfId="0" applyNumberFormat="1" applyBorder="1" applyAlignment="1">
      <alignment horizontal="center"/>
    </xf>
    <xf numFmtId="11" fontId="0" fillId="0" borderId="5" xfId="0" applyNumberFormat="1" applyBorder="1" applyAlignment="1">
      <alignment horizontal="center"/>
    </xf>
    <xf numFmtId="165" fontId="1" fillId="0" borderId="2" xfId="0" applyNumberFormat="1" applyFont="1" applyBorder="1" applyAlignment="1">
      <alignment horizontal="center"/>
    </xf>
    <xf numFmtId="165" fontId="1" fillId="0" borderId="7" xfId="0" applyNumberFormat="1" applyFont="1" applyBorder="1" applyAlignment="1">
      <alignment horizontal="center"/>
    </xf>
    <xf numFmtId="11" fontId="5" fillId="0" borderId="8" xfId="0" applyNumberFormat="1" applyFont="1" applyBorder="1" applyAlignment="1">
      <alignment horizontal="center"/>
    </xf>
    <xf numFmtId="165" fontId="23" fillId="0" borderId="8" xfId="0" applyNumberFormat="1" applyFont="1" applyBorder="1" applyAlignment="1">
      <alignment horizontal="center"/>
    </xf>
    <xf numFmtId="165" fontId="23" fillId="0" borderId="5" xfId="0" applyNumberFormat="1" applyFont="1" applyBorder="1" applyAlignment="1">
      <alignment horizontal="center"/>
    </xf>
    <xf numFmtId="165" fontId="1" fillId="0" borderId="12" xfId="0" applyNumberFormat="1" applyFont="1" applyBorder="1" applyAlignment="1">
      <alignment horizontal="center"/>
    </xf>
    <xf numFmtId="11" fontId="1" fillId="0" borderId="12" xfId="0" applyNumberFormat="1" applyFont="1" applyBorder="1" applyAlignment="1">
      <alignment horizontal="center"/>
    </xf>
    <xf numFmtId="0" fontId="18" fillId="2" borderId="2" xfId="0" applyFont="1" applyFill="1" applyBorder="1" applyAlignment="1">
      <alignment horizontal="center"/>
    </xf>
    <xf numFmtId="1" fontId="0" fillId="0" borderId="2" xfId="0" applyNumberFormat="1" applyBorder="1" applyAlignment="1">
      <alignment horizontal="center"/>
    </xf>
    <xf numFmtId="1" fontId="0" fillId="0" borderId="0" xfId="0" applyNumberFormat="1" applyAlignment="1">
      <alignment horizontal="center"/>
    </xf>
    <xf numFmtId="1" fontId="0" fillId="0" borderId="7" xfId="0" applyNumberFormat="1" applyBorder="1" applyAlignment="1">
      <alignment horizontal="center"/>
    </xf>
    <xf numFmtId="0" fontId="12" fillId="0" borderId="14" xfId="0" applyFont="1" applyBorder="1" applyAlignment="1">
      <alignment horizontal="center" vertical="center" wrapText="1"/>
    </xf>
    <xf numFmtId="0" fontId="29" fillId="0" borderId="0" xfId="0" applyFont="1"/>
    <xf numFmtId="0" fontId="11" fillId="2" borderId="16" xfId="0" applyFont="1" applyFill="1" applyBorder="1" applyAlignment="1">
      <alignment horizontal="center" vertical="center" wrapText="1"/>
    </xf>
    <xf numFmtId="0" fontId="11" fillId="2" borderId="13" xfId="0" applyFont="1" applyFill="1" applyBorder="1" applyAlignment="1">
      <alignment horizontal="center" vertical="center" wrapText="1"/>
    </xf>
    <xf numFmtId="0" fontId="10" fillId="2" borderId="17" xfId="0" applyFont="1" applyFill="1" applyBorder="1" applyAlignment="1">
      <alignment horizontal="center" wrapText="1"/>
    </xf>
    <xf numFmtId="0" fontId="10" fillId="2" borderId="15" xfId="0" applyFont="1" applyFill="1" applyBorder="1" applyAlignment="1">
      <alignment horizontal="center" wrapText="1"/>
    </xf>
    <xf numFmtId="0" fontId="10" fillId="2" borderId="14" xfId="0" applyFont="1" applyFill="1" applyBorder="1" applyAlignment="1">
      <alignment horizontal="center" wrapText="1"/>
    </xf>
    <xf numFmtId="0" fontId="18" fillId="0" borderId="0" xfId="0" applyFont="1" applyAlignment="1">
      <alignment vertical="center"/>
    </xf>
    <xf numFmtId="0" fontId="18" fillId="2" borderId="9" xfId="0" applyFont="1" applyFill="1" applyBorder="1" applyAlignment="1">
      <alignment horizontal="left" vertical="center"/>
    </xf>
    <xf numFmtId="0" fontId="18" fillId="2" borderId="10" xfId="0" applyFont="1" applyFill="1" applyBorder="1" applyAlignment="1">
      <alignment horizontal="left" vertical="center"/>
    </xf>
    <xf numFmtId="0" fontId="18" fillId="2" borderId="11" xfId="0" applyFont="1" applyFill="1" applyBorder="1" applyAlignment="1">
      <alignment horizontal="left" vertical="center"/>
    </xf>
    <xf numFmtId="0" fontId="18" fillId="2" borderId="7" xfId="0" applyFont="1" applyFill="1" applyBorder="1" applyAlignment="1">
      <alignment vertical="center"/>
    </xf>
    <xf numFmtId="0" fontId="0" fillId="2" borderId="7" xfId="0" applyFill="1" applyBorder="1" applyAlignment="1">
      <alignment vertical="center"/>
    </xf>
    <xf numFmtId="0" fontId="0" fillId="2" borderId="10" xfId="0" applyFill="1" applyBorder="1" applyAlignment="1">
      <alignment horizontal="left" vertical="center"/>
    </xf>
    <xf numFmtId="0" fontId="0" fillId="2" borderId="11" xfId="0" applyFill="1" applyBorder="1" applyAlignment="1">
      <alignment horizontal="left" vertical="center"/>
    </xf>
    <xf numFmtId="0" fontId="12" fillId="0" borderId="28" xfId="0" applyFont="1" applyBorder="1" applyAlignment="1">
      <alignment horizontal="center" vertical="center" wrapText="1"/>
    </xf>
    <xf numFmtId="0" fontId="12" fillId="0" borderId="14" xfId="0" applyFont="1" applyBorder="1" applyAlignment="1">
      <alignment horizontal="center" vertical="center" wrapText="1"/>
    </xf>
    <xf numFmtId="0" fontId="13" fillId="0" borderId="9" xfId="0" applyFont="1" applyBorder="1" applyAlignment="1">
      <alignment horizontal="left" vertical="center" wrapText="1"/>
    </xf>
    <xf numFmtId="0" fontId="13" fillId="0" borderId="10" xfId="0" applyFont="1" applyBorder="1" applyAlignment="1">
      <alignment horizontal="left" vertical="center" wrapText="1"/>
    </xf>
    <xf numFmtId="0" fontId="13" fillId="0" borderId="11" xfId="0" applyFont="1" applyBorder="1" applyAlignment="1">
      <alignment horizontal="left" vertical="center" wrapText="1"/>
    </xf>
    <xf numFmtId="0" fontId="1" fillId="0" borderId="0" xfId="0" applyFont="1" applyAlignment="1">
      <alignment vertical="center"/>
    </xf>
    <xf numFmtId="0" fontId="15" fillId="0" borderId="0" xfId="0" applyFont="1" applyAlignment="1">
      <alignment vertical="center"/>
    </xf>
    <xf numFmtId="0" fontId="16" fillId="0" borderId="0" xfId="0" applyFont="1"/>
    <xf numFmtId="0" fontId="17" fillId="0" borderId="7" xfId="0" applyFont="1" applyBorder="1" applyAlignment="1">
      <alignment horizontal="left" vertical="center" wrapText="1"/>
    </xf>
    <xf numFmtId="0" fontId="0" fillId="0" borderId="18" xfId="0" applyBorder="1" applyAlignment="1">
      <alignment horizontal="center" vertical="center"/>
    </xf>
    <xf numFmtId="0" fontId="0" fillId="0" borderId="19" xfId="0" applyBorder="1" applyAlignment="1">
      <alignment horizontal="center" vertical="center"/>
    </xf>
    <xf numFmtId="0" fontId="0" fillId="0" borderId="20" xfId="0" applyBorder="1" applyAlignment="1">
      <alignment horizontal="center" vertical="center"/>
    </xf>
    <xf numFmtId="0" fontId="17" fillId="0" borderId="0" xfId="0" applyFont="1" applyAlignment="1">
      <alignment vertical="center"/>
    </xf>
    <xf numFmtId="0" fontId="0" fillId="0" borderId="0" xfId="0"/>
    <xf numFmtId="0" fontId="4" fillId="0" borderId="0" xfId="0" applyFont="1" applyAlignment="1">
      <alignment horizontal="left"/>
    </xf>
    <xf numFmtId="0" fontId="1" fillId="2" borderId="9" xfId="0" applyFont="1" applyFill="1" applyBorder="1" applyAlignment="1">
      <alignment horizontal="center" vertical="center" wrapText="1"/>
    </xf>
    <xf numFmtId="0" fontId="1" fillId="2" borderId="10" xfId="0" applyFont="1" applyFill="1" applyBorder="1" applyAlignment="1">
      <alignment horizontal="center" vertical="center" wrapText="1"/>
    </xf>
    <xf numFmtId="0" fontId="1" fillId="2" borderId="11" xfId="0" applyFont="1" applyFill="1" applyBorder="1" applyAlignment="1">
      <alignment horizontal="center" vertical="center" wrapText="1"/>
    </xf>
    <xf numFmtId="0" fontId="14" fillId="0" borderId="0" xfId="0" applyFont="1" applyAlignment="1">
      <alignment horizontal="left" vertical="center" wrapText="1"/>
    </xf>
    <xf numFmtId="0" fontId="1" fillId="2" borderId="5" xfId="0" applyFont="1" applyFill="1" applyBorder="1" applyAlignment="1">
      <alignment horizontal="center" vertical="center"/>
    </xf>
    <xf numFmtId="0" fontId="1" fillId="2" borderId="8" xfId="0" applyFont="1" applyFill="1" applyBorder="1" applyAlignment="1">
      <alignment horizontal="center" vertical="center"/>
    </xf>
    <xf numFmtId="0" fontId="1" fillId="2" borderId="9" xfId="0" applyFont="1" applyFill="1" applyBorder="1" applyAlignment="1">
      <alignment horizontal="center" vertical="center"/>
    </xf>
    <xf numFmtId="0" fontId="0" fillId="0" borderId="10" xfId="0" applyBorder="1" applyAlignment="1">
      <alignment vertical="center"/>
    </xf>
    <xf numFmtId="0" fontId="0" fillId="0" borderId="11" xfId="0" applyBorder="1" applyAlignment="1">
      <alignment vertical="center"/>
    </xf>
    <xf numFmtId="0" fontId="0" fillId="2" borderId="10" xfId="0" applyFill="1" applyBorder="1" applyAlignment="1">
      <alignment vertical="center"/>
    </xf>
    <xf numFmtId="0" fontId="0" fillId="2" borderId="11" xfId="0" applyFill="1" applyBorder="1" applyAlignment="1">
      <alignment vertical="center"/>
    </xf>
    <xf numFmtId="0" fontId="0" fillId="2" borderId="10" xfId="0" applyFill="1" applyBorder="1" applyAlignment="1">
      <alignment horizontal="center" vertical="center"/>
    </xf>
    <xf numFmtId="0" fontId="0" fillId="2" borderId="11" xfId="0" applyFill="1" applyBorder="1" applyAlignment="1">
      <alignment horizontal="center" vertical="center"/>
    </xf>
    <xf numFmtId="0" fontId="1" fillId="2" borderId="10" xfId="0" applyFont="1" applyFill="1" applyBorder="1" applyAlignment="1">
      <alignment horizontal="center" vertical="center"/>
    </xf>
    <xf numFmtId="0" fontId="1" fillId="2" borderId="11" xfId="0" applyFont="1" applyFill="1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14" fillId="0" borderId="0" xfId="0" applyFont="1" applyAlignment="1">
      <alignment vertical="center" wrapText="1"/>
    </xf>
    <xf numFmtId="0" fontId="1" fillId="0" borderId="0" xfId="0" applyFont="1" applyAlignment="1">
      <alignment horizontal="left" vertical="center"/>
    </xf>
    <xf numFmtId="0" fontId="1" fillId="2" borderId="3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36"/>
  <sheetViews>
    <sheetView tabSelected="1" workbookViewId="0">
      <selection activeCell="A6" sqref="A6"/>
    </sheetView>
  </sheetViews>
  <sheetFormatPr defaultRowHeight="15" x14ac:dyDescent="0.25"/>
  <cols>
    <col min="1" max="1" width="53.5703125" customWidth="1"/>
    <col min="2" max="3" width="19" customWidth="1"/>
    <col min="4" max="4" width="24.42578125" customWidth="1"/>
  </cols>
  <sheetData>
    <row r="1" spans="1:4" ht="23.45" customHeight="1" x14ac:dyDescent="0.25">
      <c r="A1" s="152" t="s">
        <v>1740</v>
      </c>
      <c r="B1" s="152"/>
      <c r="C1" s="152"/>
    </row>
    <row r="2" spans="1:4" x14ac:dyDescent="0.25">
      <c r="A2" s="19"/>
      <c r="B2" s="19"/>
      <c r="C2" s="19"/>
      <c r="D2" s="19"/>
    </row>
    <row r="3" spans="1:4" ht="19.5" customHeight="1" thickBot="1" x14ac:dyDescent="0.3">
      <c r="A3" s="147" t="s">
        <v>1697</v>
      </c>
      <c r="B3" s="149" t="s">
        <v>1709</v>
      </c>
      <c r="C3" s="150"/>
      <c r="D3" s="151"/>
    </row>
    <row r="4" spans="1:4" ht="21.75" customHeight="1" thickBot="1" x14ac:dyDescent="0.3">
      <c r="A4" s="148"/>
      <c r="B4" s="89" t="s">
        <v>1601</v>
      </c>
      <c r="C4" s="89" t="s">
        <v>1695</v>
      </c>
      <c r="D4" s="89" t="s">
        <v>1696</v>
      </c>
    </row>
    <row r="5" spans="1:4" ht="18" customHeight="1" thickBot="1" x14ac:dyDescent="0.3">
      <c r="A5" s="11" t="s">
        <v>1607</v>
      </c>
      <c r="B5" s="13" t="s">
        <v>1602</v>
      </c>
      <c r="C5" s="13" t="s">
        <v>1512</v>
      </c>
      <c r="D5" s="13" t="s">
        <v>1513</v>
      </c>
    </row>
    <row r="6" spans="1:4" ht="15.75" thickBot="1" x14ac:dyDescent="0.3">
      <c r="A6" s="11" t="s">
        <v>1667</v>
      </c>
      <c r="B6" s="14"/>
      <c r="C6" s="14"/>
      <c r="D6" s="14"/>
    </row>
    <row r="7" spans="1:4" ht="15.75" customHeight="1" thickBot="1" x14ac:dyDescent="0.3">
      <c r="A7" s="12" t="s">
        <v>1514</v>
      </c>
      <c r="B7" s="13" t="s">
        <v>1603</v>
      </c>
      <c r="C7" s="13">
        <v>4661</v>
      </c>
      <c r="D7" s="13">
        <v>1559</v>
      </c>
    </row>
    <row r="8" spans="1:4" ht="15" customHeight="1" thickBot="1" x14ac:dyDescent="0.3">
      <c r="A8" s="12" t="s">
        <v>1515</v>
      </c>
      <c r="B8" s="13" t="s">
        <v>1604</v>
      </c>
      <c r="C8" s="13">
        <v>466</v>
      </c>
      <c r="D8" s="13">
        <v>196</v>
      </c>
    </row>
    <row r="9" spans="1:4" ht="15.75" thickBot="1" x14ac:dyDescent="0.3">
      <c r="A9" s="87" t="s">
        <v>1522</v>
      </c>
      <c r="B9" s="88"/>
      <c r="C9" s="14"/>
      <c r="D9" s="14"/>
    </row>
    <row r="10" spans="1:4" ht="15.75" thickBot="1" x14ac:dyDescent="0.3">
      <c r="A10" s="85" t="s">
        <v>1517</v>
      </c>
      <c r="B10" s="86" t="s">
        <v>1523</v>
      </c>
      <c r="C10" s="13">
        <v>3559</v>
      </c>
      <c r="D10" s="13">
        <v>872</v>
      </c>
    </row>
    <row r="11" spans="1:4" ht="15.75" thickBot="1" x14ac:dyDescent="0.3">
      <c r="A11" s="85" t="s">
        <v>1519</v>
      </c>
      <c r="B11" s="86" t="s">
        <v>1524</v>
      </c>
      <c r="C11" s="13">
        <v>1212</v>
      </c>
      <c r="D11" s="13">
        <v>735</v>
      </c>
    </row>
    <row r="12" spans="1:4" ht="15.75" thickBot="1" x14ac:dyDescent="0.3">
      <c r="A12" s="85" t="s">
        <v>1678</v>
      </c>
      <c r="B12" s="86" t="s">
        <v>1525</v>
      </c>
      <c r="C12" s="13">
        <v>356</v>
      </c>
      <c r="D12" s="13">
        <v>148</v>
      </c>
    </row>
    <row r="13" spans="1:4" ht="15.75" thickBot="1" x14ac:dyDescent="0.3">
      <c r="A13" s="87" t="s">
        <v>1606</v>
      </c>
      <c r="B13" s="88"/>
      <c r="C13" s="14"/>
      <c r="D13" s="14"/>
    </row>
    <row r="14" spans="1:4" ht="15.75" thickBot="1" x14ac:dyDescent="0.3">
      <c r="A14" s="85" t="s">
        <v>1517</v>
      </c>
      <c r="B14" s="86" t="s">
        <v>1541</v>
      </c>
      <c r="C14" s="13">
        <v>2482</v>
      </c>
      <c r="D14" s="13">
        <v>575</v>
      </c>
    </row>
    <row r="15" spans="1:4" ht="15.75" thickBot="1" x14ac:dyDescent="0.3">
      <c r="A15" s="85" t="s">
        <v>1519</v>
      </c>
      <c r="B15" s="86" t="s">
        <v>1542</v>
      </c>
      <c r="C15" s="13">
        <v>1442</v>
      </c>
      <c r="D15" s="13">
        <v>773</v>
      </c>
    </row>
    <row r="16" spans="1:4" ht="15.75" thickBot="1" x14ac:dyDescent="0.3">
      <c r="A16" s="85" t="s">
        <v>1678</v>
      </c>
      <c r="B16" s="86" t="s">
        <v>1543</v>
      </c>
      <c r="C16" s="13">
        <v>1203</v>
      </c>
      <c r="D16" s="13">
        <v>407</v>
      </c>
    </row>
    <row r="17" spans="1:4" ht="18.75" customHeight="1" thickBot="1" x14ac:dyDescent="0.3">
      <c r="A17" s="11" t="s">
        <v>1516</v>
      </c>
      <c r="B17" s="14"/>
      <c r="C17" s="14"/>
      <c r="D17" s="14"/>
    </row>
    <row r="18" spans="1:4" ht="15.75" thickBot="1" x14ac:dyDescent="0.3">
      <c r="A18" s="12" t="s">
        <v>1517</v>
      </c>
      <c r="B18" s="13" t="s">
        <v>1518</v>
      </c>
      <c r="C18" s="13">
        <v>1480</v>
      </c>
      <c r="D18" s="13">
        <v>273</v>
      </c>
    </row>
    <row r="19" spans="1:4" ht="15.75" thickBot="1" x14ac:dyDescent="0.3">
      <c r="A19" s="12" t="s">
        <v>1519</v>
      </c>
      <c r="B19" s="13" t="s">
        <v>1520</v>
      </c>
      <c r="C19" s="13">
        <v>2838</v>
      </c>
      <c r="D19" s="13">
        <v>1246</v>
      </c>
    </row>
    <row r="20" spans="1:4" ht="15.75" thickBot="1" x14ac:dyDescent="0.3">
      <c r="A20" s="85" t="s">
        <v>1678</v>
      </c>
      <c r="B20" s="86" t="s">
        <v>1521</v>
      </c>
      <c r="C20" s="13">
        <v>809</v>
      </c>
      <c r="D20" s="13">
        <v>236</v>
      </c>
    </row>
    <row r="21" spans="1:4" ht="20.45" customHeight="1" thickBot="1" x14ac:dyDescent="0.3">
      <c r="A21" s="87" t="s">
        <v>1526</v>
      </c>
      <c r="B21" s="88"/>
      <c r="C21" s="14"/>
      <c r="D21" s="14"/>
    </row>
    <row r="22" spans="1:4" ht="15.75" thickBot="1" x14ac:dyDescent="0.3">
      <c r="A22" s="85" t="s">
        <v>1517</v>
      </c>
      <c r="B22" s="86" t="s">
        <v>1527</v>
      </c>
      <c r="C22" s="13">
        <v>1554</v>
      </c>
      <c r="D22" s="13">
        <v>239</v>
      </c>
    </row>
    <row r="23" spans="1:4" ht="15.75" thickBot="1" x14ac:dyDescent="0.3">
      <c r="A23" s="85" t="s">
        <v>1519</v>
      </c>
      <c r="B23" s="86" t="s">
        <v>1528</v>
      </c>
      <c r="C23" s="13">
        <v>2452</v>
      </c>
      <c r="D23" s="13">
        <v>1161</v>
      </c>
    </row>
    <row r="24" spans="1:4" ht="15.75" thickBot="1" x14ac:dyDescent="0.3">
      <c r="A24" s="85" t="s">
        <v>1678</v>
      </c>
      <c r="B24" s="86" t="s">
        <v>1529</v>
      </c>
      <c r="C24" s="13">
        <v>1121</v>
      </c>
      <c r="D24" s="13">
        <v>355</v>
      </c>
    </row>
    <row r="25" spans="1:4" ht="15.75" thickBot="1" x14ac:dyDescent="0.3">
      <c r="A25" s="87" t="s">
        <v>1605</v>
      </c>
      <c r="B25" s="88"/>
      <c r="C25" s="14"/>
      <c r="D25" s="14"/>
    </row>
    <row r="26" spans="1:4" ht="15.75" thickBot="1" x14ac:dyDescent="0.3">
      <c r="A26" s="85" t="s">
        <v>1517</v>
      </c>
      <c r="B26" s="86" t="s">
        <v>1534</v>
      </c>
      <c r="C26" s="13">
        <v>2510</v>
      </c>
      <c r="D26" s="13">
        <v>489</v>
      </c>
    </row>
    <row r="27" spans="1:4" ht="15.75" thickBot="1" x14ac:dyDescent="0.3">
      <c r="A27" s="85" t="s">
        <v>1519</v>
      </c>
      <c r="B27" s="86" t="s">
        <v>1535</v>
      </c>
      <c r="C27" s="13">
        <v>1660</v>
      </c>
      <c r="D27" s="13">
        <v>937</v>
      </c>
    </row>
    <row r="28" spans="1:4" ht="15.75" thickBot="1" x14ac:dyDescent="0.3">
      <c r="A28" s="85" t="s">
        <v>1678</v>
      </c>
      <c r="B28" s="86" t="s">
        <v>1536</v>
      </c>
      <c r="C28" s="13">
        <v>957</v>
      </c>
      <c r="D28" s="13">
        <v>329</v>
      </c>
    </row>
    <row r="29" spans="1:4" ht="15.75" thickBot="1" x14ac:dyDescent="0.3">
      <c r="A29" s="87" t="s">
        <v>1537</v>
      </c>
      <c r="B29" s="88"/>
      <c r="C29" s="14"/>
      <c r="D29" s="14"/>
    </row>
    <row r="30" spans="1:4" ht="15.75" thickBot="1" x14ac:dyDescent="0.3">
      <c r="A30" s="85" t="s">
        <v>1517</v>
      </c>
      <c r="B30" s="86" t="s">
        <v>1538</v>
      </c>
      <c r="C30" s="13">
        <v>2548</v>
      </c>
      <c r="D30" s="13">
        <v>528</v>
      </c>
    </row>
    <row r="31" spans="1:4" ht="15.75" thickBot="1" x14ac:dyDescent="0.3">
      <c r="A31" s="85" t="s">
        <v>1519</v>
      </c>
      <c r="B31" s="86" t="s">
        <v>1539</v>
      </c>
      <c r="C31" s="13">
        <v>933</v>
      </c>
      <c r="D31" s="13">
        <v>527</v>
      </c>
    </row>
    <row r="32" spans="1:4" ht="15.75" thickBot="1" x14ac:dyDescent="0.3">
      <c r="A32" s="85" t="s">
        <v>1678</v>
      </c>
      <c r="B32" s="86" t="s">
        <v>1540</v>
      </c>
      <c r="C32" s="13">
        <v>1646</v>
      </c>
      <c r="D32" s="13">
        <v>700</v>
      </c>
    </row>
    <row r="33" spans="1:4" ht="17.45" customHeight="1" thickBot="1" x14ac:dyDescent="0.3">
      <c r="A33" s="87" t="s">
        <v>1530</v>
      </c>
      <c r="B33" s="88"/>
      <c r="C33" s="14"/>
      <c r="D33" s="14"/>
    </row>
    <row r="34" spans="1:4" ht="15.75" thickBot="1" x14ac:dyDescent="0.3">
      <c r="A34" s="85" t="s">
        <v>1517</v>
      </c>
      <c r="B34" s="86" t="s">
        <v>1531</v>
      </c>
      <c r="C34" s="13">
        <v>1673</v>
      </c>
      <c r="D34" s="13">
        <v>216</v>
      </c>
    </row>
    <row r="35" spans="1:4" ht="15.75" thickBot="1" x14ac:dyDescent="0.3">
      <c r="A35" s="85" t="s">
        <v>1519</v>
      </c>
      <c r="B35" s="86" t="s">
        <v>1532</v>
      </c>
      <c r="C35" s="13">
        <v>649</v>
      </c>
      <c r="D35" s="13">
        <v>584</v>
      </c>
    </row>
    <row r="36" spans="1:4" ht="15.75" thickBot="1" x14ac:dyDescent="0.3">
      <c r="A36" s="85" t="s">
        <v>1678</v>
      </c>
      <c r="B36" s="86" t="s">
        <v>1533</v>
      </c>
      <c r="C36" s="13">
        <v>2805</v>
      </c>
      <c r="D36" s="13">
        <v>995</v>
      </c>
    </row>
  </sheetData>
  <mergeCells count="3">
    <mergeCell ref="A3:A4"/>
    <mergeCell ref="B3:D3"/>
    <mergeCell ref="A1:C1"/>
  </mergeCells>
  <phoneticPr fontId="9" type="noConversion"/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D171"/>
  <sheetViews>
    <sheetView workbookViewId="0">
      <selection activeCell="F8" sqref="F8"/>
    </sheetView>
  </sheetViews>
  <sheetFormatPr defaultRowHeight="15" x14ac:dyDescent="0.25"/>
  <cols>
    <col min="1" max="1" width="81.85546875" style="4" customWidth="1"/>
    <col min="2" max="2" width="14.5703125" style="4" customWidth="1"/>
    <col min="3" max="3" width="10.5703125" style="4" bestFit="1" customWidth="1"/>
    <col min="4" max="4" width="12.140625" style="4" customWidth="1"/>
  </cols>
  <sheetData>
    <row r="1" spans="1:4" ht="23.45" customHeight="1" x14ac:dyDescent="0.25">
      <c r="A1" s="193" t="s">
        <v>1771</v>
      </c>
      <c r="B1" s="193"/>
      <c r="C1" s="193"/>
      <c r="D1" s="193"/>
    </row>
    <row r="2" spans="1:4" ht="17.100000000000001" customHeight="1" x14ac:dyDescent="0.25">
      <c r="A2" s="15" t="s">
        <v>22</v>
      </c>
      <c r="B2" s="15" t="s">
        <v>1698</v>
      </c>
      <c r="C2" s="15" t="s">
        <v>23</v>
      </c>
      <c r="D2" s="15" t="s">
        <v>24</v>
      </c>
    </row>
    <row r="3" spans="1:4" x14ac:dyDescent="0.25">
      <c r="A3" s="9" t="s">
        <v>178</v>
      </c>
      <c r="B3" s="95">
        <v>-4.0400599519631752</v>
      </c>
      <c r="C3" s="39">
        <v>5.3436900000000003E-5</v>
      </c>
      <c r="D3" s="9">
        <v>134</v>
      </c>
    </row>
    <row r="4" spans="1:4" x14ac:dyDescent="0.25">
      <c r="A4" s="9" t="s">
        <v>117</v>
      </c>
      <c r="B4" s="95">
        <v>3.5924826589332635</v>
      </c>
      <c r="C4" s="39">
        <v>3.2753200000000001E-4</v>
      </c>
      <c r="D4" s="9">
        <v>1536</v>
      </c>
    </row>
    <row r="5" spans="1:4" x14ac:dyDescent="0.25">
      <c r="A5" s="9" t="s">
        <v>85</v>
      </c>
      <c r="B5" s="95">
        <v>-3.2936088552675487</v>
      </c>
      <c r="C5" s="95">
        <v>9.8911200000000011E-4</v>
      </c>
      <c r="D5" s="9">
        <v>191</v>
      </c>
    </row>
    <row r="6" spans="1:4" x14ac:dyDescent="0.25">
      <c r="A6" s="9" t="s">
        <v>154</v>
      </c>
      <c r="B6" s="95">
        <v>-3.281464901449624</v>
      </c>
      <c r="C6" s="95">
        <v>1.0326700000000001E-3</v>
      </c>
      <c r="D6" s="9">
        <v>146</v>
      </c>
    </row>
    <row r="7" spans="1:4" x14ac:dyDescent="0.25">
      <c r="A7" s="9" t="s">
        <v>35</v>
      </c>
      <c r="B7" s="95">
        <v>-3.278472627478195</v>
      </c>
      <c r="C7" s="95">
        <v>1.04371E-3</v>
      </c>
      <c r="D7" s="9">
        <v>893</v>
      </c>
    </row>
    <row r="8" spans="1:4" x14ac:dyDescent="0.25">
      <c r="A8" s="9" t="s">
        <v>129</v>
      </c>
      <c r="B8" s="95">
        <v>3.2672068144762045</v>
      </c>
      <c r="C8" s="95">
        <v>1.08613E-3</v>
      </c>
      <c r="D8" s="9">
        <v>107</v>
      </c>
    </row>
    <row r="9" spans="1:4" x14ac:dyDescent="0.25">
      <c r="A9" s="9" t="s">
        <v>106</v>
      </c>
      <c r="B9" s="95">
        <v>3.2323302919357011</v>
      </c>
      <c r="C9" s="95">
        <v>1.2278899999999999E-3</v>
      </c>
      <c r="D9" s="9">
        <v>784</v>
      </c>
    </row>
    <row r="10" spans="1:4" x14ac:dyDescent="0.25">
      <c r="A10" s="9" t="s">
        <v>137</v>
      </c>
      <c r="B10" s="95">
        <v>-3.1897003633350063</v>
      </c>
      <c r="C10" s="95">
        <v>1.42424E-3</v>
      </c>
      <c r="D10" s="9">
        <v>76</v>
      </c>
    </row>
    <row r="11" spans="1:4" x14ac:dyDescent="0.25">
      <c r="A11" s="9" t="s">
        <v>34</v>
      </c>
      <c r="B11" s="95">
        <v>-3.0571800317360878</v>
      </c>
      <c r="C11" s="95">
        <v>2.23435E-3</v>
      </c>
      <c r="D11" s="9">
        <v>75</v>
      </c>
    </row>
    <row r="12" spans="1:4" x14ac:dyDescent="0.25">
      <c r="A12" s="9" t="s">
        <v>46</v>
      </c>
      <c r="B12" s="95">
        <v>3.0161012381985244</v>
      </c>
      <c r="C12" s="95">
        <v>2.5604899999999999E-3</v>
      </c>
      <c r="D12" s="9">
        <v>642</v>
      </c>
    </row>
    <row r="13" spans="1:4" x14ac:dyDescent="0.25">
      <c r="A13" s="9" t="s">
        <v>63</v>
      </c>
      <c r="B13" s="95">
        <v>-2.9874646555309177</v>
      </c>
      <c r="C13" s="95">
        <v>2.8130899999999999E-3</v>
      </c>
      <c r="D13" s="9">
        <v>89</v>
      </c>
    </row>
    <row r="14" spans="1:4" x14ac:dyDescent="0.25">
      <c r="A14" s="9" t="s">
        <v>132</v>
      </c>
      <c r="B14" s="95">
        <v>2.9772141229580216</v>
      </c>
      <c r="C14" s="95">
        <v>2.9087700000000002E-3</v>
      </c>
      <c r="D14" s="9">
        <v>655</v>
      </c>
    </row>
    <row r="15" spans="1:4" x14ac:dyDescent="0.25">
      <c r="A15" s="9" t="s">
        <v>101</v>
      </c>
      <c r="B15" s="95">
        <v>-2.9546608258712879</v>
      </c>
      <c r="C15" s="95">
        <v>3.1301599999999999E-3</v>
      </c>
      <c r="D15" s="9">
        <v>139</v>
      </c>
    </row>
    <row r="16" spans="1:4" x14ac:dyDescent="0.25">
      <c r="A16" s="9" t="s">
        <v>127</v>
      </c>
      <c r="B16" s="95">
        <v>-2.8651756809716544</v>
      </c>
      <c r="C16" s="95">
        <v>4.1677600000000004E-3</v>
      </c>
      <c r="D16" s="9">
        <v>2412</v>
      </c>
    </row>
    <row r="17" spans="1:4" x14ac:dyDescent="0.25">
      <c r="A17" s="9" t="s">
        <v>186</v>
      </c>
      <c r="B17" s="95">
        <v>2.8348393369504614</v>
      </c>
      <c r="C17" s="95">
        <v>4.5849799999999998E-3</v>
      </c>
      <c r="D17" s="9">
        <v>84</v>
      </c>
    </row>
    <row r="18" spans="1:4" x14ac:dyDescent="0.25">
      <c r="A18" s="9" t="s">
        <v>75</v>
      </c>
      <c r="B18" s="95">
        <v>2.8342537618664312</v>
      </c>
      <c r="C18" s="95">
        <v>4.5933299999999996E-3</v>
      </c>
      <c r="D18" s="9">
        <v>99</v>
      </c>
    </row>
    <row r="19" spans="1:4" x14ac:dyDescent="0.25">
      <c r="A19" s="9" t="s">
        <v>41</v>
      </c>
      <c r="B19" s="95">
        <v>2.7927843034809623</v>
      </c>
      <c r="C19" s="95">
        <v>5.2256899999999998E-3</v>
      </c>
      <c r="D19" s="9">
        <v>336</v>
      </c>
    </row>
    <row r="20" spans="1:4" x14ac:dyDescent="0.25">
      <c r="A20" s="9" t="s">
        <v>69</v>
      </c>
      <c r="B20" s="95">
        <v>2.7762219247248874</v>
      </c>
      <c r="C20" s="95">
        <v>5.4995399999999998E-3</v>
      </c>
      <c r="D20" s="9">
        <v>56</v>
      </c>
    </row>
    <row r="21" spans="1:4" x14ac:dyDescent="0.25">
      <c r="A21" s="9" t="s">
        <v>160</v>
      </c>
      <c r="B21" s="95">
        <v>2.7708785385974672</v>
      </c>
      <c r="C21" s="95">
        <v>5.59049E-3</v>
      </c>
      <c r="D21" s="9">
        <v>138</v>
      </c>
    </row>
    <row r="22" spans="1:4" x14ac:dyDescent="0.25">
      <c r="A22" s="9" t="s">
        <v>29</v>
      </c>
      <c r="B22" s="95">
        <v>2.7477684661859287</v>
      </c>
      <c r="C22" s="95">
        <v>5.9999900000000002E-3</v>
      </c>
      <c r="D22" s="9">
        <v>218</v>
      </c>
    </row>
    <row r="23" spans="1:4" x14ac:dyDescent="0.25">
      <c r="A23" s="9" t="s">
        <v>130</v>
      </c>
      <c r="B23" s="95">
        <v>2.7423320738829342</v>
      </c>
      <c r="C23" s="95">
        <v>6.1005199999999999E-3</v>
      </c>
      <c r="D23" s="9">
        <v>220</v>
      </c>
    </row>
    <row r="24" spans="1:4" x14ac:dyDescent="0.25">
      <c r="A24" s="9" t="s">
        <v>45</v>
      </c>
      <c r="B24" s="95">
        <v>2.7390256537309399</v>
      </c>
      <c r="C24" s="95">
        <v>6.1621499999999999E-3</v>
      </c>
      <c r="D24" s="9">
        <v>130</v>
      </c>
    </row>
    <row r="25" spans="1:4" x14ac:dyDescent="0.25">
      <c r="A25" s="9" t="s">
        <v>128</v>
      </c>
      <c r="B25" s="95">
        <v>-2.7386908753288282</v>
      </c>
      <c r="C25" s="95">
        <v>6.1682799999999999E-3</v>
      </c>
      <c r="D25" s="9">
        <v>4665</v>
      </c>
    </row>
    <row r="26" spans="1:4" x14ac:dyDescent="0.25">
      <c r="A26" s="9" t="s">
        <v>53</v>
      </c>
      <c r="B26" s="95">
        <v>2.732817618156294</v>
      </c>
      <c r="C26" s="95">
        <v>6.2795899999999998E-3</v>
      </c>
      <c r="D26" s="9">
        <v>1443</v>
      </c>
    </row>
    <row r="27" spans="1:4" x14ac:dyDescent="0.25">
      <c r="A27" s="9" t="s">
        <v>108</v>
      </c>
      <c r="B27" s="95">
        <v>-2.7304737809316788</v>
      </c>
      <c r="C27" s="95">
        <v>6.3243500000000003E-3</v>
      </c>
      <c r="D27" s="9">
        <v>1256</v>
      </c>
    </row>
    <row r="28" spans="1:4" x14ac:dyDescent="0.25">
      <c r="A28" s="9" t="s">
        <v>159</v>
      </c>
      <c r="B28" s="95">
        <v>2.7303760393837728</v>
      </c>
      <c r="C28" s="95">
        <v>6.3262500000000003E-3</v>
      </c>
      <c r="D28" s="9">
        <v>178</v>
      </c>
    </row>
    <row r="29" spans="1:4" x14ac:dyDescent="0.25">
      <c r="A29" s="9" t="s">
        <v>103</v>
      </c>
      <c r="B29" s="95">
        <v>2.7140763368200189</v>
      </c>
      <c r="C29" s="95">
        <v>6.6460599999999996E-3</v>
      </c>
      <c r="D29" s="9">
        <v>358</v>
      </c>
    </row>
    <row r="30" spans="1:4" x14ac:dyDescent="0.25">
      <c r="A30" s="9" t="s">
        <v>26</v>
      </c>
      <c r="B30" s="95">
        <v>2.7003700343349171</v>
      </c>
      <c r="C30" s="95">
        <v>6.9260600000000004E-3</v>
      </c>
      <c r="D30" s="9">
        <v>247</v>
      </c>
    </row>
    <row r="31" spans="1:4" x14ac:dyDescent="0.25">
      <c r="A31" s="9" t="s">
        <v>169</v>
      </c>
      <c r="B31" s="95">
        <v>2.6754508610162291</v>
      </c>
      <c r="C31" s="95">
        <v>7.4628799999999999E-3</v>
      </c>
      <c r="D31" s="9">
        <v>281</v>
      </c>
    </row>
    <row r="32" spans="1:4" x14ac:dyDescent="0.25">
      <c r="A32" s="9" t="s">
        <v>92</v>
      </c>
      <c r="B32" s="95">
        <v>2.6694141798569708</v>
      </c>
      <c r="C32" s="95">
        <v>7.5983300000000004E-3</v>
      </c>
      <c r="D32" s="9">
        <v>223</v>
      </c>
    </row>
    <row r="33" spans="1:4" x14ac:dyDescent="0.25">
      <c r="A33" s="9" t="s">
        <v>51</v>
      </c>
      <c r="B33" s="95">
        <v>2.62826420890937</v>
      </c>
      <c r="C33" s="95">
        <v>8.5822799999999994E-3</v>
      </c>
      <c r="D33" s="9">
        <v>430</v>
      </c>
    </row>
    <row r="34" spans="1:4" x14ac:dyDescent="0.25">
      <c r="A34" s="9" t="s">
        <v>68</v>
      </c>
      <c r="B34" s="95">
        <v>2.6216595809292436</v>
      </c>
      <c r="C34" s="95">
        <v>8.7502900000000008E-3</v>
      </c>
      <c r="D34" s="9">
        <v>52</v>
      </c>
    </row>
    <row r="35" spans="1:4" x14ac:dyDescent="0.25">
      <c r="A35" s="9" t="s">
        <v>54</v>
      </c>
      <c r="B35" s="95">
        <v>2.6134697468313184</v>
      </c>
      <c r="C35" s="95">
        <v>8.9628699999999995E-3</v>
      </c>
      <c r="D35" s="9">
        <v>1112</v>
      </c>
    </row>
    <row r="36" spans="1:4" x14ac:dyDescent="0.25">
      <c r="A36" s="9" t="s">
        <v>95</v>
      </c>
      <c r="B36" s="95">
        <v>-2.6041216260102251</v>
      </c>
      <c r="C36" s="95">
        <v>9.2108299999999997E-3</v>
      </c>
      <c r="D36" s="9">
        <v>253</v>
      </c>
    </row>
    <row r="37" spans="1:4" x14ac:dyDescent="0.25">
      <c r="A37" s="9" t="s">
        <v>60</v>
      </c>
      <c r="B37" s="95">
        <v>2.5794655414908583</v>
      </c>
      <c r="C37" s="95">
        <v>9.8950900000000005E-3</v>
      </c>
      <c r="D37" s="9">
        <v>5178</v>
      </c>
    </row>
    <row r="38" spans="1:4" x14ac:dyDescent="0.25">
      <c r="A38" s="9" t="s">
        <v>122</v>
      </c>
      <c r="B38" s="95">
        <v>-2.5791862270156138</v>
      </c>
      <c r="C38" s="95">
        <v>9.90335E-3</v>
      </c>
      <c r="D38" s="9">
        <v>106</v>
      </c>
    </row>
    <row r="39" spans="1:4" x14ac:dyDescent="0.25">
      <c r="A39" s="9" t="s">
        <v>62</v>
      </c>
      <c r="B39" s="95">
        <v>-2.5754071469222182</v>
      </c>
      <c r="C39" s="95">
        <v>1.0012099999999999E-2</v>
      </c>
      <c r="D39" s="9">
        <v>110</v>
      </c>
    </row>
    <row r="40" spans="1:4" x14ac:dyDescent="0.25">
      <c r="A40" s="9" t="s">
        <v>76</v>
      </c>
      <c r="B40" s="95">
        <v>2.5733644234978637</v>
      </c>
      <c r="C40" s="95">
        <v>1.00713E-2</v>
      </c>
      <c r="D40" s="9">
        <v>62</v>
      </c>
    </row>
    <row r="41" spans="1:4" x14ac:dyDescent="0.25">
      <c r="A41" s="9" t="s">
        <v>70</v>
      </c>
      <c r="B41" s="95">
        <v>2.5615534147152221</v>
      </c>
      <c r="C41" s="95">
        <v>1.04203E-2</v>
      </c>
      <c r="D41" s="9">
        <v>66</v>
      </c>
    </row>
    <row r="42" spans="1:4" x14ac:dyDescent="0.25">
      <c r="A42" s="9" t="s">
        <v>121</v>
      </c>
      <c r="B42" s="95">
        <v>2.5478136246890122</v>
      </c>
      <c r="C42" s="95">
        <v>1.0840000000000001E-2</v>
      </c>
      <c r="D42" s="9">
        <v>287</v>
      </c>
    </row>
    <row r="43" spans="1:4" x14ac:dyDescent="0.25">
      <c r="A43" s="9" t="s">
        <v>189</v>
      </c>
      <c r="B43" s="95">
        <v>2.5350745151197525</v>
      </c>
      <c r="C43" s="95">
        <v>1.1242500000000001E-2</v>
      </c>
      <c r="D43" s="9">
        <v>86</v>
      </c>
    </row>
    <row r="44" spans="1:4" x14ac:dyDescent="0.25">
      <c r="A44" s="9" t="s">
        <v>133</v>
      </c>
      <c r="B44" s="95">
        <v>2.5244449790411672</v>
      </c>
      <c r="C44" s="95">
        <v>1.15882E-2</v>
      </c>
      <c r="D44" s="9">
        <v>160</v>
      </c>
    </row>
    <row r="45" spans="1:4" x14ac:dyDescent="0.25">
      <c r="A45" s="9" t="s">
        <v>36</v>
      </c>
      <c r="B45" s="95">
        <v>-2.5091204045727689</v>
      </c>
      <c r="C45" s="95">
        <v>1.21032E-2</v>
      </c>
      <c r="D45" s="9">
        <v>363</v>
      </c>
    </row>
    <row r="46" spans="1:4" x14ac:dyDescent="0.25">
      <c r="A46" s="9" t="s">
        <v>166</v>
      </c>
      <c r="B46" s="95">
        <v>-2.4988242949466866</v>
      </c>
      <c r="C46" s="95">
        <v>1.24607E-2</v>
      </c>
      <c r="D46" s="9">
        <v>391</v>
      </c>
    </row>
    <row r="47" spans="1:4" x14ac:dyDescent="0.25">
      <c r="A47" s="9" t="s">
        <v>110</v>
      </c>
      <c r="B47" s="95">
        <v>-2.4244253393545625</v>
      </c>
      <c r="C47" s="95">
        <v>1.53326E-2</v>
      </c>
      <c r="D47" s="9">
        <v>148</v>
      </c>
    </row>
    <row r="48" spans="1:4" x14ac:dyDescent="0.25">
      <c r="A48" s="9" t="s">
        <v>156</v>
      </c>
      <c r="B48" s="95">
        <v>-2.4231931351220695</v>
      </c>
      <c r="C48" s="95">
        <v>1.53849E-2</v>
      </c>
      <c r="D48" s="9">
        <v>167</v>
      </c>
    </row>
    <row r="49" spans="1:4" x14ac:dyDescent="0.25">
      <c r="A49" s="9" t="s">
        <v>143</v>
      </c>
      <c r="B49" s="95">
        <v>2.4191013609535634</v>
      </c>
      <c r="C49" s="95">
        <v>1.5558900000000001E-2</v>
      </c>
      <c r="D49" s="9">
        <v>10022</v>
      </c>
    </row>
    <row r="50" spans="1:4" x14ac:dyDescent="0.25">
      <c r="A50" s="9" t="s">
        <v>180</v>
      </c>
      <c r="B50" s="95">
        <v>-2.4007820958908428</v>
      </c>
      <c r="C50" s="95">
        <v>1.6359800000000001E-2</v>
      </c>
      <c r="D50" s="9">
        <v>67</v>
      </c>
    </row>
    <row r="51" spans="1:4" x14ac:dyDescent="0.25">
      <c r="A51" s="9" t="s">
        <v>155</v>
      </c>
      <c r="B51" s="95">
        <v>-2.397929212240383</v>
      </c>
      <c r="C51" s="95">
        <v>1.6488200000000001E-2</v>
      </c>
      <c r="D51" s="9">
        <v>59</v>
      </c>
    </row>
    <row r="52" spans="1:4" x14ac:dyDescent="0.25">
      <c r="A52" s="9" t="s">
        <v>193</v>
      </c>
      <c r="B52" s="95">
        <v>-2.3964566864737673</v>
      </c>
      <c r="C52" s="95">
        <v>1.6554800000000001E-2</v>
      </c>
      <c r="D52" s="9">
        <v>71</v>
      </c>
    </row>
    <row r="53" spans="1:4" x14ac:dyDescent="0.25">
      <c r="A53" s="9" t="s">
        <v>66</v>
      </c>
      <c r="B53" s="95">
        <v>-2.3909645859153694</v>
      </c>
      <c r="C53" s="95">
        <v>1.6804199999999998E-2</v>
      </c>
      <c r="D53" s="9">
        <v>123</v>
      </c>
    </row>
    <row r="54" spans="1:4" x14ac:dyDescent="0.25">
      <c r="A54" s="9" t="s">
        <v>96</v>
      </c>
      <c r="B54" s="95">
        <v>-2.3773276854436429</v>
      </c>
      <c r="C54" s="95">
        <v>1.7438700000000001E-2</v>
      </c>
      <c r="D54" s="9">
        <v>368</v>
      </c>
    </row>
    <row r="55" spans="1:4" x14ac:dyDescent="0.25">
      <c r="A55" s="9" t="s">
        <v>47</v>
      </c>
      <c r="B55" s="95">
        <v>-2.3702212692717222</v>
      </c>
      <c r="C55" s="95">
        <v>1.77772E-2</v>
      </c>
      <c r="D55" s="9">
        <v>1112</v>
      </c>
    </row>
    <row r="56" spans="1:4" x14ac:dyDescent="0.25">
      <c r="A56" s="9" t="s">
        <v>111</v>
      </c>
      <c r="B56" s="95">
        <v>2.3699646202775115</v>
      </c>
      <c r="C56" s="95">
        <v>1.77901E-2</v>
      </c>
      <c r="D56" s="9">
        <v>786</v>
      </c>
    </row>
    <row r="57" spans="1:4" x14ac:dyDescent="0.25">
      <c r="A57" s="9" t="s">
        <v>109</v>
      </c>
      <c r="B57" s="95">
        <v>2.3691854990583803</v>
      </c>
      <c r="C57" s="95">
        <v>1.78268E-2</v>
      </c>
      <c r="D57" s="9">
        <v>474</v>
      </c>
    </row>
    <row r="58" spans="1:4" x14ac:dyDescent="0.25">
      <c r="A58" s="9" t="s">
        <v>31</v>
      </c>
      <c r="B58" s="95">
        <v>-2.3562020162378277</v>
      </c>
      <c r="C58" s="95">
        <v>1.84631E-2</v>
      </c>
      <c r="D58" s="9">
        <v>1295</v>
      </c>
    </row>
    <row r="59" spans="1:4" x14ac:dyDescent="0.25">
      <c r="A59" s="9" t="s">
        <v>84</v>
      </c>
      <c r="B59" s="95">
        <v>-2.3462096506743313</v>
      </c>
      <c r="C59" s="95">
        <v>1.8965599999999999E-2</v>
      </c>
      <c r="D59" s="9">
        <v>490</v>
      </c>
    </row>
    <row r="60" spans="1:4" x14ac:dyDescent="0.25">
      <c r="A60" s="9" t="s">
        <v>139</v>
      </c>
      <c r="B60" s="95">
        <v>2.3435003662372358</v>
      </c>
      <c r="C60" s="95">
        <v>1.9103800000000001E-2</v>
      </c>
      <c r="D60" s="9">
        <v>1208</v>
      </c>
    </row>
    <row r="61" spans="1:4" x14ac:dyDescent="0.25">
      <c r="A61" s="9" t="s">
        <v>32</v>
      </c>
      <c r="B61" s="95">
        <v>2.3151035351362346</v>
      </c>
      <c r="C61" s="95">
        <v>2.0606800000000002E-2</v>
      </c>
      <c r="D61" s="9">
        <v>150</v>
      </c>
    </row>
    <row r="62" spans="1:4" x14ac:dyDescent="0.25">
      <c r="A62" s="9" t="s">
        <v>191</v>
      </c>
      <c r="B62" s="95">
        <v>-2.314442218945874</v>
      </c>
      <c r="C62" s="95">
        <v>2.06432E-2</v>
      </c>
      <c r="D62" s="9">
        <v>139</v>
      </c>
    </row>
    <row r="63" spans="1:4" x14ac:dyDescent="0.25">
      <c r="A63" s="9" t="s">
        <v>88</v>
      </c>
      <c r="B63" s="95">
        <v>-2.3052308243635853</v>
      </c>
      <c r="C63" s="95">
        <v>2.1153700000000001E-2</v>
      </c>
      <c r="D63" s="9">
        <v>42</v>
      </c>
    </row>
    <row r="64" spans="1:4" x14ac:dyDescent="0.25">
      <c r="A64" s="9" t="s">
        <v>40</v>
      </c>
      <c r="B64" s="95">
        <v>2.3029168010013463</v>
      </c>
      <c r="C64" s="95">
        <v>2.1283300000000002E-2</v>
      </c>
      <c r="D64" s="9">
        <v>407</v>
      </c>
    </row>
    <row r="65" spans="1:4" x14ac:dyDescent="0.25">
      <c r="A65" s="9" t="s">
        <v>164</v>
      </c>
      <c r="B65" s="95">
        <v>2.2987314050068148</v>
      </c>
      <c r="C65" s="95">
        <v>2.1520000000000001E-2</v>
      </c>
      <c r="D65" s="9">
        <v>153</v>
      </c>
    </row>
    <row r="66" spans="1:4" x14ac:dyDescent="0.25">
      <c r="A66" s="9" t="s">
        <v>192</v>
      </c>
      <c r="B66" s="95">
        <v>-2.2986618785002779</v>
      </c>
      <c r="C66" s="95">
        <v>2.1524499999999998E-2</v>
      </c>
      <c r="D66" s="9">
        <v>886</v>
      </c>
    </row>
    <row r="67" spans="1:4" x14ac:dyDescent="0.25">
      <c r="A67" s="9" t="s">
        <v>114</v>
      </c>
      <c r="B67" s="95">
        <v>-2.2956422211737353</v>
      </c>
      <c r="C67" s="95">
        <v>2.16966E-2</v>
      </c>
      <c r="D67" s="9">
        <v>50</v>
      </c>
    </row>
    <row r="68" spans="1:4" x14ac:dyDescent="0.25">
      <c r="A68" s="9" t="s">
        <v>125</v>
      </c>
      <c r="B68" s="95">
        <v>2.2945936881686513</v>
      </c>
      <c r="C68" s="95">
        <v>2.1756600000000001E-2</v>
      </c>
      <c r="D68" s="9">
        <v>136</v>
      </c>
    </row>
    <row r="69" spans="1:4" x14ac:dyDescent="0.25">
      <c r="A69" s="9" t="s">
        <v>38</v>
      </c>
      <c r="B69" s="95">
        <v>-2.2932044200042796</v>
      </c>
      <c r="C69" s="95">
        <v>2.18368E-2</v>
      </c>
      <c r="D69" s="9">
        <v>57</v>
      </c>
    </row>
    <row r="70" spans="1:4" x14ac:dyDescent="0.25">
      <c r="A70" s="9" t="s">
        <v>171</v>
      </c>
      <c r="B70" s="95">
        <v>2.2929240045627104</v>
      </c>
      <c r="C70" s="95">
        <v>2.1852300000000002E-2</v>
      </c>
      <c r="D70" s="9">
        <v>40</v>
      </c>
    </row>
    <row r="71" spans="1:4" x14ac:dyDescent="0.25">
      <c r="A71" s="9" t="s">
        <v>126</v>
      </c>
      <c r="B71" s="95">
        <v>-2.2839912127275523</v>
      </c>
      <c r="C71" s="95">
        <v>2.2372199999999998E-2</v>
      </c>
      <c r="D71" s="9">
        <v>2097</v>
      </c>
    </row>
    <row r="72" spans="1:4" x14ac:dyDescent="0.25">
      <c r="A72" s="9" t="s">
        <v>87</v>
      </c>
      <c r="B72" s="95">
        <v>-2.2780941980000557</v>
      </c>
      <c r="C72" s="95">
        <v>2.2721100000000001E-2</v>
      </c>
      <c r="D72" s="9">
        <v>67</v>
      </c>
    </row>
    <row r="73" spans="1:4" x14ac:dyDescent="0.25">
      <c r="A73" s="9" t="s">
        <v>67</v>
      </c>
      <c r="B73" s="95">
        <v>2.2694663066140435</v>
      </c>
      <c r="C73" s="95">
        <v>2.3240199999999999E-2</v>
      </c>
      <c r="D73" s="9">
        <v>41</v>
      </c>
    </row>
    <row r="74" spans="1:4" x14ac:dyDescent="0.25">
      <c r="A74" s="9" t="s">
        <v>119</v>
      </c>
      <c r="B74" s="95">
        <v>2.2682987344127636</v>
      </c>
      <c r="C74" s="95">
        <v>2.33107E-2</v>
      </c>
      <c r="D74" s="9">
        <v>235</v>
      </c>
    </row>
    <row r="75" spans="1:4" x14ac:dyDescent="0.25">
      <c r="A75" s="9" t="s">
        <v>153</v>
      </c>
      <c r="B75" s="95">
        <v>2.2659919329392921</v>
      </c>
      <c r="C75" s="95">
        <v>2.34521E-2</v>
      </c>
      <c r="D75" s="9">
        <v>76</v>
      </c>
    </row>
    <row r="76" spans="1:4" x14ac:dyDescent="0.25">
      <c r="A76" s="9" t="s">
        <v>185</v>
      </c>
      <c r="B76" s="95">
        <v>-2.2596858991435562</v>
      </c>
      <c r="C76" s="95">
        <v>2.3840900000000002E-2</v>
      </c>
      <c r="D76" s="9">
        <v>67</v>
      </c>
    </row>
    <row r="77" spans="1:4" x14ac:dyDescent="0.25">
      <c r="A77" s="9" t="s">
        <v>57</v>
      </c>
      <c r="B77" s="95">
        <v>2.259041225288442</v>
      </c>
      <c r="C77" s="95">
        <v>2.3881200000000002E-2</v>
      </c>
      <c r="D77" s="9">
        <v>75</v>
      </c>
    </row>
    <row r="78" spans="1:4" x14ac:dyDescent="0.25">
      <c r="A78" s="9" t="s">
        <v>124</v>
      </c>
      <c r="B78" s="95">
        <v>-2.2562441321839524</v>
      </c>
      <c r="C78" s="95">
        <v>2.4054699999999998E-2</v>
      </c>
      <c r="D78" s="9">
        <v>345</v>
      </c>
    </row>
    <row r="79" spans="1:4" x14ac:dyDescent="0.25">
      <c r="A79" s="9" t="s">
        <v>82</v>
      </c>
      <c r="B79" s="95">
        <v>-2.2545485513882992</v>
      </c>
      <c r="C79" s="95">
        <v>2.4161800000000001E-2</v>
      </c>
      <c r="D79" s="9">
        <v>3142</v>
      </c>
    </row>
    <row r="80" spans="1:4" x14ac:dyDescent="0.25">
      <c r="A80" s="9" t="s">
        <v>136</v>
      </c>
      <c r="B80" s="95">
        <v>-2.2521097705110109</v>
      </c>
      <c r="C80" s="95">
        <v>2.43155E-2</v>
      </c>
      <c r="D80" s="9">
        <v>20885</v>
      </c>
    </row>
    <row r="81" spans="1:4" x14ac:dyDescent="0.25">
      <c r="A81" s="9" t="s">
        <v>187</v>
      </c>
      <c r="B81" s="95">
        <v>-2.2510606485375195</v>
      </c>
      <c r="C81" s="95">
        <v>2.43816E-2</v>
      </c>
      <c r="D81" s="9">
        <v>274</v>
      </c>
    </row>
    <row r="82" spans="1:4" x14ac:dyDescent="0.25">
      <c r="A82" s="9" t="s">
        <v>188</v>
      </c>
      <c r="B82" s="95">
        <v>-2.2499449662970821</v>
      </c>
      <c r="C82" s="95">
        <v>2.4452999999999999E-2</v>
      </c>
      <c r="D82" s="9">
        <v>51</v>
      </c>
    </row>
    <row r="83" spans="1:4" x14ac:dyDescent="0.25">
      <c r="A83" s="9" t="s">
        <v>161</v>
      </c>
      <c r="B83" s="95">
        <v>-2.247734882804806</v>
      </c>
      <c r="C83" s="95">
        <v>2.4592900000000001E-2</v>
      </c>
      <c r="D83" s="9">
        <v>86</v>
      </c>
    </row>
    <row r="84" spans="1:4" x14ac:dyDescent="0.25">
      <c r="A84" s="9" t="s">
        <v>176</v>
      </c>
      <c r="B84" s="95">
        <v>2.241397441140387</v>
      </c>
      <c r="C84" s="95">
        <v>2.50008E-2</v>
      </c>
      <c r="D84" s="9">
        <v>311</v>
      </c>
    </row>
    <row r="85" spans="1:4" x14ac:dyDescent="0.25">
      <c r="A85" s="9" t="s">
        <v>30</v>
      </c>
      <c r="B85" s="95">
        <v>-2.2351471492169108</v>
      </c>
      <c r="C85" s="95">
        <v>2.5408E-2</v>
      </c>
      <c r="D85" s="9">
        <v>116</v>
      </c>
    </row>
    <row r="86" spans="1:4" x14ac:dyDescent="0.25">
      <c r="A86" s="9" t="s">
        <v>28</v>
      </c>
      <c r="B86" s="95">
        <v>-2.2261129795085717</v>
      </c>
      <c r="C86" s="95">
        <v>2.6006600000000001E-2</v>
      </c>
      <c r="D86" s="9">
        <v>3748</v>
      </c>
    </row>
    <row r="87" spans="1:4" x14ac:dyDescent="0.25">
      <c r="A87" s="9" t="s">
        <v>113</v>
      </c>
      <c r="B87" s="95">
        <v>2.2253347213692956</v>
      </c>
      <c r="C87" s="95">
        <v>2.60583E-2</v>
      </c>
      <c r="D87" s="9">
        <v>59</v>
      </c>
    </row>
    <row r="88" spans="1:4" x14ac:dyDescent="0.25">
      <c r="A88" s="9" t="s">
        <v>105</v>
      </c>
      <c r="B88" s="95">
        <v>-2.2208460957961558</v>
      </c>
      <c r="C88" s="95">
        <v>2.63614E-2</v>
      </c>
      <c r="D88" s="9">
        <v>346</v>
      </c>
    </row>
    <row r="89" spans="1:4" x14ac:dyDescent="0.25">
      <c r="A89" s="9" t="s">
        <v>100</v>
      </c>
      <c r="B89" s="95">
        <v>-2.2206986143187066</v>
      </c>
      <c r="C89" s="95">
        <v>2.6372099999999999E-2</v>
      </c>
      <c r="D89" s="9">
        <v>193</v>
      </c>
    </row>
    <row r="90" spans="1:4" x14ac:dyDescent="0.25">
      <c r="A90" s="9" t="s">
        <v>138</v>
      </c>
      <c r="B90" s="95">
        <v>-2.2138395554458734</v>
      </c>
      <c r="C90" s="95">
        <v>2.6839499999999999E-2</v>
      </c>
      <c r="D90" s="9">
        <v>1281</v>
      </c>
    </row>
    <row r="91" spans="1:4" x14ac:dyDescent="0.25">
      <c r="A91" s="9" t="s">
        <v>181</v>
      </c>
      <c r="B91" s="95">
        <v>-2.2049296267015173</v>
      </c>
      <c r="C91" s="95">
        <v>2.7458799999999998E-2</v>
      </c>
      <c r="D91" s="9">
        <v>3618</v>
      </c>
    </row>
    <row r="92" spans="1:4" x14ac:dyDescent="0.25">
      <c r="A92" s="9" t="s">
        <v>177</v>
      </c>
      <c r="B92" s="95">
        <v>2.2026667305213334</v>
      </c>
      <c r="C92" s="95">
        <v>2.76181E-2</v>
      </c>
      <c r="D92" s="9">
        <v>78</v>
      </c>
    </row>
    <row r="93" spans="1:4" x14ac:dyDescent="0.25">
      <c r="A93" s="9" t="s">
        <v>25</v>
      </c>
      <c r="B93" s="95">
        <v>-2.2003180322599745</v>
      </c>
      <c r="C93" s="95">
        <v>2.7784300000000001E-2</v>
      </c>
      <c r="D93" s="9">
        <v>362</v>
      </c>
    </row>
    <row r="94" spans="1:4" x14ac:dyDescent="0.25">
      <c r="A94" s="9" t="s">
        <v>116</v>
      </c>
      <c r="B94" s="95">
        <v>-2.2000942824432621</v>
      </c>
      <c r="C94" s="95">
        <v>2.7800200000000001E-2</v>
      </c>
      <c r="D94" s="9">
        <v>544</v>
      </c>
    </row>
    <row r="95" spans="1:4" x14ac:dyDescent="0.25">
      <c r="A95" s="9" t="s">
        <v>140</v>
      </c>
      <c r="B95" s="95">
        <v>2.1949009878277321</v>
      </c>
      <c r="C95" s="95">
        <v>2.8170299999999999E-2</v>
      </c>
      <c r="D95" s="9">
        <v>1674</v>
      </c>
    </row>
    <row r="96" spans="1:4" x14ac:dyDescent="0.25">
      <c r="A96" s="9" t="s">
        <v>174</v>
      </c>
      <c r="B96" s="95">
        <v>2.1948278113979711</v>
      </c>
      <c r="C96" s="95">
        <v>2.8176099999999999E-2</v>
      </c>
      <c r="D96" s="9">
        <v>60</v>
      </c>
    </row>
    <row r="97" spans="1:4" x14ac:dyDescent="0.25">
      <c r="A97" s="9" t="s">
        <v>163</v>
      </c>
      <c r="B97" s="95">
        <v>-2.1913879977263311</v>
      </c>
      <c r="C97" s="95">
        <v>2.8423899999999998E-2</v>
      </c>
      <c r="D97" s="9">
        <v>1203</v>
      </c>
    </row>
    <row r="98" spans="1:4" x14ac:dyDescent="0.25">
      <c r="A98" s="9" t="s">
        <v>115</v>
      </c>
      <c r="B98" s="95">
        <v>-2.1894749950706198</v>
      </c>
      <c r="C98" s="95">
        <v>2.85621E-2</v>
      </c>
      <c r="D98" s="9">
        <v>194</v>
      </c>
    </row>
    <row r="99" spans="1:4" x14ac:dyDescent="0.25">
      <c r="A99" s="9" t="s">
        <v>172</v>
      </c>
      <c r="B99" s="95">
        <v>-2.1798234953162687</v>
      </c>
      <c r="C99" s="95">
        <v>2.9270600000000001E-2</v>
      </c>
      <c r="D99" s="9">
        <v>229</v>
      </c>
    </row>
    <row r="100" spans="1:4" x14ac:dyDescent="0.25">
      <c r="A100" s="9" t="s">
        <v>148</v>
      </c>
      <c r="B100" s="95">
        <v>2.1780646018286878</v>
      </c>
      <c r="C100" s="95">
        <v>2.9401400000000001E-2</v>
      </c>
      <c r="D100" s="9">
        <v>161</v>
      </c>
    </row>
    <row r="101" spans="1:4" x14ac:dyDescent="0.25">
      <c r="A101" s="9" t="s">
        <v>135</v>
      </c>
      <c r="B101" s="95">
        <v>-2.1751134108684842</v>
      </c>
      <c r="C101" s="95">
        <v>2.9621999999999999E-2</v>
      </c>
      <c r="D101" s="9">
        <v>207</v>
      </c>
    </row>
    <row r="102" spans="1:4" x14ac:dyDescent="0.25">
      <c r="A102" s="9" t="s">
        <v>37</v>
      </c>
      <c r="B102" s="95">
        <v>2.1729107260364113</v>
      </c>
      <c r="C102" s="95">
        <v>2.97871E-2</v>
      </c>
      <c r="D102" s="9">
        <v>565</v>
      </c>
    </row>
    <row r="103" spans="1:4" x14ac:dyDescent="0.25">
      <c r="A103" s="9" t="s">
        <v>99</v>
      </c>
      <c r="B103" s="95">
        <v>2.163671340300608</v>
      </c>
      <c r="C103" s="95">
        <v>3.0489200000000001E-2</v>
      </c>
      <c r="D103" s="9">
        <v>49</v>
      </c>
    </row>
    <row r="104" spans="1:4" x14ac:dyDescent="0.25">
      <c r="A104" s="9" t="s">
        <v>152</v>
      </c>
      <c r="B104" s="95">
        <v>2.1614049127486941</v>
      </c>
      <c r="C104" s="95">
        <v>3.0664299999999999E-2</v>
      </c>
      <c r="D104" s="9">
        <v>1097</v>
      </c>
    </row>
    <row r="105" spans="1:4" x14ac:dyDescent="0.25">
      <c r="A105" s="9" t="s">
        <v>78</v>
      </c>
      <c r="B105" s="95">
        <v>-2.1588029992569409</v>
      </c>
      <c r="C105" s="95">
        <v>3.0865199999999999E-2</v>
      </c>
      <c r="D105" s="9">
        <v>1003</v>
      </c>
    </row>
    <row r="106" spans="1:4" x14ac:dyDescent="0.25">
      <c r="A106" s="9" t="s">
        <v>167</v>
      </c>
      <c r="B106" s="95">
        <v>-2.1572306371944818</v>
      </c>
      <c r="C106" s="95">
        <v>3.0988000000000002E-2</v>
      </c>
      <c r="D106" s="9">
        <v>292</v>
      </c>
    </row>
    <row r="107" spans="1:4" x14ac:dyDescent="0.25">
      <c r="A107" s="9" t="s">
        <v>150</v>
      </c>
      <c r="B107" s="95">
        <v>-2.1312159902004666</v>
      </c>
      <c r="C107" s="95">
        <v>3.3071499999999997E-2</v>
      </c>
      <c r="D107" s="9">
        <v>524</v>
      </c>
    </row>
    <row r="108" spans="1:4" x14ac:dyDescent="0.25">
      <c r="A108" s="9" t="s">
        <v>48</v>
      </c>
      <c r="B108" s="95">
        <v>-2.1229920208091673</v>
      </c>
      <c r="C108" s="95">
        <v>3.3754399999999997E-2</v>
      </c>
      <c r="D108" s="9">
        <v>75</v>
      </c>
    </row>
    <row r="109" spans="1:4" x14ac:dyDescent="0.25">
      <c r="A109" s="9" t="s">
        <v>43</v>
      </c>
      <c r="B109" s="95">
        <v>2.1210223512041142</v>
      </c>
      <c r="C109" s="95">
        <v>3.3920100000000002E-2</v>
      </c>
      <c r="D109" s="9">
        <v>1156</v>
      </c>
    </row>
    <row r="110" spans="1:4" x14ac:dyDescent="0.25">
      <c r="A110" s="9" t="s">
        <v>170</v>
      </c>
      <c r="B110" s="95">
        <v>2.1172644583390996</v>
      </c>
      <c r="C110" s="95">
        <v>3.4237200000000002E-2</v>
      </c>
      <c r="D110" s="9">
        <v>621</v>
      </c>
    </row>
    <row r="111" spans="1:4" x14ac:dyDescent="0.25">
      <c r="A111" s="9" t="s">
        <v>90</v>
      </c>
      <c r="B111" s="95">
        <v>2.115587589262792</v>
      </c>
      <c r="C111" s="95">
        <v>3.4379699999999999E-2</v>
      </c>
      <c r="D111" s="9">
        <v>2442</v>
      </c>
    </row>
    <row r="112" spans="1:4" x14ac:dyDescent="0.25">
      <c r="A112" s="9" t="s">
        <v>42</v>
      </c>
      <c r="B112" s="95">
        <v>2.1096102270695511</v>
      </c>
      <c r="C112" s="95">
        <v>3.4892100000000002E-2</v>
      </c>
      <c r="D112" s="9">
        <v>2022</v>
      </c>
    </row>
    <row r="113" spans="1:4" x14ac:dyDescent="0.25">
      <c r="A113" s="9" t="s">
        <v>118</v>
      </c>
      <c r="B113" s="95">
        <v>2.1071524680331355</v>
      </c>
      <c r="C113" s="95">
        <v>3.5104299999999998E-2</v>
      </c>
      <c r="D113" s="9">
        <v>120</v>
      </c>
    </row>
    <row r="114" spans="1:4" x14ac:dyDescent="0.25">
      <c r="A114" s="9" t="s">
        <v>131</v>
      </c>
      <c r="B114" s="95">
        <v>2.1009727930083755</v>
      </c>
      <c r="C114" s="95">
        <v>3.5643899999999999E-2</v>
      </c>
      <c r="D114" s="9">
        <v>370</v>
      </c>
    </row>
    <row r="115" spans="1:4" x14ac:dyDescent="0.25">
      <c r="A115" s="9" t="s">
        <v>145</v>
      </c>
      <c r="B115" s="95">
        <v>2.0935459972513315</v>
      </c>
      <c r="C115" s="95">
        <v>3.6300600000000002E-2</v>
      </c>
      <c r="D115" s="9">
        <v>932</v>
      </c>
    </row>
    <row r="116" spans="1:4" x14ac:dyDescent="0.25">
      <c r="A116" s="9" t="s">
        <v>86</v>
      </c>
      <c r="B116" s="95">
        <v>-2.0926507526509188</v>
      </c>
      <c r="C116" s="95">
        <v>3.6380200000000001E-2</v>
      </c>
      <c r="D116" s="9">
        <v>167</v>
      </c>
    </row>
    <row r="117" spans="1:4" x14ac:dyDescent="0.25">
      <c r="A117" s="9" t="s">
        <v>83</v>
      </c>
      <c r="B117" s="95">
        <v>2.0923679142212364</v>
      </c>
      <c r="C117" s="95">
        <v>3.64055E-2</v>
      </c>
      <c r="D117" s="9">
        <v>140</v>
      </c>
    </row>
    <row r="118" spans="1:4" x14ac:dyDescent="0.25">
      <c r="A118" s="9" t="s">
        <v>33</v>
      </c>
      <c r="B118" s="95">
        <v>-2.0919621478424779</v>
      </c>
      <c r="C118" s="95">
        <v>3.64417E-2</v>
      </c>
      <c r="D118" s="9">
        <v>596</v>
      </c>
    </row>
    <row r="119" spans="1:4" x14ac:dyDescent="0.25">
      <c r="A119" s="9" t="s">
        <v>157</v>
      </c>
      <c r="B119" s="95">
        <v>2.0864892179665913</v>
      </c>
      <c r="C119" s="95">
        <v>3.6933899999999999E-2</v>
      </c>
      <c r="D119" s="9">
        <v>1819</v>
      </c>
    </row>
    <row r="120" spans="1:4" x14ac:dyDescent="0.25">
      <c r="A120" s="9" t="s">
        <v>52</v>
      </c>
      <c r="B120" s="95">
        <v>-2.0855183056318487</v>
      </c>
      <c r="C120" s="95">
        <v>3.7022399999999997E-2</v>
      </c>
      <c r="D120" s="9">
        <v>457</v>
      </c>
    </row>
    <row r="121" spans="1:4" x14ac:dyDescent="0.25">
      <c r="A121" s="9" t="s">
        <v>190</v>
      </c>
      <c r="B121" s="95">
        <v>-2.0826130313784512</v>
      </c>
      <c r="C121" s="95">
        <v>3.7286699999999999E-2</v>
      </c>
      <c r="D121" s="9">
        <v>271</v>
      </c>
    </row>
    <row r="122" spans="1:4" x14ac:dyDescent="0.25">
      <c r="A122" s="9" t="s">
        <v>149</v>
      </c>
      <c r="B122" s="95">
        <v>-2.0820629844913787</v>
      </c>
      <c r="C122" s="95">
        <v>3.7336599999999998E-2</v>
      </c>
      <c r="D122" s="9">
        <v>888</v>
      </c>
    </row>
    <row r="123" spans="1:4" x14ac:dyDescent="0.25">
      <c r="A123" s="9" t="s">
        <v>147</v>
      </c>
      <c r="B123" s="95">
        <v>-2.0766568262187421</v>
      </c>
      <c r="C123" s="95">
        <v>3.78328E-2</v>
      </c>
      <c r="D123" s="9">
        <v>49</v>
      </c>
    </row>
    <row r="124" spans="1:4" x14ac:dyDescent="0.25">
      <c r="A124" s="9" t="s">
        <v>146</v>
      </c>
      <c r="B124" s="95">
        <v>2.0735346407373978</v>
      </c>
      <c r="C124" s="95">
        <v>3.8122000000000003E-2</v>
      </c>
      <c r="D124" s="9">
        <v>390</v>
      </c>
    </row>
    <row r="125" spans="1:4" x14ac:dyDescent="0.25">
      <c r="A125" s="9" t="s">
        <v>79</v>
      </c>
      <c r="B125" s="95">
        <v>-2.0644681226459238</v>
      </c>
      <c r="C125" s="95">
        <v>3.8973500000000001E-2</v>
      </c>
      <c r="D125" s="9">
        <v>271</v>
      </c>
    </row>
    <row r="126" spans="1:4" x14ac:dyDescent="0.25">
      <c r="A126" s="9" t="s">
        <v>39</v>
      </c>
      <c r="B126" s="95">
        <v>-2.0581845058120001</v>
      </c>
      <c r="C126" s="95">
        <v>3.9572200000000002E-2</v>
      </c>
      <c r="D126" s="9">
        <v>3802</v>
      </c>
    </row>
    <row r="127" spans="1:4" x14ac:dyDescent="0.25">
      <c r="A127" s="9" t="s">
        <v>94</v>
      </c>
      <c r="B127" s="95">
        <v>2.051717438607398</v>
      </c>
      <c r="C127" s="95">
        <v>4.0197099999999999E-2</v>
      </c>
      <c r="D127" s="9">
        <v>276</v>
      </c>
    </row>
    <row r="128" spans="1:4" x14ac:dyDescent="0.25">
      <c r="A128" s="9" t="s">
        <v>142</v>
      </c>
      <c r="B128" s="95">
        <v>2.0472183284484173</v>
      </c>
      <c r="C128" s="95">
        <v>4.0636699999999998E-2</v>
      </c>
      <c r="D128" s="9">
        <v>84</v>
      </c>
    </row>
    <row r="129" spans="1:4" x14ac:dyDescent="0.25">
      <c r="A129" s="9" t="s">
        <v>104</v>
      </c>
      <c r="B129" s="95">
        <v>2.0458078059747047</v>
      </c>
      <c r="C129" s="95">
        <v>4.0775699999999998E-2</v>
      </c>
      <c r="D129" s="9">
        <v>39</v>
      </c>
    </row>
    <row r="130" spans="1:4" x14ac:dyDescent="0.25">
      <c r="A130" s="9" t="s">
        <v>49</v>
      </c>
      <c r="B130" s="95">
        <v>-2.0435087673064949</v>
      </c>
      <c r="C130" s="95">
        <v>4.1001799999999998E-2</v>
      </c>
      <c r="D130" s="9">
        <v>65</v>
      </c>
    </row>
    <row r="131" spans="1:4" x14ac:dyDescent="0.25">
      <c r="A131" s="9" t="s">
        <v>61</v>
      </c>
      <c r="B131" s="95">
        <v>2.0406249388178632</v>
      </c>
      <c r="C131" s="95">
        <v>4.1288199999999997E-2</v>
      </c>
      <c r="D131" s="9">
        <v>291</v>
      </c>
    </row>
    <row r="132" spans="1:4" x14ac:dyDescent="0.25">
      <c r="A132" s="9" t="s">
        <v>72</v>
      </c>
      <c r="B132" s="95">
        <v>-2.0379067835453193</v>
      </c>
      <c r="C132" s="95">
        <v>4.1559600000000002E-2</v>
      </c>
      <c r="D132" s="9">
        <v>468</v>
      </c>
    </row>
    <row r="133" spans="1:4" x14ac:dyDescent="0.25">
      <c r="A133" s="9" t="s">
        <v>184</v>
      </c>
      <c r="B133" s="95">
        <v>2.0377995019640545</v>
      </c>
      <c r="C133" s="95">
        <v>4.1569500000000002E-2</v>
      </c>
      <c r="D133" s="9">
        <v>100</v>
      </c>
    </row>
    <row r="134" spans="1:4" x14ac:dyDescent="0.25">
      <c r="A134" s="9" t="s">
        <v>50</v>
      </c>
      <c r="B134" s="95">
        <v>2.0345311932831462</v>
      </c>
      <c r="C134" s="95">
        <v>4.1897400000000001E-2</v>
      </c>
      <c r="D134" s="9">
        <v>100</v>
      </c>
    </row>
    <row r="135" spans="1:4" x14ac:dyDescent="0.25">
      <c r="A135" s="9" t="s">
        <v>165</v>
      </c>
      <c r="B135" s="95">
        <v>-2.0341832610772284</v>
      </c>
      <c r="C135" s="95">
        <v>4.1933900000000003E-2</v>
      </c>
      <c r="D135" s="9">
        <v>491</v>
      </c>
    </row>
    <row r="136" spans="1:4" x14ac:dyDescent="0.25">
      <c r="A136" s="9" t="s">
        <v>89</v>
      </c>
      <c r="B136" s="95">
        <v>-2.0324668957374046</v>
      </c>
      <c r="C136" s="95">
        <v>4.2106299999999999E-2</v>
      </c>
      <c r="D136" s="9">
        <v>64</v>
      </c>
    </row>
    <row r="137" spans="1:4" x14ac:dyDescent="0.25">
      <c r="A137" s="9" t="s">
        <v>183</v>
      </c>
      <c r="B137" s="95">
        <v>-2.0303066744391769</v>
      </c>
      <c r="C137" s="95">
        <v>4.2325599999999998E-2</v>
      </c>
      <c r="D137" s="9">
        <v>24697</v>
      </c>
    </row>
    <row r="138" spans="1:4" x14ac:dyDescent="0.25">
      <c r="A138" s="9" t="s">
        <v>71</v>
      </c>
      <c r="B138" s="95">
        <v>-2.028440924480297</v>
      </c>
      <c r="C138" s="95">
        <v>4.25151E-2</v>
      </c>
      <c r="D138" s="9">
        <v>568</v>
      </c>
    </row>
    <row r="139" spans="1:4" x14ac:dyDescent="0.25">
      <c r="A139" s="9" t="s">
        <v>120</v>
      </c>
      <c r="B139" s="95">
        <v>-2.0273465159651676</v>
      </c>
      <c r="C139" s="95">
        <v>4.2626400000000002E-2</v>
      </c>
      <c r="D139" s="9">
        <v>168</v>
      </c>
    </row>
    <row r="140" spans="1:4" x14ac:dyDescent="0.25">
      <c r="A140" s="9" t="s">
        <v>44</v>
      </c>
      <c r="B140" s="95">
        <v>-2.0264981140413179</v>
      </c>
      <c r="C140" s="95">
        <v>4.2712699999999999E-2</v>
      </c>
      <c r="D140" s="9">
        <v>43</v>
      </c>
    </row>
    <row r="141" spans="1:4" x14ac:dyDescent="0.25">
      <c r="A141" s="9" t="s">
        <v>93</v>
      </c>
      <c r="B141" s="95">
        <v>2.026444224310807</v>
      </c>
      <c r="C141" s="95">
        <v>4.2719399999999998E-2</v>
      </c>
      <c r="D141" s="9">
        <v>12873</v>
      </c>
    </row>
    <row r="142" spans="1:4" x14ac:dyDescent="0.25">
      <c r="A142" s="9" t="s">
        <v>98</v>
      </c>
      <c r="B142" s="95">
        <v>2.0248647705461522</v>
      </c>
      <c r="C142" s="95">
        <v>4.2881200000000001E-2</v>
      </c>
      <c r="D142" s="9">
        <v>838</v>
      </c>
    </row>
    <row r="143" spans="1:4" x14ac:dyDescent="0.25">
      <c r="A143" s="9" t="s">
        <v>173</v>
      </c>
      <c r="B143" s="95">
        <v>-2.0240648996779789</v>
      </c>
      <c r="C143" s="95">
        <v>4.2963500000000002E-2</v>
      </c>
      <c r="D143" s="9">
        <v>1478</v>
      </c>
    </row>
    <row r="144" spans="1:4" x14ac:dyDescent="0.25">
      <c r="A144" s="9" t="s">
        <v>179</v>
      </c>
      <c r="B144" s="95">
        <v>-2.0239092584633092</v>
      </c>
      <c r="C144" s="95">
        <v>4.2979299999999998E-2</v>
      </c>
      <c r="D144" s="9">
        <v>76</v>
      </c>
    </row>
    <row r="145" spans="1:4" x14ac:dyDescent="0.25">
      <c r="A145" s="9" t="s">
        <v>134</v>
      </c>
      <c r="B145" s="95">
        <v>2.0213570509983239</v>
      </c>
      <c r="C145" s="95">
        <v>4.3242999999999997E-2</v>
      </c>
      <c r="D145" s="9">
        <v>206</v>
      </c>
    </row>
    <row r="146" spans="1:4" x14ac:dyDescent="0.25">
      <c r="A146" s="9" t="s">
        <v>123</v>
      </c>
      <c r="B146" s="95">
        <v>-2.0144431751895779</v>
      </c>
      <c r="C146" s="95">
        <v>4.3963299999999997E-2</v>
      </c>
      <c r="D146" s="9">
        <v>2885</v>
      </c>
    </row>
    <row r="147" spans="1:4" x14ac:dyDescent="0.25">
      <c r="A147" s="9" t="s">
        <v>168</v>
      </c>
      <c r="B147" s="95">
        <v>2.0109966681617224</v>
      </c>
      <c r="C147" s="95">
        <v>4.4325799999999999E-2</v>
      </c>
      <c r="D147" s="9">
        <v>81</v>
      </c>
    </row>
    <row r="148" spans="1:4" x14ac:dyDescent="0.25">
      <c r="A148" s="9" t="s">
        <v>91</v>
      </c>
      <c r="B148" s="95">
        <v>2.0076664784714584</v>
      </c>
      <c r="C148" s="95">
        <v>4.4678900000000001E-2</v>
      </c>
      <c r="D148" s="9">
        <v>457</v>
      </c>
    </row>
    <row r="149" spans="1:4" x14ac:dyDescent="0.25">
      <c r="A149" s="9" t="s">
        <v>162</v>
      </c>
      <c r="B149" s="95">
        <v>-2.0069071310253301</v>
      </c>
      <c r="C149" s="95">
        <v>4.4760399999999999E-2</v>
      </c>
      <c r="D149" s="9">
        <v>47</v>
      </c>
    </row>
    <row r="150" spans="1:4" x14ac:dyDescent="0.25">
      <c r="A150" s="9" t="s">
        <v>74</v>
      </c>
      <c r="B150" s="95">
        <v>2.0065795767386985</v>
      </c>
      <c r="C150" s="95">
        <v>4.4794800000000003E-2</v>
      </c>
      <c r="D150" s="9">
        <v>545</v>
      </c>
    </row>
    <row r="151" spans="1:4" x14ac:dyDescent="0.25">
      <c r="A151" s="9" t="s">
        <v>97</v>
      </c>
      <c r="B151" s="95">
        <v>2.0055708707463276</v>
      </c>
      <c r="C151" s="95">
        <v>4.4902400000000002E-2</v>
      </c>
      <c r="D151" s="9">
        <v>38</v>
      </c>
    </row>
    <row r="152" spans="1:4" x14ac:dyDescent="0.25">
      <c r="A152" s="9" t="s">
        <v>77</v>
      </c>
      <c r="B152" s="95">
        <v>-2.0051126770611223</v>
      </c>
      <c r="C152" s="95">
        <v>4.4950299999999999E-2</v>
      </c>
      <c r="D152" s="9">
        <v>382</v>
      </c>
    </row>
    <row r="153" spans="1:4" x14ac:dyDescent="0.25">
      <c r="A153" s="9" t="s">
        <v>102</v>
      </c>
      <c r="B153" s="95">
        <v>-2.0025465689145943</v>
      </c>
      <c r="C153" s="95">
        <v>4.5226099999999998E-2</v>
      </c>
      <c r="D153" s="9">
        <v>2612</v>
      </c>
    </row>
    <row r="154" spans="1:4" x14ac:dyDescent="0.25">
      <c r="A154" s="9" t="s">
        <v>58</v>
      </c>
      <c r="B154" s="95">
        <v>-2.0019738124123885</v>
      </c>
      <c r="C154" s="95">
        <v>4.5287800000000003E-2</v>
      </c>
      <c r="D154" s="9">
        <v>515</v>
      </c>
    </row>
    <row r="155" spans="1:4" x14ac:dyDescent="0.25">
      <c r="A155" s="9" t="s">
        <v>56</v>
      </c>
      <c r="B155" s="95">
        <v>1.9814120577540506</v>
      </c>
      <c r="C155" s="95">
        <v>4.7545200000000003E-2</v>
      </c>
      <c r="D155" s="9">
        <v>710</v>
      </c>
    </row>
    <row r="156" spans="1:4" x14ac:dyDescent="0.25">
      <c r="A156" s="9" t="s">
        <v>141</v>
      </c>
      <c r="B156" s="95">
        <v>-1.980401233707201</v>
      </c>
      <c r="C156" s="95">
        <v>4.7657699999999997E-2</v>
      </c>
      <c r="D156" s="9">
        <v>68</v>
      </c>
    </row>
    <row r="157" spans="1:4" x14ac:dyDescent="0.25">
      <c r="A157" s="9" t="s">
        <v>175</v>
      </c>
      <c r="B157" s="95">
        <v>1.9802684596747802</v>
      </c>
      <c r="C157" s="95">
        <v>4.7673699999999999E-2</v>
      </c>
      <c r="D157" s="9">
        <v>195</v>
      </c>
    </row>
    <row r="158" spans="1:4" x14ac:dyDescent="0.25">
      <c r="A158" s="9" t="s">
        <v>64</v>
      </c>
      <c r="B158" s="95">
        <v>1.9790132298066414</v>
      </c>
      <c r="C158" s="95">
        <v>4.78149E-2</v>
      </c>
      <c r="D158" s="9">
        <v>326</v>
      </c>
    </row>
    <row r="159" spans="1:4" x14ac:dyDescent="0.25">
      <c r="A159" s="9" t="s">
        <v>80</v>
      </c>
      <c r="B159" s="95">
        <v>1.9782077080143876</v>
      </c>
      <c r="C159" s="95">
        <v>4.7905200000000002E-2</v>
      </c>
      <c r="D159" s="9">
        <v>108</v>
      </c>
    </row>
    <row r="160" spans="1:4" x14ac:dyDescent="0.25">
      <c r="A160" s="9" t="s">
        <v>81</v>
      </c>
      <c r="B160" s="95">
        <v>-1.9739187600348929</v>
      </c>
      <c r="C160" s="95">
        <v>4.8390900000000001E-2</v>
      </c>
      <c r="D160" s="9">
        <v>2235</v>
      </c>
    </row>
    <row r="161" spans="1:4" x14ac:dyDescent="0.25">
      <c r="A161" s="9" t="s">
        <v>112</v>
      </c>
      <c r="B161" s="95">
        <v>-1.9728819986616106</v>
      </c>
      <c r="C161" s="95">
        <v>4.8508799999999998E-2</v>
      </c>
      <c r="D161" s="9">
        <v>47</v>
      </c>
    </row>
    <row r="162" spans="1:4" x14ac:dyDescent="0.25">
      <c r="A162" s="9" t="s">
        <v>158</v>
      </c>
      <c r="B162" s="95">
        <v>-1.9726269906087368</v>
      </c>
      <c r="C162" s="95">
        <v>4.8537299999999999E-2</v>
      </c>
      <c r="D162" s="9">
        <v>92</v>
      </c>
    </row>
    <row r="163" spans="1:4" x14ac:dyDescent="0.25">
      <c r="A163" s="9" t="s">
        <v>27</v>
      </c>
      <c r="B163" s="95">
        <v>1.9718613901741302</v>
      </c>
      <c r="C163" s="95">
        <v>4.8625500000000002E-2</v>
      </c>
      <c r="D163" s="9">
        <v>397</v>
      </c>
    </row>
    <row r="164" spans="1:4" x14ac:dyDescent="0.25">
      <c r="A164" s="9" t="s">
        <v>65</v>
      </c>
      <c r="B164" s="95">
        <v>-1.9715437076570101</v>
      </c>
      <c r="C164" s="95">
        <v>4.8661599999999999E-2</v>
      </c>
      <c r="D164" s="9">
        <v>242</v>
      </c>
    </row>
    <row r="165" spans="1:4" x14ac:dyDescent="0.25">
      <c r="A165" s="9" t="s">
        <v>73</v>
      </c>
      <c r="B165" s="95">
        <v>1.9709611413728989</v>
      </c>
      <c r="C165" s="95">
        <v>4.8729300000000003E-2</v>
      </c>
      <c r="D165" s="9">
        <v>331</v>
      </c>
    </row>
    <row r="166" spans="1:4" x14ac:dyDescent="0.25">
      <c r="A166" s="9" t="s">
        <v>151</v>
      </c>
      <c r="B166" s="95">
        <v>1.9698991378824593</v>
      </c>
      <c r="C166" s="95">
        <v>4.8849999999999998E-2</v>
      </c>
      <c r="D166" s="9">
        <v>1427</v>
      </c>
    </row>
    <row r="167" spans="1:4" x14ac:dyDescent="0.25">
      <c r="A167" s="9" t="s">
        <v>107</v>
      </c>
      <c r="B167" s="95">
        <v>1.9690136538663658</v>
      </c>
      <c r="C167" s="95">
        <v>4.8951399999999999E-2</v>
      </c>
      <c r="D167" s="9">
        <v>954</v>
      </c>
    </row>
    <row r="168" spans="1:4" x14ac:dyDescent="0.25">
      <c r="A168" s="9" t="s">
        <v>144</v>
      </c>
      <c r="B168" s="95">
        <v>-1.9660641904465452</v>
      </c>
      <c r="C168" s="95">
        <v>4.9290800000000003E-2</v>
      </c>
      <c r="D168" s="9">
        <v>532</v>
      </c>
    </row>
    <row r="169" spans="1:4" x14ac:dyDescent="0.25">
      <c r="A169" s="9" t="s">
        <v>182</v>
      </c>
      <c r="B169" s="95">
        <v>-1.9658500371195247</v>
      </c>
      <c r="C169" s="95">
        <v>4.9315699999999997E-2</v>
      </c>
      <c r="D169" s="9">
        <v>111</v>
      </c>
    </row>
    <row r="170" spans="1:4" x14ac:dyDescent="0.25">
      <c r="A170" s="9" t="s">
        <v>59</v>
      </c>
      <c r="B170" s="95">
        <v>1.963913377131413</v>
      </c>
      <c r="C170" s="95">
        <v>4.95407E-2</v>
      </c>
      <c r="D170" s="9">
        <v>137</v>
      </c>
    </row>
    <row r="171" spans="1:4" x14ac:dyDescent="0.25">
      <c r="A171" s="9" t="s">
        <v>55</v>
      </c>
      <c r="B171" s="95">
        <v>1.9611568356896705</v>
      </c>
      <c r="C171" s="95">
        <v>4.9860700000000001E-2</v>
      </c>
      <c r="D171" s="9">
        <v>369</v>
      </c>
    </row>
  </sheetData>
  <sortState xmlns:xlrd2="http://schemas.microsoft.com/office/spreadsheetml/2017/richdata2" ref="A3:D171">
    <sortCondition ref="C2:C171"/>
  </sortState>
  <mergeCells count="1">
    <mergeCell ref="A1:D1"/>
  </mergeCells>
  <pageMargins left="0.7" right="0.7" top="0.75" bottom="0.75" header="0.3" footer="0.3"/>
  <pageSetup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C1311"/>
  <sheetViews>
    <sheetView workbookViewId="0">
      <selection activeCell="E1008" sqref="E1008"/>
    </sheetView>
  </sheetViews>
  <sheetFormatPr defaultRowHeight="15" x14ac:dyDescent="0.25"/>
  <cols>
    <col min="1" max="1" width="34.140625" customWidth="1"/>
    <col min="2" max="2" width="17.42578125" bestFit="1" customWidth="1"/>
    <col min="3" max="3" width="14.42578125" customWidth="1"/>
  </cols>
  <sheetData>
    <row r="1" spans="1:3" ht="23.45" customHeight="1" x14ac:dyDescent="0.25">
      <c r="A1" s="121" t="s">
        <v>1770</v>
      </c>
      <c r="B1" s="121"/>
      <c r="C1" s="121"/>
    </row>
    <row r="2" spans="1:3" ht="20.45" customHeight="1" x14ac:dyDescent="0.25">
      <c r="A2" s="35" t="s">
        <v>194</v>
      </c>
      <c r="B2" s="35" t="s">
        <v>1722</v>
      </c>
      <c r="C2" s="35" t="s">
        <v>1723</v>
      </c>
    </row>
    <row r="3" spans="1:3" x14ac:dyDescent="0.25">
      <c r="A3" s="93" t="s">
        <v>195</v>
      </c>
      <c r="B3" s="139">
        <v>-0.34393365547864702</v>
      </c>
      <c r="C3" s="140">
        <v>2.7680640743488199E-4</v>
      </c>
    </row>
    <row r="4" spans="1:3" x14ac:dyDescent="0.25">
      <c r="A4" s="93" t="s">
        <v>196</v>
      </c>
      <c r="B4" s="139">
        <v>-0.30015018936920501</v>
      </c>
      <c r="C4" s="139">
        <v>2.3020800582658199E-3</v>
      </c>
    </row>
    <row r="5" spans="1:3" x14ac:dyDescent="0.25">
      <c r="A5" s="93" t="s">
        <v>197</v>
      </c>
      <c r="B5" s="139">
        <v>0.53263214670981696</v>
      </c>
      <c r="C5" s="139">
        <v>2.4089401243097002E-3</v>
      </c>
    </row>
    <row r="6" spans="1:3" x14ac:dyDescent="0.25">
      <c r="A6" s="9" t="s">
        <v>198</v>
      </c>
      <c r="B6" s="95">
        <v>-0.29314679378346598</v>
      </c>
      <c r="C6" s="95">
        <v>3.1453384255892801E-3</v>
      </c>
    </row>
    <row r="7" spans="1:3" x14ac:dyDescent="0.25">
      <c r="A7" s="9" t="s">
        <v>199</v>
      </c>
      <c r="B7" s="95">
        <v>0.80253623188405798</v>
      </c>
      <c r="C7" s="95">
        <v>3.2691846796728502E-3</v>
      </c>
    </row>
    <row r="8" spans="1:3" x14ac:dyDescent="0.25">
      <c r="A8" s="9" t="s">
        <v>200</v>
      </c>
      <c r="B8" s="95">
        <v>-0.79528985507246397</v>
      </c>
      <c r="C8" s="95">
        <v>3.7642102034901601E-3</v>
      </c>
    </row>
    <row r="9" spans="1:3" x14ac:dyDescent="0.25">
      <c r="A9" s="9" t="s">
        <v>201</v>
      </c>
      <c r="B9" s="95">
        <v>0.28851051325584398</v>
      </c>
      <c r="C9" s="95">
        <v>3.8515865774474398E-3</v>
      </c>
    </row>
    <row r="10" spans="1:3" x14ac:dyDescent="0.25">
      <c r="A10" s="9">
        <v>5252917</v>
      </c>
      <c r="B10" s="95">
        <v>0.51240560949298797</v>
      </c>
      <c r="C10" s="95">
        <v>3.9749162483798698E-3</v>
      </c>
    </row>
    <row r="11" spans="1:3" x14ac:dyDescent="0.25">
      <c r="A11" s="9" t="s">
        <v>202</v>
      </c>
      <c r="B11" s="95">
        <v>0.28730246832963302</v>
      </c>
      <c r="C11" s="95">
        <v>4.0581837061399702E-3</v>
      </c>
    </row>
    <row r="12" spans="1:3" x14ac:dyDescent="0.25">
      <c r="A12" s="9" t="s">
        <v>203</v>
      </c>
      <c r="B12" s="95">
        <v>-0.285621000391798</v>
      </c>
      <c r="C12" s="95">
        <v>4.3627273184247998E-3</v>
      </c>
    </row>
    <row r="13" spans="1:3" x14ac:dyDescent="0.25">
      <c r="A13" s="9" t="s">
        <v>204</v>
      </c>
      <c r="B13" s="95">
        <v>0.50161812297734598</v>
      </c>
      <c r="C13" s="95">
        <v>5.1509391843498299E-3</v>
      </c>
    </row>
    <row r="14" spans="1:3" x14ac:dyDescent="0.25">
      <c r="A14" s="9" t="s">
        <v>205</v>
      </c>
      <c r="B14" s="95">
        <v>-0.27691981193678999</v>
      </c>
      <c r="C14" s="95">
        <v>6.3013670229552501E-3</v>
      </c>
    </row>
    <row r="15" spans="1:3" x14ac:dyDescent="0.25">
      <c r="A15" s="9" t="s">
        <v>206</v>
      </c>
      <c r="B15" s="95">
        <v>0.490560949298813</v>
      </c>
      <c r="C15" s="95">
        <v>6.6799529311966097E-3</v>
      </c>
    </row>
    <row r="16" spans="1:3" x14ac:dyDescent="0.25">
      <c r="A16" s="9" t="s">
        <v>207</v>
      </c>
      <c r="B16" s="95">
        <v>0.76268115942029002</v>
      </c>
      <c r="C16" s="95">
        <v>6.7187961387864502E-3</v>
      </c>
    </row>
    <row r="17" spans="1:3" x14ac:dyDescent="0.25">
      <c r="A17" s="9" t="s">
        <v>208</v>
      </c>
      <c r="B17" s="95">
        <v>0.48975188781014001</v>
      </c>
      <c r="C17" s="95">
        <v>6.8066690791943598E-3</v>
      </c>
    </row>
    <row r="18" spans="1:3" x14ac:dyDescent="0.25">
      <c r="A18" s="9" t="s">
        <v>209</v>
      </c>
      <c r="B18" s="95">
        <v>0.48786407766990297</v>
      </c>
      <c r="C18" s="95">
        <v>7.1109091487384602E-3</v>
      </c>
    </row>
    <row r="19" spans="1:3" x14ac:dyDescent="0.25">
      <c r="A19" s="9" t="s">
        <v>210</v>
      </c>
      <c r="B19" s="95">
        <v>0.485706580366774</v>
      </c>
      <c r="C19" s="95">
        <v>7.4737530373210096E-3</v>
      </c>
    </row>
    <row r="20" spans="1:3" x14ac:dyDescent="0.25">
      <c r="A20" s="9" t="s">
        <v>211</v>
      </c>
      <c r="B20" s="95">
        <v>0.485436893203884</v>
      </c>
      <c r="C20" s="95">
        <v>7.5202747728598798E-3</v>
      </c>
    </row>
    <row r="21" spans="1:3" x14ac:dyDescent="0.25">
      <c r="A21" s="9">
        <v>5162773</v>
      </c>
      <c r="B21" s="95">
        <v>0.269965391145357</v>
      </c>
      <c r="C21" s="95">
        <v>8.3850289742359897E-3</v>
      </c>
    </row>
    <row r="22" spans="1:3" x14ac:dyDescent="0.25">
      <c r="A22" s="9" t="s">
        <v>212</v>
      </c>
      <c r="B22" s="95">
        <v>-0.74637681159420299</v>
      </c>
      <c r="C22" s="95">
        <v>8.7244378984236998E-3</v>
      </c>
    </row>
    <row r="23" spans="1:3" x14ac:dyDescent="0.25">
      <c r="A23" s="9" t="s">
        <v>213</v>
      </c>
      <c r="B23" s="95">
        <v>-0.26805537416742897</v>
      </c>
      <c r="C23" s="95">
        <v>9.0579045967651393E-3</v>
      </c>
    </row>
    <row r="24" spans="1:3" x14ac:dyDescent="0.25">
      <c r="A24" s="9" t="s">
        <v>214</v>
      </c>
      <c r="B24" s="95">
        <v>-0.26652083061251097</v>
      </c>
      <c r="C24" s="95">
        <v>9.6335965806512193E-3</v>
      </c>
    </row>
    <row r="25" spans="1:3" x14ac:dyDescent="0.25">
      <c r="A25" s="9" t="s">
        <v>215</v>
      </c>
      <c r="B25" s="95">
        <v>0.26379456706281801</v>
      </c>
      <c r="C25" s="95">
        <v>1.0738719115134699E-2</v>
      </c>
    </row>
    <row r="26" spans="1:3" x14ac:dyDescent="0.25">
      <c r="A26" s="9" t="s">
        <v>216</v>
      </c>
      <c r="B26" s="95">
        <v>-0.263043620216795</v>
      </c>
      <c r="C26" s="95">
        <v>1.10626351283621E-2</v>
      </c>
    </row>
    <row r="27" spans="1:3" x14ac:dyDescent="0.25">
      <c r="A27" s="9" t="s">
        <v>217</v>
      </c>
      <c r="B27" s="95">
        <v>-0.73007246376811596</v>
      </c>
      <c r="C27" s="95">
        <v>1.1218210117324001E-2</v>
      </c>
    </row>
    <row r="28" spans="1:3" x14ac:dyDescent="0.25">
      <c r="A28" s="9" t="s">
        <v>218</v>
      </c>
      <c r="B28" s="95">
        <v>0.46440129449838202</v>
      </c>
      <c r="C28" s="95">
        <v>1.2073395222350699E-2</v>
      </c>
    </row>
    <row r="29" spans="1:3" x14ac:dyDescent="0.25">
      <c r="A29" s="9" t="s">
        <v>219</v>
      </c>
      <c r="B29" s="95">
        <v>0.72463768115941996</v>
      </c>
      <c r="C29" s="95">
        <v>1.21911214967559E-2</v>
      </c>
    </row>
    <row r="30" spans="1:3" x14ac:dyDescent="0.25">
      <c r="A30" s="9" t="s">
        <v>220</v>
      </c>
      <c r="B30" s="95">
        <v>-0.72463768115941996</v>
      </c>
      <c r="C30" s="95">
        <v>1.21911214967559E-2</v>
      </c>
    </row>
    <row r="31" spans="1:3" x14ac:dyDescent="0.25">
      <c r="A31" s="9" t="s">
        <v>221</v>
      </c>
      <c r="B31" s="95">
        <v>-0.72282608695652195</v>
      </c>
      <c r="C31" s="95">
        <v>1.25334396192123E-2</v>
      </c>
    </row>
    <row r="32" spans="1:3" x14ac:dyDescent="0.25">
      <c r="A32" s="9" t="s">
        <v>222</v>
      </c>
      <c r="B32" s="95">
        <v>-0.72282608695652195</v>
      </c>
      <c r="C32" s="95">
        <v>1.25334396192123E-2</v>
      </c>
    </row>
    <row r="33" spans="1:3" x14ac:dyDescent="0.25">
      <c r="A33" s="9" t="s">
        <v>223</v>
      </c>
      <c r="B33" s="95">
        <v>-0.72282608695652195</v>
      </c>
      <c r="C33" s="95">
        <v>1.25334396192123E-2</v>
      </c>
    </row>
    <row r="34" spans="1:3" x14ac:dyDescent="0.25">
      <c r="A34" s="9" t="s">
        <v>224</v>
      </c>
      <c r="B34" s="95">
        <v>0.45981661272923402</v>
      </c>
      <c r="C34" s="95">
        <v>1.33484261967401E-2</v>
      </c>
    </row>
    <row r="35" spans="1:3" x14ac:dyDescent="0.25">
      <c r="A35" s="9" t="s">
        <v>225</v>
      </c>
      <c r="B35" s="95">
        <v>0.71739130434782605</v>
      </c>
      <c r="C35" s="95">
        <v>1.36180266730653E-2</v>
      </c>
    </row>
    <row r="36" spans="1:3" x14ac:dyDescent="0.25">
      <c r="A36" s="9" t="s">
        <v>226</v>
      </c>
      <c r="B36" s="95">
        <v>-0.25762374298028001</v>
      </c>
      <c r="C36" s="95">
        <v>1.36746412111884E-2</v>
      </c>
    </row>
    <row r="37" spans="1:3" x14ac:dyDescent="0.25">
      <c r="A37" s="9" t="s">
        <v>227</v>
      </c>
      <c r="B37" s="95">
        <v>-0.71195652173913004</v>
      </c>
      <c r="C37" s="95">
        <v>1.4794367335956E-2</v>
      </c>
    </row>
    <row r="38" spans="1:3" x14ac:dyDescent="0.25">
      <c r="A38" s="9" t="s">
        <v>228</v>
      </c>
      <c r="B38" s="95">
        <v>-0.25527295285359802</v>
      </c>
      <c r="C38" s="95">
        <v>1.49709205157281E-2</v>
      </c>
    </row>
    <row r="39" spans="1:3" x14ac:dyDescent="0.25">
      <c r="A39" s="9" t="s">
        <v>229</v>
      </c>
      <c r="B39" s="95">
        <v>-0.25463628052762199</v>
      </c>
      <c r="C39" s="95">
        <v>1.53404826578863E-2</v>
      </c>
    </row>
    <row r="40" spans="1:3" x14ac:dyDescent="0.25">
      <c r="A40" s="9" t="s">
        <v>230</v>
      </c>
      <c r="B40" s="95">
        <v>-0.25448935614470403</v>
      </c>
      <c r="C40" s="95">
        <v>1.54269202415352E-2</v>
      </c>
    </row>
    <row r="41" spans="1:3" x14ac:dyDescent="0.25">
      <c r="A41" s="9" t="s">
        <v>231</v>
      </c>
      <c r="B41" s="95">
        <v>0.45118662351672101</v>
      </c>
      <c r="C41" s="95">
        <v>1.6081566683210698E-2</v>
      </c>
    </row>
    <row r="42" spans="1:3" x14ac:dyDescent="0.25">
      <c r="A42" s="9" t="s">
        <v>232</v>
      </c>
      <c r="B42" s="95">
        <v>-0.25328131121849301</v>
      </c>
      <c r="C42" s="95">
        <v>1.61543610284706E-2</v>
      </c>
    </row>
    <row r="43" spans="1:3" x14ac:dyDescent="0.25">
      <c r="A43" s="9" t="s">
        <v>233</v>
      </c>
      <c r="B43" s="95">
        <v>-0.25269361368682303</v>
      </c>
      <c r="C43" s="95">
        <v>1.65192458928335E-2</v>
      </c>
    </row>
    <row r="44" spans="1:3" x14ac:dyDescent="0.25">
      <c r="A44" s="9" t="s">
        <v>234</v>
      </c>
      <c r="B44" s="95">
        <v>0.44983818770226502</v>
      </c>
      <c r="C44" s="95">
        <v>1.6551229313792801E-2</v>
      </c>
    </row>
    <row r="45" spans="1:3" x14ac:dyDescent="0.25">
      <c r="A45" s="9" t="s">
        <v>235</v>
      </c>
      <c r="B45" s="95">
        <v>-0.44929881337648298</v>
      </c>
      <c r="C45" s="95">
        <v>1.6742508871307699E-2</v>
      </c>
    </row>
    <row r="46" spans="1:3" x14ac:dyDescent="0.25">
      <c r="A46" s="9" t="s">
        <v>236</v>
      </c>
      <c r="B46" s="95">
        <v>0.25191001697792897</v>
      </c>
      <c r="C46" s="95">
        <v>1.7017238027356298E-2</v>
      </c>
    </row>
    <row r="47" spans="1:3" x14ac:dyDescent="0.25">
      <c r="A47" s="9" t="s">
        <v>237</v>
      </c>
      <c r="B47" s="95">
        <v>0.44822006472491899</v>
      </c>
      <c r="C47" s="95">
        <v>1.71310167328712E-2</v>
      </c>
    </row>
    <row r="48" spans="1:3" x14ac:dyDescent="0.25">
      <c r="A48" s="9" t="s">
        <v>238</v>
      </c>
      <c r="B48" s="95">
        <v>-0.25089787122894103</v>
      </c>
      <c r="C48" s="95">
        <v>1.7680347658707098E-2</v>
      </c>
    </row>
    <row r="49" spans="1:3" x14ac:dyDescent="0.25">
      <c r="A49" s="9" t="s">
        <v>239</v>
      </c>
      <c r="B49" s="95">
        <v>0.25057137260023499</v>
      </c>
      <c r="C49" s="95">
        <v>1.7899130632635801E-2</v>
      </c>
    </row>
    <row r="50" spans="1:3" x14ac:dyDescent="0.25">
      <c r="A50" s="9" t="s">
        <v>240</v>
      </c>
      <c r="B50" s="95">
        <v>0.69927536231884102</v>
      </c>
      <c r="C50" s="95">
        <v>1.79334840865383E-2</v>
      </c>
    </row>
    <row r="51" spans="1:3" x14ac:dyDescent="0.25">
      <c r="A51" s="9" t="s">
        <v>241</v>
      </c>
      <c r="B51" s="95">
        <v>-0.69746376811594202</v>
      </c>
      <c r="C51" s="95">
        <v>1.84305430958897E-2</v>
      </c>
    </row>
    <row r="52" spans="1:3" x14ac:dyDescent="0.25">
      <c r="A52" s="9" t="s">
        <v>242</v>
      </c>
      <c r="B52" s="95">
        <v>-0.69746376811594202</v>
      </c>
      <c r="C52" s="95">
        <v>1.84305430958897E-2</v>
      </c>
    </row>
    <row r="53" spans="1:3" x14ac:dyDescent="0.25">
      <c r="A53" s="9" t="s">
        <v>243</v>
      </c>
      <c r="B53" s="95">
        <v>0.69746376811594202</v>
      </c>
      <c r="C53" s="95">
        <v>1.84305430958897E-2</v>
      </c>
    </row>
    <row r="54" spans="1:3" x14ac:dyDescent="0.25">
      <c r="A54" s="9" t="s">
        <v>244</v>
      </c>
      <c r="B54" s="95">
        <v>-0.690217391304348</v>
      </c>
      <c r="C54" s="95">
        <v>2.0549762511673501E-2</v>
      </c>
    </row>
    <row r="55" spans="1:3" x14ac:dyDescent="0.25">
      <c r="A55" s="9" t="s">
        <v>245</v>
      </c>
      <c r="B55" s="95">
        <v>-0.246408515084237</v>
      </c>
      <c r="C55" s="95">
        <v>2.0908445207926299E-2</v>
      </c>
    </row>
    <row r="56" spans="1:3" x14ac:dyDescent="0.25">
      <c r="A56" s="9" t="s">
        <v>246</v>
      </c>
      <c r="B56" s="95">
        <v>0.43824163969794999</v>
      </c>
      <c r="C56" s="95">
        <v>2.1125248151579502E-2</v>
      </c>
    </row>
    <row r="57" spans="1:3" x14ac:dyDescent="0.25">
      <c r="A57" s="9" t="s">
        <v>247</v>
      </c>
      <c r="B57" s="95">
        <v>-0.43797195253505899</v>
      </c>
      <c r="C57" s="95">
        <v>2.1243855676599002E-2</v>
      </c>
    </row>
    <row r="58" spans="1:3" x14ac:dyDescent="0.25">
      <c r="A58" s="9" t="s">
        <v>248</v>
      </c>
      <c r="B58" s="95">
        <v>-0.24505354577510799</v>
      </c>
      <c r="C58" s="95">
        <v>2.19808807709043E-2</v>
      </c>
    </row>
    <row r="59" spans="1:3" x14ac:dyDescent="0.25">
      <c r="A59" s="9" t="s">
        <v>249</v>
      </c>
      <c r="B59" s="95">
        <v>-0.24456379783204901</v>
      </c>
      <c r="C59" s="95">
        <v>2.23803786112385E-2</v>
      </c>
    </row>
    <row r="60" spans="1:3" x14ac:dyDescent="0.25">
      <c r="A60" s="9" t="s">
        <v>250</v>
      </c>
      <c r="B60" s="95">
        <v>-0.24418832440903701</v>
      </c>
      <c r="C60" s="95">
        <v>2.2691016763462898E-2</v>
      </c>
    </row>
    <row r="61" spans="1:3" x14ac:dyDescent="0.25">
      <c r="A61" s="9" t="s">
        <v>251</v>
      </c>
      <c r="B61" s="95">
        <v>0.243339427974402</v>
      </c>
      <c r="C61" s="95">
        <v>2.3407487727327699E-2</v>
      </c>
    </row>
    <row r="62" spans="1:3" x14ac:dyDescent="0.25">
      <c r="A62" s="9" t="s">
        <v>252</v>
      </c>
      <c r="B62" s="95">
        <v>0.242457881676897</v>
      </c>
      <c r="C62" s="95">
        <v>2.41726990836801E-2</v>
      </c>
    </row>
    <row r="63" spans="1:3" x14ac:dyDescent="0.25">
      <c r="A63" s="9" t="s">
        <v>253</v>
      </c>
      <c r="B63" s="95">
        <v>-0.67753623188405798</v>
      </c>
      <c r="C63" s="95">
        <v>2.4797946841698199E-2</v>
      </c>
    </row>
    <row r="64" spans="1:3" x14ac:dyDescent="0.25">
      <c r="A64" s="9" t="s">
        <v>254</v>
      </c>
      <c r="B64" s="95">
        <v>-0.67753623188405798</v>
      </c>
      <c r="C64" s="95">
        <v>2.4797946841698199E-2</v>
      </c>
    </row>
    <row r="65" spans="1:3" x14ac:dyDescent="0.25">
      <c r="A65" s="9" t="s">
        <v>255</v>
      </c>
      <c r="B65" s="95">
        <v>0.42961165048543698</v>
      </c>
      <c r="C65" s="95">
        <v>2.5227143088529799E-2</v>
      </c>
    </row>
    <row r="66" spans="1:3" x14ac:dyDescent="0.25">
      <c r="A66" s="9" t="s">
        <v>256</v>
      </c>
      <c r="B66" s="95">
        <v>0.67572463768115898</v>
      </c>
      <c r="C66" s="95">
        <v>2.5464472118075499E-2</v>
      </c>
    </row>
    <row r="67" spans="1:3" x14ac:dyDescent="0.25">
      <c r="A67" s="9" t="s">
        <v>257</v>
      </c>
      <c r="B67" s="95">
        <v>-0.42880258899676399</v>
      </c>
      <c r="C67" s="95">
        <v>2.5645693044522199E-2</v>
      </c>
    </row>
    <row r="68" spans="1:3" x14ac:dyDescent="0.25">
      <c r="A68" s="9" t="s">
        <v>258</v>
      </c>
      <c r="B68" s="95">
        <v>0.427993527508091</v>
      </c>
      <c r="C68" s="95">
        <v>2.60703784686299E-2</v>
      </c>
    </row>
    <row r="69" spans="1:3" x14ac:dyDescent="0.25">
      <c r="A69" s="9" t="s">
        <v>259</v>
      </c>
      <c r="B69" s="95">
        <v>-0.67028985507246397</v>
      </c>
      <c r="C69" s="95">
        <v>2.7558313837501399E-2</v>
      </c>
    </row>
    <row r="70" spans="1:3" x14ac:dyDescent="0.25">
      <c r="A70" s="9" t="s">
        <v>260</v>
      </c>
      <c r="B70" s="95">
        <v>-0.66847826086956497</v>
      </c>
      <c r="C70" s="95">
        <v>2.8288395564590601E-2</v>
      </c>
    </row>
    <row r="71" spans="1:3" x14ac:dyDescent="0.25">
      <c r="A71" s="9" t="s">
        <v>261</v>
      </c>
      <c r="B71" s="95">
        <v>0.66666666666666696</v>
      </c>
      <c r="C71" s="95">
        <v>2.9034896989225199E-2</v>
      </c>
    </row>
    <row r="72" spans="1:3" x14ac:dyDescent="0.25">
      <c r="A72" s="9" t="s">
        <v>262</v>
      </c>
      <c r="B72" s="95">
        <v>0.66666666666666696</v>
      </c>
      <c r="C72" s="95">
        <v>2.9034896989225199E-2</v>
      </c>
    </row>
    <row r="73" spans="1:3" x14ac:dyDescent="0.25">
      <c r="A73" s="9" t="s">
        <v>263</v>
      </c>
      <c r="B73" s="95">
        <v>-0.66485507246376796</v>
      </c>
      <c r="C73" s="95">
        <v>2.9798027298927301E-2</v>
      </c>
    </row>
    <row r="74" spans="1:3" x14ac:dyDescent="0.25">
      <c r="A74" s="9" t="s">
        <v>264</v>
      </c>
      <c r="B74" s="95">
        <v>0.42071197411003203</v>
      </c>
      <c r="C74" s="95">
        <v>3.01812405940101E-2</v>
      </c>
    </row>
    <row r="75" spans="1:3" x14ac:dyDescent="0.25">
      <c r="A75" s="9" t="s">
        <v>265</v>
      </c>
      <c r="B75" s="95">
        <v>-0.236058508554264</v>
      </c>
      <c r="C75" s="95">
        <v>3.0424206770298098E-2</v>
      </c>
    </row>
    <row r="76" spans="1:3" x14ac:dyDescent="0.25">
      <c r="A76" s="9" t="s">
        <v>266</v>
      </c>
      <c r="B76" s="95">
        <v>-0.235650385268382</v>
      </c>
      <c r="C76" s="95">
        <v>3.08673545129757E-2</v>
      </c>
    </row>
    <row r="77" spans="1:3" x14ac:dyDescent="0.25">
      <c r="A77" s="9" t="s">
        <v>267</v>
      </c>
      <c r="B77" s="95">
        <v>0.23555243567976999</v>
      </c>
      <c r="C77" s="95">
        <v>3.0974551551635199E-2</v>
      </c>
    </row>
    <row r="78" spans="1:3" x14ac:dyDescent="0.25">
      <c r="A78" s="9" t="s">
        <v>268</v>
      </c>
      <c r="B78" s="95">
        <v>0.235389186365417</v>
      </c>
      <c r="C78" s="95">
        <v>3.11539413923521E-2</v>
      </c>
    </row>
    <row r="79" spans="1:3" x14ac:dyDescent="0.25">
      <c r="A79" s="9" t="s">
        <v>269</v>
      </c>
      <c r="B79" s="95">
        <v>-0.41909385113268599</v>
      </c>
      <c r="C79" s="95">
        <v>3.1168788917859999E-2</v>
      </c>
    </row>
    <row r="80" spans="1:3" x14ac:dyDescent="0.25">
      <c r="A80" s="9" t="s">
        <v>270</v>
      </c>
      <c r="B80" s="95">
        <v>-0.66123188405797095</v>
      </c>
      <c r="C80" s="95">
        <v>3.1375003707586301E-2</v>
      </c>
    </row>
    <row r="81" spans="1:3" x14ac:dyDescent="0.25">
      <c r="A81" s="9" t="s">
        <v>271</v>
      </c>
      <c r="B81" s="95">
        <v>-0.23494841321666499</v>
      </c>
      <c r="C81" s="95">
        <v>3.1642867535228603E-2</v>
      </c>
    </row>
    <row r="82" spans="1:3" x14ac:dyDescent="0.25">
      <c r="A82" s="9" t="s">
        <v>272</v>
      </c>
      <c r="B82" s="95">
        <v>-0.234768838970876</v>
      </c>
      <c r="C82" s="95">
        <v>3.1843986200677597E-2</v>
      </c>
    </row>
    <row r="83" spans="1:3" x14ac:dyDescent="0.25">
      <c r="A83" s="9" t="s">
        <v>273</v>
      </c>
      <c r="B83" s="95">
        <v>0.234768838970876</v>
      </c>
      <c r="C83" s="95">
        <v>3.1843986200677701E-2</v>
      </c>
    </row>
    <row r="84" spans="1:3" x14ac:dyDescent="0.25">
      <c r="A84" s="9" t="s">
        <v>274</v>
      </c>
      <c r="B84" s="95">
        <v>-0.23458926472508801</v>
      </c>
      <c r="C84" s="95">
        <v>3.2046227863818402E-2</v>
      </c>
    </row>
    <row r="85" spans="1:3" x14ac:dyDescent="0.25">
      <c r="A85" s="9" t="s">
        <v>275</v>
      </c>
      <c r="B85" s="95">
        <v>-0.65942028985507295</v>
      </c>
      <c r="C85" s="95">
        <v>3.2189260565545399E-2</v>
      </c>
    </row>
    <row r="86" spans="1:3" x14ac:dyDescent="0.25">
      <c r="A86" s="9" t="s">
        <v>276</v>
      </c>
      <c r="B86" s="95">
        <v>-0.65760869565217395</v>
      </c>
      <c r="C86" s="95">
        <v>3.3020967826573301E-2</v>
      </c>
    </row>
    <row r="87" spans="1:3" x14ac:dyDescent="0.25">
      <c r="A87" s="9" t="s">
        <v>277</v>
      </c>
      <c r="B87" s="95">
        <v>0.23305472117017101</v>
      </c>
      <c r="C87" s="95">
        <v>3.3821021315253802E-2</v>
      </c>
    </row>
    <row r="88" spans="1:3" x14ac:dyDescent="0.25">
      <c r="A88" s="9" t="s">
        <v>278</v>
      </c>
      <c r="B88" s="95">
        <v>0.65579710144927505</v>
      </c>
      <c r="C88" s="95">
        <v>3.3870327062142797E-2</v>
      </c>
    </row>
    <row r="89" spans="1:3" x14ac:dyDescent="0.25">
      <c r="A89" s="9" t="s">
        <v>279</v>
      </c>
      <c r="B89" s="95">
        <v>0.41477885652642899</v>
      </c>
      <c r="C89" s="95">
        <v>3.3942512936225501E-2</v>
      </c>
    </row>
    <row r="90" spans="1:3" x14ac:dyDescent="0.25">
      <c r="A90" s="9" t="s">
        <v>280</v>
      </c>
      <c r="B90" s="95">
        <v>0.41477885652642899</v>
      </c>
      <c r="C90" s="95">
        <v>3.3942512936225501E-2</v>
      </c>
    </row>
    <row r="91" spans="1:3" x14ac:dyDescent="0.25">
      <c r="A91" s="9" t="s">
        <v>281</v>
      </c>
      <c r="B91" s="95">
        <v>-0.23138957816377201</v>
      </c>
      <c r="C91" s="95">
        <v>3.5843876853064803E-2</v>
      </c>
    </row>
    <row r="92" spans="1:3" x14ac:dyDescent="0.25">
      <c r="A92" s="9" t="s">
        <v>282</v>
      </c>
      <c r="B92" s="95">
        <v>-0.23125897871228901</v>
      </c>
      <c r="C92" s="95">
        <v>3.6006923002934801E-2</v>
      </c>
    </row>
    <row r="93" spans="1:3" x14ac:dyDescent="0.25">
      <c r="A93" s="9" t="s">
        <v>283</v>
      </c>
      <c r="B93" s="95">
        <v>-0.23098145487789001</v>
      </c>
      <c r="C93" s="95">
        <v>3.6355553390625898E-2</v>
      </c>
    </row>
    <row r="94" spans="1:3" x14ac:dyDescent="0.25">
      <c r="A94" s="9" t="s">
        <v>284</v>
      </c>
      <c r="B94" s="95">
        <v>0.230899830220713</v>
      </c>
      <c r="C94" s="95">
        <v>3.6458652372342797E-2</v>
      </c>
    </row>
    <row r="95" spans="1:3" x14ac:dyDescent="0.25">
      <c r="A95" s="9" t="s">
        <v>285</v>
      </c>
      <c r="B95" s="95">
        <v>0.65036231884058004</v>
      </c>
      <c r="C95" s="95">
        <v>3.6526309482712301E-2</v>
      </c>
    </row>
    <row r="96" spans="1:3" x14ac:dyDescent="0.25">
      <c r="A96" s="9" t="s">
        <v>286</v>
      </c>
      <c r="B96" s="95">
        <v>-0.23049170693483101</v>
      </c>
      <c r="C96" s="95">
        <v>3.69779940845038E-2</v>
      </c>
    </row>
    <row r="97" spans="1:3" x14ac:dyDescent="0.25">
      <c r="A97" s="9" t="s">
        <v>287</v>
      </c>
      <c r="B97" s="95">
        <v>0.64855072463768104</v>
      </c>
      <c r="C97" s="95">
        <v>3.7448261867003799E-2</v>
      </c>
    </row>
    <row r="98" spans="1:3" x14ac:dyDescent="0.25">
      <c r="A98" s="9" t="s">
        <v>288</v>
      </c>
      <c r="B98" s="95">
        <v>-0.64855072463768104</v>
      </c>
      <c r="C98" s="95">
        <v>3.7448261867003799E-2</v>
      </c>
    </row>
    <row r="99" spans="1:3" x14ac:dyDescent="0.25">
      <c r="A99" s="9" t="s">
        <v>289</v>
      </c>
      <c r="B99" s="95">
        <v>-0.22998563406033701</v>
      </c>
      <c r="C99" s="95">
        <v>3.76309552884505E-2</v>
      </c>
    </row>
    <row r="100" spans="1:3" x14ac:dyDescent="0.25">
      <c r="A100" s="9" t="s">
        <v>290</v>
      </c>
      <c r="B100" s="95">
        <v>-0.408845738942826</v>
      </c>
      <c r="C100" s="95">
        <v>3.8108881332821198E-2</v>
      </c>
    </row>
    <row r="101" spans="1:3" x14ac:dyDescent="0.25">
      <c r="A101" s="9" t="s">
        <v>291</v>
      </c>
      <c r="B101" s="95">
        <v>-0.22890818858560799</v>
      </c>
      <c r="C101" s="95">
        <v>3.90547838481533E-2</v>
      </c>
    </row>
    <row r="102" spans="1:3" x14ac:dyDescent="0.25">
      <c r="A102" s="9" t="s">
        <v>292</v>
      </c>
      <c r="B102" s="95">
        <v>-0.228336815985373</v>
      </c>
      <c r="C102" s="95">
        <v>3.9828756322715098E-2</v>
      </c>
    </row>
    <row r="103" spans="1:3" x14ac:dyDescent="0.25">
      <c r="A103" s="9" t="s">
        <v>293</v>
      </c>
      <c r="B103" s="95">
        <v>-0.22832049105393801</v>
      </c>
      <c r="C103" s="95">
        <v>3.98510650344494E-2</v>
      </c>
    </row>
    <row r="104" spans="1:3" x14ac:dyDescent="0.25">
      <c r="A104" s="9" t="s">
        <v>294</v>
      </c>
      <c r="B104" s="95">
        <v>0.40641855447680703</v>
      </c>
      <c r="C104" s="95">
        <v>3.9938090776145498E-2</v>
      </c>
    </row>
    <row r="105" spans="1:3" x14ac:dyDescent="0.25">
      <c r="A105" s="9" t="s">
        <v>295</v>
      </c>
      <c r="B105" s="95">
        <v>-0.22768381872796101</v>
      </c>
      <c r="C105" s="95">
        <v>4.0729648118855398E-2</v>
      </c>
    </row>
    <row r="106" spans="1:3" x14ac:dyDescent="0.25">
      <c r="A106" s="9" t="s">
        <v>296</v>
      </c>
      <c r="B106" s="95">
        <v>-0.227569544207914</v>
      </c>
      <c r="C106" s="95">
        <v>4.0889116886773297E-2</v>
      </c>
    </row>
    <row r="107" spans="1:3" x14ac:dyDescent="0.25">
      <c r="A107" s="9" t="s">
        <v>297</v>
      </c>
      <c r="B107" s="95">
        <v>0.64130434782608703</v>
      </c>
      <c r="C107" s="95">
        <v>4.1324357947916598E-2</v>
      </c>
    </row>
    <row r="108" spans="1:3" x14ac:dyDescent="0.25">
      <c r="A108" s="9" t="s">
        <v>298</v>
      </c>
      <c r="B108" s="95">
        <v>-0.64130434782608703</v>
      </c>
      <c r="C108" s="95">
        <v>4.1324357947916598E-2</v>
      </c>
    </row>
    <row r="109" spans="1:3" x14ac:dyDescent="0.25">
      <c r="A109" s="9" t="s">
        <v>299</v>
      </c>
      <c r="B109" s="95">
        <v>0.40453074433656999</v>
      </c>
      <c r="C109" s="95">
        <v>4.1413300680384797E-2</v>
      </c>
    </row>
    <row r="110" spans="1:3" x14ac:dyDescent="0.25">
      <c r="A110" s="9" t="s">
        <v>300</v>
      </c>
      <c r="B110" s="95">
        <v>0.226949196813373</v>
      </c>
      <c r="C110" s="95">
        <v>4.1764331743392703E-2</v>
      </c>
    </row>
    <row r="111" spans="1:3" x14ac:dyDescent="0.25">
      <c r="A111" s="9" t="s">
        <v>301</v>
      </c>
      <c r="B111" s="95">
        <v>0.403721682847896</v>
      </c>
      <c r="C111" s="95">
        <v>4.2059922851772298E-2</v>
      </c>
    </row>
    <row r="112" spans="1:3" x14ac:dyDescent="0.25">
      <c r="A112" s="9" t="s">
        <v>302</v>
      </c>
      <c r="B112" s="95">
        <v>-0.63949275362318803</v>
      </c>
      <c r="C112" s="95">
        <v>4.2341404341076597E-2</v>
      </c>
    </row>
    <row r="113" spans="1:3" x14ac:dyDescent="0.25">
      <c r="A113" s="9" t="s">
        <v>303</v>
      </c>
      <c r="B113" s="95">
        <v>-0.226541073527491</v>
      </c>
      <c r="C113" s="95">
        <v>4.23489867579473E-2</v>
      </c>
    </row>
    <row r="114" spans="1:3" x14ac:dyDescent="0.25">
      <c r="A114" s="9" t="s">
        <v>304</v>
      </c>
      <c r="B114" s="95">
        <v>0.63768115942029002</v>
      </c>
      <c r="C114" s="95">
        <v>4.3378034646971098E-2</v>
      </c>
    </row>
    <row r="115" spans="1:3" x14ac:dyDescent="0.25">
      <c r="A115" s="9" t="s">
        <v>305</v>
      </c>
      <c r="B115" s="95">
        <v>-0.40048543689320398</v>
      </c>
      <c r="C115" s="95">
        <v>4.4735075899568003E-2</v>
      </c>
    </row>
    <row r="116" spans="1:3" x14ac:dyDescent="0.25">
      <c r="A116" s="9" t="s">
        <v>306</v>
      </c>
      <c r="B116" s="95">
        <v>-0.22477798093248</v>
      </c>
      <c r="C116" s="95">
        <v>4.4957277901930201E-2</v>
      </c>
    </row>
    <row r="117" spans="1:3" x14ac:dyDescent="0.25">
      <c r="A117" s="9" t="s">
        <v>307</v>
      </c>
      <c r="B117" s="95">
        <v>-0.398867313915858</v>
      </c>
      <c r="C117" s="95">
        <v>4.6127205817704402E-2</v>
      </c>
    </row>
    <row r="118" spans="1:3" x14ac:dyDescent="0.25">
      <c r="A118" s="9" t="s">
        <v>308</v>
      </c>
      <c r="B118" s="95">
        <v>0.39778856526429301</v>
      </c>
      <c r="C118" s="95">
        <v>4.7076030392578301E-2</v>
      </c>
    </row>
    <row r="119" spans="1:3" x14ac:dyDescent="0.25">
      <c r="A119" s="9" t="s">
        <v>309</v>
      </c>
      <c r="B119" s="95">
        <v>0.63043478260869601</v>
      </c>
      <c r="C119" s="95">
        <v>4.7724068472999703E-2</v>
      </c>
    </row>
    <row r="120" spans="1:3" x14ac:dyDescent="0.25">
      <c r="A120" s="9" t="s">
        <v>310</v>
      </c>
      <c r="B120" s="95">
        <v>-0.63043478260869601</v>
      </c>
      <c r="C120" s="95">
        <v>4.7724068472999703E-2</v>
      </c>
    </row>
    <row r="121" spans="1:3" x14ac:dyDescent="0.25">
      <c r="A121" s="9" t="s">
        <v>311</v>
      </c>
      <c r="B121" s="95">
        <v>0.39697950377562002</v>
      </c>
      <c r="C121" s="95">
        <v>4.7798703866564603E-2</v>
      </c>
    </row>
    <row r="122" spans="1:3" x14ac:dyDescent="0.25">
      <c r="A122" s="9" t="s">
        <v>312</v>
      </c>
      <c r="B122" s="95">
        <v>0.222737364503069</v>
      </c>
      <c r="C122" s="95">
        <v>4.8149237561089103E-2</v>
      </c>
    </row>
    <row r="123" spans="1:3" x14ac:dyDescent="0.25">
      <c r="A123" s="9" t="s">
        <v>313</v>
      </c>
      <c r="B123" s="95">
        <v>-0.22262308998302199</v>
      </c>
      <c r="C123" s="95">
        <v>4.8333648722444202E-2</v>
      </c>
    </row>
    <row r="124" spans="1:3" x14ac:dyDescent="0.25">
      <c r="A124" s="9" t="s">
        <v>314</v>
      </c>
      <c r="B124" s="95">
        <v>0.39590075512405598</v>
      </c>
      <c r="C124" s="95">
        <v>4.8777199376888999E-2</v>
      </c>
    </row>
    <row r="125" spans="1:3" x14ac:dyDescent="0.25">
      <c r="A125" s="9" t="s">
        <v>315</v>
      </c>
      <c r="B125" s="95">
        <v>0.62862318840579701</v>
      </c>
      <c r="C125" s="95">
        <v>4.88613601208122E-2</v>
      </c>
    </row>
    <row r="126" spans="1:3" x14ac:dyDescent="0.25">
      <c r="A126" s="9" t="s">
        <v>316</v>
      </c>
      <c r="B126" s="95">
        <v>0.39563106796116498</v>
      </c>
      <c r="C126" s="95">
        <v>4.9024514421525903E-2</v>
      </c>
    </row>
    <row r="127" spans="1:3" x14ac:dyDescent="0.25">
      <c r="A127" s="9" t="s">
        <v>317</v>
      </c>
      <c r="B127" s="95">
        <v>0.39536138079827399</v>
      </c>
      <c r="C127" s="95">
        <v>4.92729134497479E-2</v>
      </c>
    </row>
    <row r="128" spans="1:3" x14ac:dyDescent="0.25">
      <c r="A128" s="9" t="s">
        <v>318</v>
      </c>
      <c r="B128" s="95">
        <v>-0.39509169363538299</v>
      </c>
      <c r="C128" s="95">
        <v>4.9522400233550298E-2</v>
      </c>
    </row>
    <row r="129" spans="1:3" x14ac:dyDescent="0.25">
      <c r="A129" s="9" t="s">
        <v>319</v>
      </c>
      <c r="B129" s="95">
        <v>0.626811594202899</v>
      </c>
      <c r="C129" s="95">
        <v>5.0019321730188603E-2</v>
      </c>
    </row>
    <row r="130" spans="1:3" x14ac:dyDescent="0.25">
      <c r="A130" s="9" t="s">
        <v>320</v>
      </c>
      <c r="B130" s="95">
        <v>0.39347357065803701</v>
      </c>
      <c r="C130" s="95">
        <v>5.1042376010866503E-2</v>
      </c>
    </row>
    <row r="131" spans="1:3" x14ac:dyDescent="0.25">
      <c r="A131" s="9" t="s">
        <v>321</v>
      </c>
      <c r="B131" s="95">
        <v>-0.625</v>
      </c>
      <c r="C131" s="95">
        <v>5.1198128978028098E-2</v>
      </c>
    </row>
    <row r="132" spans="1:3" x14ac:dyDescent="0.25">
      <c r="A132" s="9" t="s">
        <v>322</v>
      </c>
      <c r="B132" s="95">
        <v>0.22072939793652899</v>
      </c>
      <c r="C132" s="95">
        <v>5.1479788807210297E-2</v>
      </c>
    </row>
    <row r="133" spans="1:3" x14ac:dyDescent="0.25">
      <c r="A133" s="9" t="s">
        <v>323</v>
      </c>
      <c r="B133" s="95">
        <v>-0.22046819903356399</v>
      </c>
      <c r="C133" s="95">
        <v>5.1927321056732E-2</v>
      </c>
    </row>
    <row r="134" spans="1:3" x14ac:dyDescent="0.25">
      <c r="A134" s="9" t="s">
        <v>324</v>
      </c>
      <c r="B134" s="95">
        <v>0.39212513484358102</v>
      </c>
      <c r="C134" s="95">
        <v>5.2339633249992697E-2</v>
      </c>
    </row>
    <row r="135" spans="1:3" x14ac:dyDescent="0.25">
      <c r="A135" s="9" t="s">
        <v>325</v>
      </c>
      <c r="B135" s="95">
        <v>-0.623188405797101</v>
      </c>
      <c r="C135" s="95">
        <v>5.2397956018024397E-2</v>
      </c>
    </row>
    <row r="136" spans="1:3" x14ac:dyDescent="0.25">
      <c r="A136" s="9" t="s">
        <v>326</v>
      </c>
      <c r="B136" s="95">
        <v>0.623188405797101</v>
      </c>
      <c r="C136" s="95">
        <v>5.2397956018024397E-2</v>
      </c>
    </row>
    <row r="137" spans="1:3" x14ac:dyDescent="0.25">
      <c r="A137" s="9" t="s">
        <v>327</v>
      </c>
      <c r="B137" s="95">
        <v>-0.21992947629619999</v>
      </c>
      <c r="C137" s="95">
        <v>5.2860968319655303E-2</v>
      </c>
    </row>
    <row r="138" spans="1:3" x14ac:dyDescent="0.25">
      <c r="A138" s="9" t="s">
        <v>328</v>
      </c>
      <c r="B138" s="95">
        <v>0.39158576051779898</v>
      </c>
      <c r="C138" s="95">
        <v>5.2866444492542602E-2</v>
      </c>
    </row>
    <row r="139" spans="1:3" x14ac:dyDescent="0.25">
      <c r="A139" s="9" t="s">
        <v>329</v>
      </c>
      <c r="B139" s="95">
        <v>-0.219668277393235</v>
      </c>
      <c r="C139" s="95">
        <v>5.3318832139191898E-2</v>
      </c>
    </row>
    <row r="140" spans="1:3" x14ac:dyDescent="0.25">
      <c r="A140" s="9" t="s">
        <v>330</v>
      </c>
      <c r="B140" s="95">
        <v>-0.21957032780462299</v>
      </c>
      <c r="C140" s="95">
        <v>5.3491410168915898E-2</v>
      </c>
    </row>
    <row r="141" spans="1:3" x14ac:dyDescent="0.25">
      <c r="A141" s="9" t="s">
        <v>331</v>
      </c>
      <c r="B141" s="95">
        <v>-0.219537677941753</v>
      </c>
      <c r="C141" s="95">
        <v>5.3549043048227898E-2</v>
      </c>
    </row>
    <row r="142" spans="1:3" x14ac:dyDescent="0.25">
      <c r="A142" s="9" t="s">
        <v>332</v>
      </c>
      <c r="B142" s="95">
        <v>0.62137681159420299</v>
      </c>
      <c r="C142" s="95">
        <v>5.3618975480659997E-2</v>
      </c>
    </row>
    <row r="143" spans="1:3" x14ac:dyDescent="0.25">
      <c r="A143" s="9" t="s">
        <v>333</v>
      </c>
      <c r="B143" s="95">
        <v>-0.62137681159420299</v>
      </c>
      <c r="C143" s="95">
        <v>5.3618975480659997E-2</v>
      </c>
    </row>
    <row r="144" spans="1:3" x14ac:dyDescent="0.25">
      <c r="A144" s="9" t="s">
        <v>334</v>
      </c>
      <c r="B144" s="95">
        <v>-0.62137681159420299</v>
      </c>
      <c r="C144" s="95">
        <v>5.3618975480659997E-2</v>
      </c>
    </row>
    <row r="145" spans="1:3" x14ac:dyDescent="0.25">
      <c r="A145" s="9" t="s">
        <v>335</v>
      </c>
      <c r="B145" s="95">
        <v>0.61956521739130399</v>
      </c>
      <c r="C145" s="95">
        <v>5.4861358473208097E-2</v>
      </c>
    </row>
    <row r="146" spans="1:3" x14ac:dyDescent="0.25">
      <c r="A146" s="9" t="s">
        <v>336</v>
      </c>
      <c r="B146" s="95">
        <v>0.61956521739130399</v>
      </c>
      <c r="C146" s="95">
        <v>5.4861358473208097E-2</v>
      </c>
    </row>
    <row r="147" spans="1:3" x14ac:dyDescent="0.25">
      <c r="A147" s="9" t="s">
        <v>337</v>
      </c>
      <c r="B147" s="95">
        <v>0.38834951456310701</v>
      </c>
      <c r="C147" s="95">
        <v>5.6124280818963299E-2</v>
      </c>
    </row>
    <row r="148" spans="1:3" x14ac:dyDescent="0.25">
      <c r="A148" s="9" t="s">
        <v>338</v>
      </c>
      <c r="B148" s="95">
        <v>0.61775362318840599</v>
      </c>
      <c r="C148" s="95">
        <v>5.6125274579727401E-2</v>
      </c>
    </row>
    <row r="149" spans="1:3" x14ac:dyDescent="0.25">
      <c r="A149" s="9" t="s">
        <v>339</v>
      </c>
      <c r="B149" s="95">
        <v>0.38727076591154302</v>
      </c>
      <c r="C149" s="95">
        <v>5.7247921628804897E-2</v>
      </c>
    </row>
    <row r="150" spans="1:3" x14ac:dyDescent="0.25">
      <c r="A150" s="9" t="s">
        <v>340</v>
      </c>
      <c r="B150" s="95">
        <v>-0.21726851247224799</v>
      </c>
      <c r="C150" s="95">
        <v>5.7687798100688102E-2</v>
      </c>
    </row>
    <row r="151" spans="1:3" x14ac:dyDescent="0.25">
      <c r="A151" s="9" t="s">
        <v>341</v>
      </c>
      <c r="B151" s="95">
        <v>-0.21717056288363601</v>
      </c>
      <c r="C151" s="95">
        <v>5.7872470896545701E-2</v>
      </c>
    </row>
    <row r="152" spans="1:3" x14ac:dyDescent="0.25">
      <c r="A152" s="9" t="s">
        <v>342</v>
      </c>
      <c r="B152" s="95">
        <v>-0.217072613295024</v>
      </c>
      <c r="C152" s="95">
        <v>5.8057651072501597E-2</v>
      </c>
    </row>
    <row r="153" spans="1:3" x14ac:dyDescent="0.25">
      <c r="A153" s="9" t="s">
        <v>343</v>
      </c>
      <c r="B153" s="95">
        <v>0.38646170442286898</v>
      </c>
      <c r="C153" s="95">
        <v>5.8103285045140098E-2</v>
      </c>
    </row>
    <row r="154" spans="1:3" x14ac:dyDescent="0.25">
      <c r="A154" s="9" t="s">
        <v>344</v>
      </c>
      <c r="B154" s="95">
        <v>-0.21702363850071801</v>
      </c>
      <c r="C154" s="95">
        <v>5.8150431767652701E-2</v>
      </c>
    </row>
    <row r="155" spans="1:3" x14ac:dyDescent="0.25">
      <c r="A155" s="9" t="s">
        <v>345</v>
      </c>
      <c r="B155" s="95">
        <v>-0.21676243959775399</v>
      </c>
      <c r="C155" s="95">
        <v>5.8647414620282202E-2</v>
      </c>
    </row>
    <row r="156" spans="1:3" x14ac:dyDescent="0.25">
      <c r="A156" s="9" t="s">
        <v>346</v>
      </c>
      <c r="B156" s="95">
        <v>0.38592233009708699</v>
      </c>
      <c r="C156" s="95">
        <v>5.8679603071568602E-2</v>
      </c>
    </row>
    <row r="157" spans="1:3" x14ac:dyDescent="0.25">
      <c r="A157" s="9" t="s">
        <v>347</v>
      </c>
      <c r="B157" s="95">
        <v>-0.61413043478260898</v>
      </c>
      <c r="C157" s="95">
        <v>5.8718376854887698E-2</v>
      </c>
    </row>
    <row r="158" spans="1:3" x14ac:dyDescent="0.25">
      <c r="A158" s="9" t="s">
        <v>348</v>
      </c>
      <c r="B158" s="95">
        <v>-0.61413043478260898</v>
      </c>
      <c r="C158" s="95">
        <v>5.8718376854887698E-2</v>
      </c>
    </row>
    <row r="159" spans="1:3" x14ac:dyDescent="0.25">
      <c r="A159" s="9" t="s">
        <v>349</v>
      </c>
      <c r="B159" s="95">
        <v>-0.21640329110617701</v>
      </c>
      <c r="C159" s="95">
        <v>5.9336714210072E-2</v>
      </c>
    </row>
    <row r="160" spans="1:3" x14ac:dyDescent="0.25">
      <c r="A160" s="9" t="s">
        <v>350</v>
      </c>
      <c r="B160" s="95">
        <v>0.384843581445523</v>
      </c>
      <c r="C160" s="95">
        <v>5.9846966061885297E-2</v>
      </c>
    </row>
    <row r="161" spans="1:3" x14ac:dyDescent="0.25">
      <c r="A161" s="9" t="s">
        <v>351</v>
      </c>
      <c r="B161" s="95">
        <v>-0.21589721823168301</v>
      </c>
      <c r="C161" s="95">
        <v>6.0319785746230502E-2</v>
      </c>
    </row>
    <row r="162" spans="1:3" x14ac:dyDescent="0.25">
      <c r="A162" s="9" t="s">
        <v>352</v>
      </c>
      <c r="B162" s="95">
        <v>-0.215538069740107</v>
      </c>
      <c r="C162" s="95">
        <v>6.10258876753281E-2</v>
      </c>
    </row>
    <row r="163" spans="1:3" x14ac:dyDescent="0.25">
      <c r="A163" s="9" t="s">
        <v>353</v>
      </c>
      <c r="B163" s="95">
        <v>0.38376483279395901</v>
      </c>
      <c r="C163" s="95">
        <v>6.1034181220670898E-2</v>
      </c>
    </row>
    <row r="164" spans="1:3" x14ac:dyDescent="0.25">
      <c r="A164" s="9" t="s">
        <v>354</v>
      </c>
      <c r="B164" s="95">
        <v>0.61050724637681197</v>
      </c>
      <c r="C164" s="95">
        <v>6.1399608514429597E-2</v>
      </c>
    </row>
    <row r="165" spans="1:3" x14ac:dyDescent="0.25">
      <c r="A165" s="9" t="s">
        <v>355</v>
      </c>
      <c r="B165" s="95">
        <v>-0.61050724637681197</v>
      </c>
      <c r="C165" s="95">
        <v>6.1399608514429597E-2</v>
      </c>
    </row>
    <row r="166" spans="1:3" x14ac:dyDescent="0.25">
      <c r="A166" s="9" t="s">
        <v>356</v>
      </c>
      <c r="B166" s="95">
        <v>0.61050724637681197</v>
      </c>
      <c r="C166" s="95">
        <v>6.1399608514429597E-2</v>
      </c>
    </row>
    <row r="167" spans="1:3" x14ac:dyDescent="0.25">
      <c r="A167" s="9" t="s">
        <v>357</v>
      </c>
      <c r="B167" s="95">
        <v>-0.21526054590570701</v>
      </c>
      <c r="C167" s="95">
        <v>6.1576349510721003E-2</v>
      </c>
    </row>
    <row r="168" spans="1:3" x14ac:dyDescent="0.25">
      <c r="A168" s="9" t="s">
        <v>358</v>
      </c>
      <c r="B168" s="95">
        <v>0.38241639697950403</v>
      </c>
      <c r="C168" s="95">
        <v>6.2546515178682399E-2</v>
      </c>
    </row>
    <row r="169" spans="1:3" x14ac:dyDescent="0.25">
      <c r="A169" s="9" t="s">
        <v>359</v>
      </c>
      <c r="B169" s="95">
        <v>0.60869565217391297</v>
      </c>
      <c r="C169" s="95">
        <v>6.2773680639391094E-2</v>
      </c>
    </row>
    <row r="170" spans="1:3" x14ac:dyDescent="0.25">
      <c r="A170" s="9" t="s">
        <v>360</v>
      </c>
      <c r="B170" s="95">
        <v>-0.60869565217391297</v>
      </c>
      <c r="C170" s="95">
        <v>6.2773680639391094E-2</v>
      </c>
    </row>
    <row r="171" spans="1:3" x14ac:dyDescent="0.25">
      <c r="A171" s="9" t="s">
        <v>361</v>
      </c>
      <c r="B171" s="95">
        <v>-0.60869565217391297</v>
      </c>
      <c r="C171" s="95">
        <v>6.2773680639391094E-2</v>
      </c>
    </row>
    <row r="172" spans="1:3" x14ac:dyDescent="0.25">
      <c r="A172" s="9" t="s">
        <v>362</v>
      </c>
      <c r="B172" s="95">
        <v>-0.21459122371686001</v>
      </c>
      <c r="C172" s="95">
        <v>6.2921448027395604E-2</v>
      </c>
    </row>
    <row r="173" spans="1:3" x14ac:dyDescent="0.25">
      <c r="A173" s="9" t="s">
        <v>363</v>
      </c>
      <c r="B173" s="95">
        <v>0.21457489878542499</v>
      </c>
      <c r="C173" s="95">
        <v>6.2954566769738499E-2</v>
      </c>
    </row>
    <row r="174" spans="1:3" x14ac:dyDescent="0.25">
      <c r="A174" s="9" t="s">
        <v>364</v>
      </c>
      <c r="B174" s="95">
        <v>-0.38106796116504799</v>
      </c>
      <c r="C174" s="95">
        <v>6.4090790002499398E-2</v>
      </c>
    </row>
    <row r="175" spans="1:3" x14ac:dyDescent="0.25">
      <c r="A175" s="9" t="s">
        <v>365</v>
      </c>
      <c r="B175" s="95">
        <v>-0.38052858683926599</v>
      </c>
      <c r="C175" s="95">
        <v>6.4717559275358702E-2</v>
      </c>
    </row>
    <row r="176" spans="1:3" x14ac:dyDescent="0.25">
      <c r="A176" s="9" t="s">
        <v>366</v>
      </c>
      <c r="B176" s="95">
        <v>0.60507246376811596</v>
      </c>
      <c r="C176" s="95">
        <v>6.55895397037045E-2</v>
      </c>
    </row>
    <row r="177" spans="1:3" x14ac:dyDescent="0.25">
      <c r="A177" s="9" t="s">
        <v>367</v>
      </c>
      <c r="B177" s="95">
        <v>-0.60507246376811596</v>
      </c>
      <c r="C177" s="95">
        <v>6.55895397037045E-2</v>
      </c>
    </row>
    <row r="178" spans="1:3" x14ac:dyDescent="0.25">
      <c r="A178" s="9" t="s">
        <v>368</v>
      </c>
      <c r="B178" s="95">
        <v>0.37918015102481101</v>
      </c>
      <c r="C178" s="95">
        <v>6.6307422559445994E-2</v>
      </c>
    </row>
    <row r="179" spans="1:3" x14ac:dyDescent="0.25">
      <c r="A179" s="9" t="s">
        <v>369</v>
      </c>
      <c r="B179" s="95">
        <v>0.21279548125897901</v>
      </c>
      <c r="C179" s="95">
        <v>6.6654991808047806E-2</v>
      </c>
    </row>
    <row r="180" spans="1:3" x14ac:dyDescent="0.25">
      <c r="A180" s="9" t="s">
        <v>370</v>
      </c>
      <c r="B180" s="95">
        <v>-0.37864077669902901</v>
      </c>
      <c r="C180" s="95">
        <v>6.6952631921099695E-2</v>
      </c>
    </row>
    <row r="181" spans="1:3" x14ac:dyDescent="0.25">
      <c r="A181" s="9" t="s">
        <v>371</v>
      </c>
      <c r="B181" s="95">
        <v>-0.60326086956521696</v>
      </c>
      <c r="C181" s="95">
        <v>6.7031642963023705E-2</v>
      </c>
    </row>
    <row r="182" spans="1:3" x14ac:dyDescent="0.25">
      <c r="A182" s="9" t="s">
        <v>372</v>
      </c>
      <c r="B182" s="95">
        <v>0.60326086956521696</v>
      </c>
      <c r="C182" s="95">
        <v>6.7031642963023705E-2</v>
      </c>
    </row>
    <row r="183" spans="1:3" x14ac:dyDescent="0.25">
      <c r="A183" s="9" t="s">
        <v>373</v>
      </c>
      <c r="B183" s="95">
        <v>-0.212615907013191</v>
      </c>
      <c r="C183" s="95">
        <v>6.7038529764984894E-2</v>
      </c>
    </row>
    <row r="184" spans="1:3" x14ac:dyDescent="0.25">
      <c r="A184" s="9" t="s">
        <v>374</v>
      </c>
      <c r="B184" s="95">
        <v>-0.21227308345304999</v>
      </c>
      <c r="C184" s="95">
        <v>6.7775963792108998E-2</v>
      </c>
    </row>
    <row r="185" spans="1:3" x14ac:dyDescent="0.25">
      <c r="A185" s="9" t="s">
        <v>375</v>
      </c>
      <c r="B185" s="95">
        <v>0.21215880893300201</v>
      </c>
      <c r="C185" s="95">
        <v>6.8023305895634795E-2</v>
      </c>
    </row>
    <row r="186" spans="1:3" x14ac:dyDescent="0.25">
      <c r="A186" s="9" t="s">
        <v>376</v>
      </c>
      <c r="B186" s="95">
        <v>-0.60144927536231896</v>
      </c>
      <c r="C186" s="95">
        <v>6.8496737048422199E-2</v>
      </c>
    </row>
    <row r="187" spans="1:3" x14ac:dyDescent="0.25">
      <c r="A187" s="9" t="s">
        <v>377</v>
      </c>
      <c r="B187" s="95">
        <v>0.21147316181272</v>
      </c>
      <c r="C187" s="95">
        <v>6.9523559029657706E-2</v>
      </c>
    </row>
    <row r="188" spans="1:3" x14ac:dyDescent="0.25">
      <c r="A188" s="9" t="s">
        <v>378</v>
      </c>
      <c r="B188" s="95">
        <v>0.59963768115941996</v>
      </c>
      <c r="C188" s="95">
        <v>6.9984976311853006E-2</v>
      </c>
    </row>
    <row r="189" spans="1:3" x14ac:dyDescent="0.25">
      <c r="A189" s="9" t="s">
        <v>379</v>
      </c>
      <c r="B189" s="95">
        <v>0.21060794044664999</v>
      </c>
      <c r="C189" s="95">
        <v>7.1456827788554E-2</v>
      </c>
    </row>
    <row r="190" spans="1:3" x14ac:dyDescent="0.25">
      <c r="A190" s="9" t="s">
        <v>380</v>
      </c>
      <c r="B190" s="95">
        <v>-0.59782608695652195</v>
      </c>
      <c r="C190" s="95">
        <v>7.1496513582069696E-2</v>
      </c>
    </row>
    <row r="191" spans="1:3" x14ac:dyDescent="0.25">
      <c r="A191" s="9" t="s">
        <v>381</v>
      </c>
      <c r="B191" s="95">
        <v>-0.59782608695652195</v>
      </c>
      <c r="C191" s="95">
        <v>7.1496513582069696E-2</v>
      </c>
    </row>
    <row r="192" spans="1:3" x14ac:dyDescent="0.25">
      <c r="A192" s="9" t="s">
        <v>382</v>
      </c>
      <c r="B192" s="95">
        <v>-0.374865156418554</v>
      </c>
      <c r="C192" s="95">
        <v>7.1620636771541402E-2</v>
      </c>
    </row>
    <row r="193" spans="1:3" x14ac:dyDescent="0.25">
      <c r="A193" s="9" t="s">
        <v>383</v>
      </c>
      <c r="B193" s="95">
        <v>-0.21039571633799101</v>
      </c>
      <c r="C193" s="95">
        <v>7.1937940572724193E-2</v>
      </c>
    </row>
    <row r="194" spans="1:3" x14ac:dyDescent="0.25">
      <c r="A194" s="9" t="s">
        <v>384</v>
      </c>
      <c r="B194" s="95">
        <v>-0.37405609492988101</v>
      </c>
      <c r="C194" s="95">
        <v>7.2656114626112198E-2</v>
      </c>
    </row>
    <row r="195" spans="1:3" x14ac:dyDescent="0.25">
      <c r="A195" s="9" t="s">
        <v>385</v>
      </c>
      <c r="B195" s="95">
        <v>0.37378640776699001</v>
      </c>
      <c r="C195" s="95">
        <v>7.3004085546594294E-2</v>
      </c>
    </row>
    <row r="196" spans="1:3" x14ac:dyDescent="0.25">
      <c r="A196" s="9" t="s">
        <v>386</v>
      </c>
      <c r="B196" s="95">
        <v>0.37297734627831702</v>
      </c>
      <c r="C196" s="95">
        <v>7.4056493792213102E-2</v>
      </c>
    </row>
    <row r="197" spans="1:3" x14ac:dyDescent="0.25">
      <c r="A197" s="9" t="s">
        <v>387</v>
      </c>
      <c r="B197" s="95">
        <v>-0.59420289855072495</v>
      </c>
      <c r="C197" s="95">
        <v>7.4590085841815798E-2</v>
      </c>
    </row>
    <row r="198" spans="1:3" x14ac:dyDescent="0.25">
      <c r="A198" s="9" t="s">
        <v>388</v>
      </c>
      <c r="B198" s="95">
        <v>0.59420289855072495</v>
      </c>
      <c r="C198" s="95">
        <v>7.4590085841815798E-2</v>
      </c>
    </row>
    <row r="199" spans="1:3" x14ac:dyDescent="0.25">
      <c r="A199" s="9" t="s">
        <v>389</v>
      </c>
      <c r="B199" s="95">
        <v>0.37243797195253497</v>
      </c>
      <c r="C199" s="95">
        <v>7.4765222258868905E-2</v>
      </c>
    </row>
    <row r="200" spans="1:3" x14ac:dyDescent="0.25">
      <c r="A200" s="9" t="s">
        <v>390</v>
      </c>
      <c r="B200" s="95">
        <v>0.20894279744025099</v>
      </c>
      <c r="C200" s="95">
        <v>7.5306140556307605E-2</v>
      </c>
    </row>
    <row r="201" spans="1:3" x14ac:dyDescent="0.25">
      <c r="A201" s="9" t="s">
        <v>391</v>
      </c>
      <c r="B201" s="95">
        <v>0.37189859762675298</v>
      </c>
      <c r="C201" s="95">
        <v>7.54796897136044E-2</v>
      </c>
    </row>
    <row r="202" spans="1:3" x14ac:dyDescent="0.25">
      <c r="A202" s="9" t="s">
        <v>392</v>
      </c>
      <c r="B202" s="95">
        <v>-0.59239130434782605</v>
      </c>
      <c r="C202" s="95">
        <v>7.6172418872785599E-2</v>
      </c>
    </row>
    <row r="203" spans="1:3" x14ac:dyDescent="0.25">
      <c r="A203" s="9" t="s">
        <v>393</v>
      </c>
      <c r="B203" s="95">
        <v>-0.208257150319969</v>
      </c>
      <c r="C203" s="95">
        <v>7.6941455679151602E-2</v>
      </c>
    </row>
    <row r="204" spans="1:3" x14ac:dyDescent="0.25">
      <c r="A204" s="9" t="s">
        <v>394</v>
      </c>
      <c r="B204" s="95">
        <v>-0.20814287579992199</v>
      </c>
      <c r="C204" s="95">
        <v>7.7216908264664E-2</v>
      </c>
    </row>
    <row r="205" spans="1:3" x14ac:dyDescent="0.25">
      <c r="A205" s="9" t="s">
        <v>395</v>
      </c>
      <c r="B205" s="95">
        <v>-0.370550161812298</v>
      </c>
      <c r="C205" s="95">
        <v>7.7291195749401798E-2</v>
      </c>
    </row>
    <row r="206" spans="1:3" x14ac:dyDescent="0.25">
      <c r="A206" s="9" t="s">
        <v>396</v>
      </c>
      <c r="B206" s="95">
        <v>-0.370280474649407</v>
      </c>
      <c r="C206" s="95">
        <v>7.76578755654935E-2</v>
      </c>
    </row>
    <row r="207" spans="1:3" x14ac:dyDescent="0.25">
      <c r="A207" s="9" t="s">
        <v>397</v>
      </c>
      <c r="B207" s="95">
        <v>-0.207473553611075</v>
      </c>
      <c r="C207" s="95">
        <v>7.8847075232148803E-2</v>
      </c>
    </row>
    <row r="208" spans="1:3" x14ac:dyDescent="0.25">
      <c r="A208" s="9" t="s">
        <v>398</v>
      </c>
      <c r="B208" s="95">
        <v>0.58876811594202905</v>
      </c>
      <c r="C208" s="95">
        <v>7.9408912416498501E-2</v>
      </c>
    </row>
    <row r="209" spans="1:3" x14ac:dyDescent="0.25">
      <c r="A209" s="9" t="s">
        <v>399</v>
      </c>
      <c r="B209" s="95">
        <v>0.36866235167206002</v>
      </c>
      <c r="C209" s="95">
        <v>7.98889743782569E-2</v>
      </c>
    </row>
    <row r="210" spans="1:3" x14ac:dyDescent="0.25">
      <c r="A210" s="9" t="s">
        <v>400</v>
      </c>
      <c r="B210" s="95">
        <v>-0.206853206216534</v>
      </c>
      <c r="C210" s="95">
        <v>8.0383828975483601E-2</v>
      </c>
    </row>
    <row r="211" spans="1:3" x14ac:dyDescent="0.25">
      <c r="A211" s="9" t="s">
        <v>401</v>
      </c>
      <c r="B211" s="95">
        <v>0.36812297734627802</v>
      </c>
      <c r="C211" s="95">
        <v>8.0644597148671296E-2</v>
      </c>
    </row>
    <row r="212" spans="1:3" x14ac:dyDescent="0.25">
      <c r="A212" s="9" t="s">
        <v>402</v>
      </c>
      <c r="B212" s="95">
        <v>0.20673893169648699</v>
      </c>
      <c r="C212" s="95">
        <v>8.0669654459227899E-2</v>
      </c>
    </row>
    <row r="213" spans="1:3" x14ac:dyDescent="0.25">
      <c r="A213" s="9" t="s">
        <v>403</v>
      </c>
      <c r="B213" s="95">
        <v>-0.206592007313569</v>
      </c>
      <c r="C213" s="95">
        <v>8.1038403804343198E-2</v>
      </c>
    </row>
    <row r="214" spans="1:3" x14ac:dyDescent="0.25">
      <c r="A214" s="9" t="s">
        <v>404</v>
      </c>
      <c r="B214" s="95">
        <v>-0.58695652173913004</v>
      </c>
      <c r="C214" s="95">
        <v>8.1063361831421599E-2</v>
      </c>
    </row>
    <row r="215" spans="1:3" x14ac:dyDescent="0.25">
      <c r="A215" s="9" t="s">
        <v>405</v>
      </c>
      <c r="B215" s="95">
        <v>0.206575682382134</v>
      </c>
      <c r="C215" s="95">
        <v>8.1079463572418894E-2</v>
      </c>
    </row>
    <row r="216" spans="1:3" x14ac:dyDescent="0.25">
      <c r="A216" s="9" t="s">
        <v>406</v>
      </c>
      <c r="B216" s="95">
        <v>0.36758360302049597</v>
      </c>
      <c r="C216" s="95">
        <v>8.1406240608823094E-2</v>
      </c>
    </row>
    <row r="217" spans="1:3" x14ac:dyDescent="0.25">
      <c r="A217" s="9" t="s">
        <v>407</v>
      </c>
      <c r="B217" s="95">
        <v>0.36704422869471398</v>
      </c>
      <c r="C217" s="95">
        <v>8.2173940342479004E-2</v>
      </c>
    </row>
    <row r="218" spans="1:3" x14ac:dyDescent="0.25">
      <c r="A218" s="9" t="s">
        <v>408</v>
      </c>
      <c r="B218" s="95">
        <v>0.36704422869471398</v>
      </c>
      <c r="C218" s="95">
        <v>8.2173940342479004E-2</v>
      </c>
    </row>
    <row r="219" spans="1:3" x14ac:dyDescent="0.25">
      <c r="A219" s="9" t="s">
        <v>409</v>
      </c>
      <c r="B219" s="95">
        <v>0.36704422869471398</v>
      </c>
      <c r="C219" s="95">
        <v>8.2173940342479004E-2</v>
      </c>
    </row>
    <row r="220" spans="1:3" x14ac:dyDescent="0.25">
      <c r="A220" s="9" t="s">
        <v>410</v>
      </c>
      <c r="B220" s="95">
        <v>0.36677454153182298</v>
      </c>
      <c r="C220" s="95">
        <v>8.2560072453131905E-2</v>
      </c>
    </row>
    <row r="221" spans="1:3" x14ac:dyDescent="0.25">
      <c r="A221" s="9" t="s">
        <v>411</v>
      </c>
      <c r="B221" s="95">
        <v>0.58514492753623204</v>
      </c>
      <c r="C221" s="95">
        <v>8.2742136404500802E-2</v>
      </c>
    </row>
    <row r="222" spans="1:3" x14ac:dyDescent="0.25">
      <c r="A222" s="9" t="s">
        <v>412</v>
      </c>
      <c r="B222" s="95">
        <v>-0.58514492753623204</v>
      </c>
      <c r="C222" s="95">
        <v>8.2742136404500802E-2</v>
      </c>
    </row>
    <row r="223" spans="1:3" x14ac:dyDescent="0.25">
      <c r="A223" s="9" t="s">
        <v>413</v>
      </c>
      <c r="B223" s="95">
        <v>0.58514492753623204</v>
      </c>
      <c r="C223" s="95">
        <v>8.2742136404500802E-2</v>
      </c>
    </row>
    <row r="224" spans="1:3" x14ac:dyDescent="0.25">
      <c r="A224" s="9" t="s">
        <v>414</v>
      </c>
      <c r="B224" s="95">
        <v>-0.58333333333333304</v>
      </c>
      <c r="C224" s="95">
        <v>8.4445376778801998E-2</v>
      </c>
    </row>
    <row r="225" spans="1:3" x14ac:dyDescent="0.25">
      <c r="A225" s="9" t="s">
        <v>415</v>
      </c>
      <c r="B225" s="95">
        <v>0.20497583910147599</v>
      </c>
      <c r="C225" s="95">
        <v>8.5189303615272799E-2</v>
      </c>
    </row>
    <row r="226" spans="1:3" x14ac:dyDescent="0.25">
      <c r="A226" s="9" t="s">
        <v>416</v>
      </c>
      <c r="B226" s="95">
        <v>-0.20492686430717</v>
      </c>
      <c r="C226" s="95">
        <v>8.5317829199937606E-2</v>
      </c>
    </row>
    <row r="227" spans="1:3" x14ac:dyDescent="0.25">
      <c r="A227" s="9" t="s">
        <v>417</v>
      </c>
      <c r="B227" s="95">
        <v>0.36461704422869501</v>
      </c>
      <c r="C227" s="95">
        <v>8.5704493482411798E-2</v>
      </c>
    </row>
    <row r="228" spans="1:3" x14ac:dyDescent="0.25">
      <c r="A228" s="9" t="s">
        <v>418</v>
      </c>
      <c r="B228" s="95">
        <v>0.36434735706580401</v>
      </c>
      <c r="C228" s="95">
        <v>8.61045339152339E-2</v>
      </c>
    </row>
    <row r="229" spans="1:3" x14ac:dyDescent="0.25">
      <c r="A229" s="9" t="s">
        <v>419</v>
      </c>
      <c r="B229" s="95">
        <v>-0.58152173913043503</v>
      </c>
      <c r="C229" s="95">
        <v>8.61732220741913E-2</v>
      </c>
    </row>
    <row r="230" spans="1:3" x14ac:dyDescent="0.25">
      <c r="A230" s="9" t="s">
        <v>420</v>
      </c>
      <c r="B230" s="95">
        <v>-0.20424121718688801</v>
      </c>
      <c r="C230" s="95">
        <v>8.71343705943807E-2</v>
      </c>
    </row>
    <row r="231" spans="1:3" x14ac:dyDescent="0.25">
      <c r="A231" s="9" t="s">
        <v>421</v>
      </c>
      <c r="B231" s="95">
        <v>0.57971014492753603</v>
      </c>
      <c r="C231" s="95">
        <v>8.7925809887306597E-2</v>
      </c>
    </row>
    <row r="232" spans="1:3" x14ac:dyDescent="0.25">
      <c r="A232" s="9" t="s">
        <v>422</v>
      </c>
      <c r="B232" s="95">
        <v>-0.2035065952723</v>
      </c>
      <c r="C232" s="95">
        <v>8.9116590633630102E-2</v>
      </c>
    </row>
    <row r="233" spans="1:3" x14ac:dyDescent="0.25">
      <c r="A233" s="9" t="s">
        <v>423</v>
      </c>
      <c r="B233" s="95">
        <v>-0.20345762047799401</v>
      </c>
      <c r="C233" s="95">
        <v>8.9250072276853595E-2</v>
      </c>
    </row>
    <row r="234" spans="1:3" x14ac:dyDescent="0.25">
      <c r="A234" s="9" t="s">
        <v>424</v>
      </c>
      <c r="B234" s="95">
        <v>-0.20340864568368799</v>
      </c>
      <c r="C234" s="95">
        <v>8.9383721493819901E-2</v>
      </c>
    </row>
    <row r="235" spans="1:3" x14ac:dyDescent="0.25">
      <c r="A235" s="9" t="s">
        <v>425</v>
      </c>
      <c r="B235" s="95">
        <v>-0.57789855072463803</v>
      </c>
      <c r="C235" s="95">
        <v>8.9703276291595094E-2</v>
      </c>
    </row>
    <row r="236" spans="1:3" x14ac:dyDescent="0.25">
      <c r="A236" s="9" t="s">
        <v>426</v>
      </c>
      <c r="B236" s="95">
        <v>0.36111111111111099</v>
      </c>
      <c r="C236" s="95">
        <v>9.1028603418386797E-2</v>
      </c>
    </row>
    <row r="237" spans="1:3" x14ac:dyDescent="0.25">
      <c r="A237" s="9" t="s">
        <v>427</v>
      </c>
      <c r="B237" s="95">
        <v>0.36084142394822</v>
      </c>
      <c r="C237" s="95">
        <v>9.1449378727117406E-2</v>
      </c>
    </row>
    <row r="238" spans="1:3" x14ac:dyDescent="0.25">
      <c r="A238" s="9" t="s">
        <v>428</v>
      </c>
      <c r="B238" s="95">
        <v>0.36084142394822</v>
      </c>
      <c r="C238" s="95">
        <v>9.1449378727117406E-2</v>
      </c>
    </row>
    <row r="239" spans="1:3" x14ac:dyDescent="0.25">
      <c r="A239" s="9" t="s">
        <v>429</v>
      </c>
      <c r="B239" s="95">
        <v>0.57608695652173902</v>
      </c>
      <c r="C239" s="95">
        <v>9.1505755837287497E-2</v>
      </c>
    </row>
    <row r="240" spans="1:3" x14ac:dyDescent="0.25">
      <c r="A240" s="9" t="s">
        <v>430</v>
      </c>
      <c r="B240" s="95">
        <v>-0.20257607418048801</v>
      </c>
      <c r="C240" s="95">
        <v>9.1681545858337196E-2</v>
      </c>
    </row>
    <row r="241" spans="1:3" x14ac:dyDescent="0.25">
      <c r="A241" s="9" t="s">
        <v>431</v>
      </c>
      <c r="B241" s="95">
        <v>-0.20251077445474699</v>
      </c>
      <c r="C241" s="95">
        <v>9.1863839514217602E-2</v>
      </c>
    </row>
    <row r="242" spans="1:3" x14ac:dyDescent="0.25">
      <c r="A242" s="9" t="s">
        <v>432</v>
      </c>
      <c r="B242" s="95">
        <v>0.360571736785329</v>
      </c>
      <c r="C242" s="95">
        <v>9.1871780823525498E-2</v>
      </c>
    </row>
    <row r="243" spans="1:3" x14ac:dyDescent="0.25">
      <c r="A243" s="9" t="s">
        <v>433</v>
      </c>
      <c r="B243" s="95">
        <v>-0.20202102651168899</v>
      </c>
      <c r="C243" s="95">
        <v>9.3240731619406603E-2</v>
      </c>
    </row>
    <row r="244" spans="1:3" x14ac:dyDescent="0.25">
      <c r="A244" s="9" t="s">
        <v>434</v>
      </c>
      <c r="B244" s="95">
        <v>-0.20167820295154801</v>
      </c>
      <c r="C244" s="95">
        <v>9.4214786442824203E-2</v>
      </c>
    </row>
    <row r="245" spans="1:3" x14ac:dyDescent="0.25">
      <c r="A245" s="9" t="s">
        <v>435</v>
      </c>
      <c r="B245" s="95">
        <v>0.35868392664509202</v>
      </c>
      <c r="C245" s="95">
        <v>9.4874529154280102E-2</v>
      </c>
    </row>
    <row r="246" spans="1:3" x14ac:dyDescent="0.25">
      <c r="A246" s="9" t="s">
        <v>436</v>
      </c>
      <c r="B246" s="95">
        <v>0.35868392664509202</v>
      </c>
      <c r="C246" s="95">
        <v>9.4874529154280102E-2</v>
      </c>
    </row>
    <row r="247" spans="1:3" x14ac:dyDescent="0.25">
      <c r="A247" s="9" t="s">
        <v>437</v>
      </c>
      <c r="B247" s="95">
        <v>-0.201351704322842</v>
      </c>
      <c r="C247" s="95">
        <v>9.5150346073468603E-2</v>
      </c>
    </row>
    <row r="248" spans="1:3" x14ac:dyDescent="0.25">
      <c r="A248" s="9" t="s">
        <v>438</v>
      </c>
      <c r="B248" s="95">
        <v>-0.35787486515641898</v>
      </c>
      <c r="C248" s="95">
        <v>9.6186280342489203E-2</v>
      </c>
    </row>
    <row r="249" spans="1:3" x14ac:dyDescent="0.25">
      <c r="A249" s="9" t="s">
        <v>439</v>
      </c>
      <c r="B249" s="95">
        <v>0.35787486515641898</v>
      </c>
      <c r="C249" s="95">
        <v>9.6186280342489203E-2</v>
      </c>
    </row>
    <row r="250" spans="1:3" x14ac:dyDescent="0.25">
      <c r="A250" s="9" t="s">
        <v>440</v>
      </c>
      <c r="B250" s="95">
        <v>0.20084563144834799</v>
      </c>
      <c r="C250" s="95">
        <v>9.6615781604514797E-2</v>
      </c>
    </row>
    <row r="251" spans="1:3" x14ac:dyDescent="0.25">
      <c r="A251" s="9" t="s">
        <v>441</v>
      </c>
      <c r="B251" s="95">
        <v>-0.57065217391304301</v>
      </c>
      <c r="C251" s="95">
        <v>9.7064595976891196E-2</v>
      </c>
    </row>
    <row r="252" spans="1:3" x14ac:dyDescent="0.25">
      <c r="A252" s="9" t="s">
        <v>442</v>
      </c>
      <c r="B252" s="95">
        <v>0.35733549083063598</v>
      </c>
      <c r="C252" s="95">
        <v>9.7069159233509297E-2</v>
      </c>
    </row>
    <row r="253" spans="1:3" x14ac:dyDescent="0.25">
      <c r="A253" s="9" t="s">
        <v>443</v>
      </c>
      <c r="B253" s="95">
        <v>-0.20066605720256001</v>
      </c>
      <c r="C253" s="95">
        <v>9.7140278570403901E-2</v>
      </c>
    </row>
    <row r="254" spans="1:3" x14ac:dyDescent="0.25">
      <c r="A254" s="9" t="s">
        <v>444</v>
      </c>
      <c r="B254" s="95">
        <v>-0.200584432545383</v>
      </c>
      <c r="C254" s="95">
        <v>9.7379469754068707E-2</v>
      </c>
    </row>
    <row r="255" spans="1:3" x14ac:dyDescent="0.25">
      <c r="A255" s="9" t="s">
        <v>445</v>
      </c>
      <c r="B255" s="95">
        <v>-0.200453833093901</v>
      </c>
      <c r="C255" s="95">
        <v>9.7763196558866797E-2</v>
      </c>
    </row>
    <row r="256" spans="1:3" x14ac:dyDescent="0.25">
      <c r="A256" s="9" t="s">
        <v>446</v>
      </c>
      <c r="B256" s="95">
        <v>0.20014365939663001</v>
      </c>
      <c r="C256" s="95">
        <v>9.86795993389257E-2</v>
      </c>
    </row>
    <row r="257" spans="1:3" x14ac:dyDescent="0.25">
      <c r="A257" s="9" t="s">
        <v>447</v>
      </c>
      <c r="B257" s="95">
        <v>0.56884057971014501</v>
      </c>
      <c r="C257" s="95">
        <v>9.8968443126272607E-2</v>
      </c>
    </row>
    <row r="258" spans="1:3" x14ac:dyDescent="0.25">
      <c r="A258" s="9" t="s">
        <v>448</v>
      </c>
      <c r="B258" s="95">
        <v>-0.56884057971014501</v>
      </c>
      <c r="C258" s="95">
        <v>9.8968443126272607E-2</v>
      </c>
    </row>
    <row r="259" spans="1:3" x14ac:dyDescent="0.25">
      <c r="A259" s="9" t="s">
        <v>449</v>
      </c>
      <c r="B259" s="95">
        <v>-0.56884057971014501</v>
      </c>
      <c r="C259" s="95">
        <v>9.8968443126272607E-2</v>
      </c>
    </row>
    <row r="260" spans="1:3" x14ac:dyDescent="0.25">
      <c r="A260" s="9" t="s">
        <v>450</v>
      </c>
      <c r="B260" s="95">
        <v>0.56884057971014501</v>
      </c>
      <c r="C260" s="95">
        <v>9.8968443126272607E-2</v>
      </c>
    </row>
    <row r="261" spans="1:3" x14ac:dyDescent="0.25">
      <c r="A261" s="9" t="s">
        <v>451</v>
      </c>
      <c r="B261" s="95">
        <v>0.19994776021940699</v>
      </c>
      <c r="C261" s="95">
        <v>9.9262057159207398E-2</v>
      </c>
    </row>
    <row r="262" spans="1:3" x14ac:dyDescent="0.25">
      <c r="A262" s="9" t="s">
        <v>452</v>
      </c>
      <c r="B262" s="95">
        <v>0.56702898550724601</v>
      </c>
      <c r="C262" s="95">
        <v>0.10089795332003999</v>
      </c>
    </row>
    <row r="263" spans="1:3" x14ac:dyDescent="0.25">
      <c r="A263" s="9" t="s">
        <v>453</v>
      </c>
      <c r="B263" s="95">
        <v>0.56702898550724601</v>
      </c>
      <c r="C263" s="95">
        <v>0.10089795332003999</v>
      </c>
    </row>
    <row r="264" spans="1:3" x14ac:dyDescent="0.25">
      <c r="A264" s="9" t="s">
        <v>454</v>
      </c>
      <c r="B264" s="95">
        <v>-0.19932741282486599</v>
      </c>
      <c r="C264" s="95">
        <v>0.101125414150289</v>
      </c>
    </row>
    <row r="265" spans="1:3" x14ac:dyDescent="0.25">
      <c r="A265" s="9" t="s">
        <v>455</v>
      </c>
      <c r="B265" s="95">
        <v>-0.35490830636461701</v>
      </c>
      <c r="C265" s="95">
        <v>0.101126120768658</v>
      </c>
    </row>
    <row r="266" spans="1:3" x14ac:dyDescent="0.25">
      <c r="A266" s="9" t="s">
        <v>456</v>
      </c>
      <c r="B266" s="95">
        <v>0.35490830636461701</v>
      </c>
      <c r="C266" s="95">
        <v>0.101126120768658</v>
      </c>
    </row>
    <row r="267" spans="1:3" x14ac:dyDescent="0.25">
      <c r="A267" s="9" t="s">
        <v>457</v>
      </c>
      <c r="B267" s="95">
        <v>0.35463861920172601</v>
      </c>
      <c r="C267" s="95">
        <v>0.101585472049516</v>
      </c>
    </row>
    <row r="268" spans="1:3" x14ac:dyDescent="0.25">
      <c r="A268" s="9" t="s">
        <v>458</v>
      </c>
      <c r="B268" s="95">
        <v>-0.199033564059031</v>
      </c>
      <c r="C268" s="95">
        <v>0.102018153810453</v>
      </c>
    </row>
    <row r="269" spans="1:3" x14ac:dyDescent="0.25">
      <c r="A269" s="9" t="s">
        <v>459</v>
      </c>
      <c r="B269" s="95">
        <v>0.35409924487594402</v>
      </c>
      <c r="C269" s="95">
        <v>0.102509376744679</v>
      </c>
    </row>
    <row r="270" spans="1:3" x14ac:dyDescent="0.25">
      <c r="A270" s="9" t="s">
        <v>460</v>
      </c>
      <c r="B270" s="95">
        <v>-0.565217391304348</v>
      </c>
      <c r="C270" s="95">
        <v>0.102853251969166</v>
      </c>
    </row>
    <row r="271" spans="1:3" x14ac:dyDescent="0.25">
      <c r="A271" s="9" t="s">
        <v>461</v>
      </c>
      <c r="B271" s="95">
        <v>-0.35382955771305302</v>
      </c>
      <c r="C271" s="95">
        <v>0.102973939418637</v>
      </c>
    </row>
    <row r="272" spans="1:3" x14ac:dyDescent="0.25">
      <c r="A272" s="9" t="s">
        <v>462</v>
      </c>
      <c r="B272" s="95">
        <v>0.35382955771305302</v>
      </c>
      <c r="C272" s="95">
        <v>0.102973939418637</v>
      </c>
    </row>
    <row r="273" spans="1:3" x14ac:dyDescent="0.25">
      <c r="A273" s="9" t="s">
        <v>463</v>
      </c>
      <c r="B273" s="95">
        <v>0.198641765704584</v>
      </c>
      <c r="C273" s="95">
        <v>0.103218648087384</v>
      </c>
    </row>
    <row r="274" spans="1:3" x14ac:dyDescent="0.25">
      <c r="A274" s="9" t="s">
        <v>464</v>
      </c>
      <c r="B274" s="95">
        <v>0.35302049622437998</v>
      </c>
      <c r="C274" s="95">
        <v>0.10437812434834701</v>
      </c>
    </row>
    <row r="275" spans="1:3" x14ac:dyDescent="0.25">
      <c r="A275" s="9" t="s">
        <v>465</v>
      </c>
      <c r="B275" s="95">
        <v>-0.563405797101449</v>
      </c>
      <c r="C275" s="95">
        <v>0.10483446296141399</v>
      </c>
    </row>
    <row r="276" spans="1:3" x14ac:dyDescent="0.25">
      <c r="A276" s="9" t="s">
        <v>466</v>
      </c>
      <c r="B276" s="95">
        <v>0.563405797101449</v>
      </c>
      <c r="C276" s="95">
        <v>0.10483446296141399</v>
      </c>
    </row>
    <row r="277" spans="1:3" x14ac:dyDescent="0.25">
      <c r="A277" s="9" t="s">
        <v>467</v>
      </c>
      <c r="B277" s="95">
        <v>0.35275080906148898</v>
      </c>
      <c r="C277" s="95">
        <v>0.104849700417664</v>
      </c>
    </row>
    <row r="278" spans="1:3" x14ac:dyDescent="0.25">
      <c r="A278" s="9" t="s">
        <v>468</v>
      </c>
      <c r="B278" s="95">
        <v>0.19793979365286701</v>
      </c>
      <c r="C278" s="95">
        <v>0.105398851211986</v>
      </c>
    </row>
    <row r="279" spans="1:3" x14ac:dyDescent="0.25">
      <c r="A279" s="9" t="s">
        <v>469</v>
      </c>
      <c r="B279" s="95">
        <v>0.19758064516129001</v>
      </c>
      <c r="C279" s="95">
        <v>0.106528979110492</v>
      </c>
    </row>
    <row r="280" spans="1:3" x14ac:dyDescent="0.25">
      <c r="A280" s="9" t="s">
        <v>470</v>
      </c>
      <c r="B280" s="95">
        <v>-0.35167206040992399</v>
      </c>
      <c r="C280" s="95">
        <v>0.10675370059124401</v>
      </c>
    </row>
    <row r="281" spans="1:3" x14ac:dyDescent="0.25">
      <c r="A281" s="9" t="s">
        <v>471</v>
      </c>
      <c r="B281" s="95">
        <v>0.561594202898551</v>
      </c>
      <c r="C281" s="95">
        <v>0.106841708661325</v>
      </c>
    </row>
    <row r="282" spans="1:3" x14ac:dyDescent="0.25">
      <c r="A282" s="9" t="s">
        <v>472</v>
      </c>
      <c r="B282" s="95">
        <v>-0.561594202898551</v>
      </c>
      <c r="C282" s="95">
        <v>0.106841708661325</v>
      </c>
    </row>
    <row r="283" spans="1:3" x14ac:dyDescent="0.25">
      <c r="A283" s="9" t="s">
        <v>473</v>
      </c>
      <c r="B283" s="95">
        <v>-0.561594202898551</v>
      </c>
      <c r="C283" s="95">
        <v>0.106841708661325</v>
      </c>
    </row>
    <row r="284" spans="1:3" x14ac:dyDescent="0.25">
      <c r="A284" s="9" t="s">
        <v>474</v>
      </c>
      <c r="B284" s="95">
        <v>0.19746637064124301</v>
      </c>
      <c r="C284" s="95">
        <v>0.10689066267804601</v>
      </c>
    </row>
    <row r="285" spans="1:3" x14ac:dyDescent="0.25">
      <c r="A285" s="9" t="s">
        <v>475</v>
      </c>
      <c r="B285" s="95">
        <v>0.351402373247033</v>
      </c>
      <c r="C285" s="95">
        <v>0.10723414783417901</v>
      </c>
    </row>
    <row r="286" spans="1:3" x14ac:dyDescent="0.25">
      <c r="A286" s="9" t="s">
        <v>476</v>
      </c>
      <c r="B286" s="95">
        <v>0.351132686084142</v>
      </c>
      <c r="C286" s="95">
        <v>0.107716383252646</v>
      </c>
    </row>
    <row r="287" spans="1:3" x14ac:dyDescent="0.25">
      <c r="A287" s="9" t="s">
        <v>477</v>
      </c>
      <c r="B287" s="95">
        <v>0.19707457228679601</v>
      </c>
      <c r="C287" s="95">
        <v>0.10813844596019601</v>
      </c>
    </row>
    <row r="288" spans="1:3" x14ac:dyDescent="0.25">
      <c r="A288" s="9" t="s">
        <v>478</v>
      </c>
      <c r="B288" s="95">
        <v>-0.196862348178138</v>
      </c>
      <c r="C288" s="95">
        <v>0.10881934358232501</v>
      </c>
    </row>
    <row r="289" spans="1:3" x14ac:dyDescent="0.25">
      <c r="A289" s="9" t="s">
        <v>479</v>
      </c>
      <c r="B289" s="95">
        <v>-0.19638892516651399</v>
      </c>
      <c r="C289" s="95">
        <v>0.110351046239517</v>
      </c>
    </row>
    <row r="290" spans="1:3" x14ac:dyDescent="0.25">
      <c r="A290" s="9" t="s">
        <v>480</v>
      </c>
      <c r="B290" s="95">
        <v>0.55797101449275399</v>
      </c>
      <c r="C290" s="95">
        <v>0.11093478602628799</v>
      </c>
    </row>
    <row r="291" spans="1:3" x14ac:dyDescent="0.25">
      <c r="A291" s="9" t="s">
        <v>481</v>
      </c>
      <c r="B291" s="95">
        <v>-0.55797101449275399</v>
      </c>
      <c r="C291" s="95">
        <v>0.11093478602628799</v>
      </c>
    </row>
    <row r="292" spans="1:3" x14ac:dyDescent="0.25">
      <c r="A292" s="9" t="s">
        <v>482</v>
      </c>
      <c r="B292" s="95">
        <v>-0.55797101449275399</v>
      </c>
      <c r="C292" s="95">
        <v>0.11093478602628799</v>
      </c>
    </row>
    <row r="293" spans="1:3" x14ac:dyDescent="0.25">
      <c r="A293" s="9" t="s">
        <v>483</v>
      </c>
      <c r="B293" s="95">
        <v>-0.55797101449275399</v>
      </c>
      <c r="C293" s="95">
        <v>0.11093478602628799</v>
      </c>
    </row>
    <row r="294" spans="1:3" x14ac:dyDescent="0.25">
      <c r="A294" s="9" t="s">
        <v>484</v>
      </c>
      <c r="B294" s="95">
        <v>-0.55797101449275399</v>
      </c>
      <c r="C294" s="95">
        <v>0.11093478602628799</v>
      </c>
    </row>
    <row r="295" spans="1:3" x14ac:dyDescent="0.25">
      <c r="A295" s="9" t="s">
        <v>485</v>
      </c>
      <c r="B295" s="95">
        <v>0.34843581445523197</v>
      </c>
      <c r="C295" s="95">
        <v>0.112638110797084</v>
      </c>
    </row>
    <row r="296" spans="1:3" x14ac:dyDescent="0.25">
      <c r="A296" s="9" t="s">
        <v>486</v>
      </c>
      <c r="B296" s="95">
        <v>-0.34843581445523197</v>
      </c>
      <c r="C296" s="95">
        <v>0.112638110797084</v>
      </c>
    </row>
    <row r="297" spans="1:3" x14ac:dyDescent="0.25">
      <c r="A297" s="9" t="s">
        <v>487</v>
      </c>
      <c r="B297" s="95">
        <v>-0.55615942028985499</v>
      </c>
      <c r="C297" s="95">
        <v>0.113020854804381</v>
      </c>
    </row>
    <row r="298" spans="1:3" x14ac:dyDescent="0.25">
      <c r="A298" s="9" t="s">
        <v>488</v>
      </c>
      <c r="B298" s="95">
        <v>0.34816612729234098</v>
      </c>
      <c r="C298" s="95">
        <v>0.11314032333584401</v>
      </c>
    </row>
    <row r="299" spans="1:3" x14ac:dyDescent="0.25">
      <c r="A299" s="9" t="s">
        <v>489</v>
      </c>
      <c r="B299" s="95">
        <v>0.34816612729234098</v>
      </c>
      <c r="C299" s="95">
        <v>0.11314032333584401</v>
      </c>
    </row>
    <row r="300" spans="1:3" x14ac:dyDescent="0.25">
      <c r="A300" s="9" t="s">
        <v>490</v>
      </c>
      <c r="B300" s="95">
        <v>0.19524617996604399</v>
      </c>
      <c r="C300" s="95">
        <v>0.114121711669116</v>
      </c>
    </row>
    <row r="301" spans="1:3" x14ac:dyDescent="0.25">
      <c r="A301" s="9" t="s">
        <v>491</v>
      </c>
      <c r="B301" s="95">
        <v>-0.34762675296655898</v>
      </c>
      <c r="C301" s="95">
        <v>0.114150285236285</v>
      </c>
    </row>
    <row r="302" spans="1:3" x14ac:dyDescent="0.25">
      <c r="A302" s="9">
        <v>5186223</v>
      </c>
      <c r="B302" s="95">
        <v>0.55434782608695699</v>
      </c>
      <c r="C302" s="95">
        <v>0.115133432516229</v>
      </c>
    </row>
    <row r="303" spans="1:3" x14ac:dyDescent="0.25">
      <c r="A303" s="9" t="s">
        <v>492</v>
      </c>
      <c r="B303" s="95">
        <v>-0.55434782608695699</v>
      </c>
      <c r="C303" s="95">
        <v>0.115133432516229</v>
      </c>
    </row>
    <row r="304" spans="1:3" x14ac:dyDescent="0.25">
      <c r="A304" s="9" t="s">
        <v>493</v>
      </c>
      <c r="B304" s="95">
        <v>0.34708737864077699</v>
      </c>
      <c r="C304" s="95">
        <v>0.115167660647834</v>
      </c>
    </row>
    <row r="305" spans="1:3" x14ac:dyDescent="0.25">
      <c r="A305" s="9" t="s">
        <v>494</v>
      </c>
      <c r="B305" s="95">
        <v>0.194821731748727</v>
      </c>
      <c r="C305" s="95">
        <v>0.115549003430993</v>
      </c>
    </row>
    <row r="306" spans="1:3" x14ac:dyDescent="0.25">
      <c r="A306" s="9" t="s">
        <v>495</v>
      </c>
      <c r="B306" s="95">
        <v>-0.19438095859997401</v>
      </c>
      <c r="C306" s="95">
        <v>0.117046703607163</v>
      </c>
    </row>
    <row r="307" spans="1:3" x14ac:dyDescent="0.25">
      <c r="A307" s="9" t="s">
        <v>496</v>
      </c>
      <c r="B307" s="95">
        <v>0.346008629989213</v>
      </c>
      <c r="C307" s="95">
        <v>0.117224801213963</v>
      </c>
    </row>
    <row r="308" spans="1:3" x14ac:dyDescent="0.25">
      <c r="A308" s="9" t="s">
        <v>497</v>
      </c>
      <c r="B308" s="95">
        <v>-0.55253623188405798</v>
      </c>
      <c r="C308" s="95">
        <v>0.11727263391032999</v>
      </c>
    </row>
    <row r="309" spans="1:3" x14ac:dyDescent="0.25">
      <c r="A309" s="9" t="s">
        <v>498</v>
      </c>
      <c r="B309" s="95">
        <v>-0.55253623188405798</v>
      </c>
      <c r="C309" s="95">
        <v>0.11727263391032999</v>
      </c>
    </row>
    <row r="310" spans="1:3" x14ac:dyDescent="0.25">
      <c r="A310" s="9" t="s">
        <v>499</v>
      </c>
      <c r="B310" s="95">
        <v>0.194283009011362</v>
      </c>
      <c r="C310" s="95">
        <v>0.117381683630495</v>
      </c>
    </row>
    <row r="311" spans="1:3" x14ac:dyDescent="0.25">
      <c r="A311" s="9" t="s">
        <v>500</v>
      </c>
      <c r="B311" s="95">
        <v>0.34573894282632101</v>
      </c>
      <c r="C311" s="95">
        <v>0.11774377808707399</v>
      </c>
    </row>
    <row r="312" spans="1:3" x14ac:dyDescent="0.25">
      <c r="A312" s="9" t="s">
        <v>501</v>
      </c>
      <c r="B312" s="95">
        <v>0.19415240955988</v>
      </c>
      <c r="C312" s="95">
        <v>0.117829548682277</v>
      </c>
    </row>
    <row r="313" spans="1:3" x14ac:dyDescent="0.25">
      <c r="A313" s="9" t="s">
        <v>502</v>
      </c>
      <c r="B313" s="95">
        <v>-0.19384223586260901</v>
      </c>
      <c r="C313" s="95">
        <v>0.11889885568517899</v>
      </c>
    </row>
    <row r="314" spans="1:3" x14ac:dyDescent="0.25">
      <c r="A314" s="9" t="s">
        <v>503</v>
      </c>
      <c r="B314" s="95">
        <v>0.19374428627399801</v>
      </c>
      <c r="C314" s="95">
        <v>0.119238181866422</v>
      </c>
    </row>
    <row r="315" spans="1:3" x14ac:dyDescent="0.25">
      <c r="A315" s="9" t="s">
        <v>504</v>
      </c>
      <c r="B315" s="95">
        <v>-0.55072463768115898</v>
      </c>
      <c r="C315" s="95">
        <v>0.119438572211972</v>
      </c>
    </row>
    <row r="316" spans="1:3" x14ac:dyDescent="0.25">
      <c r="A316" s="9" t="s">
        <v>505</v>
      </c>
      <c r="B316" s="95">
        <v>0.19367898654825599</v>
      </c>
      <c r="C316" s="95">
        <v>0.119464840525333</v>
      </c>
    </row>
    <row r="317" spans="1:3" x14ac:dyDescent="0.25">
      <c r="A317" s="9" t="s">
        <v>506</v>
      </c>
      <c r="B317" s="95">
        <v>-0.19330351312524499</v>
      </c>
      <c r="C317" s="95">
        <v>0.120774997453265</v>
      </c>
    </row>
    <row r="318" spans="1:3" x14ac:dyDescent="0.25">
      <c r="A318" s="9" t="s">
        <v>507</v>
      </c>
      <c r="B318" s="95">
        <v>0.34412081984897502</v>
      </c>
      <c r="C318" s="95">
        <v>0.12089740891302</v>
      </c>
    </row>
    <row r="319" spans="1:3" x14ac:dyDescent="0.25">
      <c r="A319" s="9" t="s">
        <v>508</v>
      </c>
      <c r="B319" s="95">
        <v>-0.19318923860519799</v>
      </c>
      <c r="C319" s="95">
        <v>0.121176070877373</v>
      </c>
    </row>
    <row r="320" spans="1:3" x14ac:dyDescent="0.25">
      <c r="A320" s="9" t="s">
        <v>509</v>
      </c>
      <c r="B320" s="95">
        <v>-0.19318923860519799</v>
      </c>
      <c r="C320" s="95">
        <v>0.121176070877373</v>
      </c>
    </row>
    <row r="321" spans="1:3" x14ac:dyDescent="0.25">
      <c r="A321" s="9" t="s">
        <v>510</v>
      </c>
      <c r="B321" s="95">
        <v>0.193123938879457</v>
      </c>
      <c r="C321" s="95">
        <v>0.121405745338898</v>
      </c>
    </row>
    <row r="322" spans="1:3" x14ac:dyDescent="0.25">
      <c r="A322" s="9">
        <v>5666823</v>
      </c>
      <c r="B322" s="95">
        <v>-0.54891304347826098</v>
      </c>
      <c r="C322" s="95">
        <v>0.121631359123223</v>
      </c>
    </row>
    <row r="323" spans="1:3" x14ac:dyDescent="0.25">
      <c r="A323" s="9" t="s">
        <v>511</v>
      </c>
      <c r="B323" s="95">
        <v>0.54891304347826098</v>
      </c>
      <c r="C323" s="95">
        <v>0.121631359123223</v>
      </c>
    </row>
    <row r="324" spans="1:3" x14ac:dyDescent="0.25">
      <c r="A324" s="9" t="s">
        <v>512</v>
      </c>
      <c r="B324" s="95">
        <v>-0.54891304347826098</v>
      </c>
      <c r="C324" s="95">
        <v>0.121631359123223</v>
      </c>
    </row>
    <row r="325" spans="1:3" x14ac:dyDescent="0.25">
      <c r="A325" s="9" t="s">
        <v>513</v>
      </c>
      <c r="B325" s="95">
        <v>-0.34358144552319297</v>
      </c>
      <c r="C325" s="95">
        <v>0.121963881390247</v>
      </c>
    </row>
    <row r="326" spans="1:3" x14ac:dyDescent="0.25">
      <c r="A326" s="9" t="s">
        <v>514</v>
      </c>
      <c r="B326" s="95">
        <v>-0.34358144552319297</v>
      </c>
      <c r="C326" s="95">
        <v>0.121963881390247</v>
      </c>
    </row>
    <row r="327" spans="1:3" x14ac:dyDescent="0.25">
      <c r="A327" s="9" t="s">
        <v>515</v>
      </c>
      <c r="B327" s="95">
        <v>-0.34304207119741098</v>
      </c>
      <c r="C327" s="95">
        <v>0.123038047103901</v>
      </c>
    </row>
    <row r="328" spans="1:3" x14ac:dyDescent="0.25">
      <c r="A328" s="9" t="s">
        <v>516</v>
      </c>
      <c r="B328" s="95">
        <v>0.54710144927536197</v>
      </c>
      <c r="C328" s="95">
        <v>0.12385110482296301</v>
      </c>
    </row>
    <row r="329" spans="1:3" x14ac:dyDescent="0.25">
      <c r="A329" s="9" t="s">
        <v>517</v>
      </c>
      <c r="B329" s="95">
        <v>-0.34250269687162899</v>
      </c>
      <c r="C329" s="95">
        <v>0.124119943315619</v>
      </c>
    </row>
    <row r="330" spans="1:3" x14ac:dyDescent="0.25">
      <c r="A330" s="9" t="s">
        <v>518</v>
      </c>
      <c r="B330" s="95">
        <v>0.192242392581951</v>
      </c>
      <c r="C330" s="95">
        <v>0.12454140249390599</v>
      </c>
    </row>
    <row r="331" spans="1:3" x14ac:dyDescent="0.25">
      <c r="A331" s="9" t="s">
        <v>519</v>
      </c>
      <c r="B331" s="95">
        <v>0.19206281833616301</v>
      </c>
      <c r="C331" s="95">
        <v>0.125188197365211</v>
      </c>
    </row>
    <row r="332" spans="1:3" x14ac:dyDescent="0.25">
      <c r="A332" s="9" t="s">
        <v>520</v>
      </c>
      <c r="B332" s="95">
        <v>-0.191964868747551</v>
      </c>
      <c r="C332" s="95">
        <v>0.12554214997801799</v>
      </c>
    </row>
    <row r="333" spans="1:3" x14ac:dyDescent="0.25">
      <c r="A333" s="9" t="s">
        <v>521</v>
      </c>
      <c r="B333" s="95">
        <v>0.191964868747551</v>
      </c>
      <c r="C333" s="95">
        <v>0.12554214997801799</v>
      </c>
    </row>
    <row r="334" spans="1:3" x14ac:dyDescent="0.25">
      <c r="A334" s="9" t="s">
        <v>522</v>
      </c>
      <c r="B334" s="95">
        <v>0.191964868747551</v>
      </c>
      <c r="C334" s="95">
        <v>0.12554214997801799</v>
      </c>
    </row>
    <row r="335" spans="1:3" x14ac:dyDescent="0.25">
      <c r="A335" s="9" t="s">
        <v>523</v>
      </c>
      <c r="B335" s="95">
        <v>-0.54528985507246397</v>
      </c>
      <c r="C335" s="95">
        <v>0.126097917966838</v>
      </c>
    </row>
    <row r="336" spans="1:3" x14ac:dyDescent="0.25">
      <c r="A336" s="9" t="s">
        <v>524</v>
      </c>
      <c r="B336" s="95">
        <v>0.54528985507246397</v>
      </c>
      <c r="C336" s="95">
        <v>0.126097917966838</v>
      </c>
    </row>
    <row r="337" spans="1:3" x14ac:dyDescent="0.25">
      <c r="A337" s="9" t="s">
        <v>525</v>
      </c>
      <c r="B337" s="95">
        <v>0.341154261057174</v>
      </c>
      <c r="C337" s="95">
        <v>0.12685874914161699</v>
      </c>
    </row>
    <row r="338" spans="1:3" x14ac:dyDescent="0.25">
      <c r="A338" s="9" t="s">
        <v>526</v>
      </c>
      <c r="B338" s="95">
        <v>-0.54347826086956497</v>
      </c>
      <c r="C338" s="95">
        <v>0.1283719056873</v>
      </c>
    </row>
    <row r="339" spans="1:3" x14ac:dyDescent="0.25">
      <c r="A339" s="9" t="s">
        <v>527</v>
      </c>
      <c r="B339" s="95">
        <v>0.54347826086956497</v>
      </c>
      <c r="C339" s="95">
        <v>0.1283719056873</v>
      </c>
    </row>
    <row r="340" spans="1:3" x14ac:dyDescent="0.25">
      <c r="A340" s="9" t="s">
        <v>528</v>
      </c>
      <c r="B340" s="95">
        <v>0.54347826086956497</v>
      </c>
      <c r="C340" s="95">
        <v>0.1283719056873</v>
      </c>
    </row>
    <row r="341" spans="1:3" x14ac:dyDescent="0.25">
      <c r="A341" s="9" t="s">
        <v>529</v>
      </c>
      <c r="B341" s="95">
        <v>0.54347826086956497</v>
      </c>
      <c r="C341" s="95">
        <v>0.1283719056873</v>
      </c>
    </row>
    <row r="342" spans="1:3" x14ac:dyDescent="0.25">
      <c r="A342" s="9" t="s">
        <v>530</v>
      </c>
      <c r="B342" s="95">
        <v>-0.54347826086956497</v>
      </c>
      <c r="C342" s="95">
        <v>0.1283719056873</v>
      </c>
    </row>
    <row r="343" spans="1:3" x14ac:dyDescent="0.25">
      <c r="A343" s="9" t="s">
        <v>531</v>
      </c>
      <c r="B343" s="95">
        <v>-0.54347826086956497</v>
      </c>
      <c r="C343" s="95">
        <v>0.1283719056873</v>
      </c>
    </row>
    <row r="344" spans="1:3" x14ac:dyDescent="0.25">
      <c r="A344" s="9" t="s">
        <v>532</v>
      </c>
      <c r="B344" s="95">
        <v>-0.54347826086956497</v>
      </c>
      <c r="C344" s="95">
        <v>0.1283719056873</v>
      </c>
    </row>
    <row r="345" spans="1:3" x14ac:dyDescent="0.25">
      <c r="A345" s="9" t="s">
        <v>533</v>
      </c>
      <c r="B345" s="95">
        <v>-0.54347826086956497</v>
      </c>
      <c r="C345" s="95">
        <v>0.1283719056873</v>
      </c>
    </row>
    <row r="346" spans="1:3" x14ac:dyDescent="0.25">
      <c r="A346" s="9" t="s">
        <v>534</v>
      </c>
      <c r="B346" s="95">
        <v>-0.19118127203865701</v>
      </c>
      <c r="C346" s="95">
        <v>0.128403295369177</v>
      </c>
    </row>
    <row r="347" spans="1:3" x14ac:dyDescent="0.25">
      <c r="A347" s="9">
        <v>5186324</v>
      </c>
      <c r="B347" s="95">
        <v>-0.19113229724435199</v>
      </c>
      <c r="C347" s="95">
        <v>0.12858386817752401</v>
      </c>
    </row>
    <row r="348" spans="1:3" x14ac:dyDescent="0.25">
      <c r="A348" s="9" t="s">
        <v>535</v>
      </c>
      <c r="B348" s="95">
        <v>-0.191083322450046</v>
      </c>
      <c r="C348" s="95">
        <v>0.12876464795384601</v>
      </c>
    </row>
    <row r="349" spans="1:3" x14ac:dyDescent="0.25">
      <c r="A349" s="9" t="s">
        <v>536</v>
      </c>
      <c r="B349" s="95">
        <v>0.191083322450046</v>
      </c>
      <c r="C349" s="95">
        <v>0.12876464795384601</v>
      </c>
    </row>
    <row r="350" spans="1:3" x14ac:dyDescent="0.25">
      <c r="A350" s="9" t="s">
        <v>537</v>
      </c>
      <c r="B350" s="95">
        <v>0.190936398067128</v>
      </c>
      <c r="C350" s="95">
        <v>0.12930823065944499</v>
      </c>
    </row>
    <row r="351" spans="1:3" x14ac:dyDescent="0.25">
      <c r="A351" s="9" t="s">
        <v>538</v>
      </c>
      <c r="B351" s="95">
        <v>-0.19075682382133999</v>
      </c>
      <c r="C351" s="95">
        <v>0.12997514722456399</v>
      </c>
    </row>
    <row r="352" spans="1:3" x14ac:dyDescent="0.25">
      <c r="A352" s="9" t="s">
        <v>539</v>
      </c>
      <c r="B352" s="95">
        <v>-0.19074049888990499</v>
      </c>
      <c r="C352" s="95">
        <v>0.13003591466724301</v>
      </c>
    </row>
    <row r="353" spans="1:3" x14ac:dyDescent="0.25">
      <c r="A353" s="9" t="s">
        <v>540</v>
      </c>
      <c r="B353" s="95">
        <v>-0.54166666666666696</v>
      </c>
      <c r="C353" s="95">
        <v>0.13067317359358299</v>
      </c>
    </row>
    <row r="354" spans="1:3" x14ac:dyDescent="0.25">
      <c r="A354" s="9" t="s">
        <v>541</v>
      </c>
      <c r="B354" s="95">
        <v>0.54166666666666696</v>
      </c>
      <c r="C354" s="95">
        <v>0.13067317359358299</v>
      </c>
    </row>
    <row r="355" spans="1:3" x14ac:dyDescent="0.25">
      <c r="A355" s="9" t="s">
        <v>542</v>
      </c>
      <c r="B355" s="95">
        <v>-0.19025075094684599</v>
      </c>
      <c r="C355" s="95">
        <v>0.13186972218669299</v>
      </c>
    </row>
    <row r="356" spans="1:3" x14ac:dyDescent="0.25">
      <c r="A356" s="9" t="s">
        <v>543</v>
      </c>
      <c r="B356" s="95">
        <v>0.19023442601541099</v>
      </c>
      <c r="C356" s="95">
        <v>0.13193120953748699</v>
      </c>
    </row>
    <row r="357" spans="1:3" x14ac:dyDescent="0.25">
      <c r="A357" s="9" t="s">
        <v>544</v>
      </c>
      <c r="B357" s="95">
        <v>-0.33845738942826298</v>
      </c>
      <c r="C357" s="95">
        <v>0.13248433009609201</v>
      </c>
    </row>
    <row r="358" spans="1:3" x14ac:dyDescent="0.25">
      <c r="A358" s="9" t="s">
        <v>545</v>
      </c>
      <c r="B358" s="95">
        <v>0.19008750163249299</v>
      </c>
      <c r="C358" s="95">
        <v>0.132485645592023</v>
      </c>
    </row>
    <row r="359" spans="1:3" x14ac:dyDescent="0.25">
      <c r="A359" s="9" t="s">
        <v>546</v>
      </c>
      <c r="B359" s="95">
        <v>-0.53985507246376796</v>
      </c>
      <c r="C359" s="95">
        <v>0.13300182577171499</v>
      </c>
    </row>
    <row r="360" spans="1:3" x14ac:dyDescent="0.25">
      <c r="A360" s="9" t="s">
        <v>547</v>
      </c>
      <c r="B360" s="95">
        <v>0.33818770226537198</v>
      </c>
      <c r="C360" s="95">
        <v>0.133057875350892</v>
      </c>
    </row>
    <row r="361" spans="1:3" x14ac:dyDescent="0.25">
      <c r="A361" s="9" t="s">
        <v>548</v>
      </c>
      <c r="B361" s="95">
        <v>-0.18985895259239899</v>
      </c>
      <c r="C361" s="95">
        <v>0.133351865435647</v>
      </c>
    </row>
    <row r="362" spans="1:3" x14ac:dyDescent="0.25">
      <c r="A362" s="9" t="s">
        <v>549</v>
      </c>
      <c r="B362" s="95">
        <v>0.33791801510248098</v>
      </c>
      <c r="C362" s="95">
        <v>0.13363343678876299</v>
      </c>
    </row>
    <row r="363" spans="1:3" x14ac:dyDescent="0.25">
      <c r="A363" s="9" t="s">
        <v>550</v>
      </c>
      <c r="B363" s="95">
        <v>-0.33791801510248098</v>
      </c>
      <c r="C363" s="95">
        <v>0.13363343678876299</v>
      </c>
    </row>
    <row r="364" spans="1:3" x14ac:dyDescent="0.25">
      <c r="A364" s="9" t="s">
        <v>551</v>
      </c>
      <c r="B364" s="95">
        <v>0.33764832793958999</v>
      </c>
      <c r="C364" s="95">
        <v>0.13421101903067001</v>
      </c>
    </row>
    <row r="365" spans="1:3" x14ac:dyDescent="0.25">
      <c r="A365" s="9" t="s">
        <v>552</v>
      </c>
      <c r="B365" s="95">
        <v>0.33737864077669899</v>
      </c>
      <c r="C365" s="95">
        <v>0.134790626694691</v>
      </c>
    </row>
    <row r="366" spans="1:3" x14ac:dyDescent="0.25">
      <c r="A366" s="9" t="s">
        <v>553</v>
      </c>
      <c r="B366" s="95">
        <v>-0.18945082930651699</v>
      </c>
      <c r="C366" s="95">
        <v>0.13491012819627499</v>
      </c>
    </row>
    <row r="367" spans="1:3" x14ac:dyDescent="0.25">
      <c r="A367" s="9" t="s">
        <v>554</v>
      </c>
      <c r="B367" s="95">
        <v>-0.189434504375082</v>
      </c>
      <c r="C367" s="95">
        <v>0.13497276481855</v>
      </c>
    </row>
    <row r="368" spans="1:3" x14ac:dyDescent="0.25">
      <c r="A368" s="9" t="s">
        <v>555</v>
      </c>
      <c r="B368" s="95">
        <v>-0.18933655478646999</v>
      </c>
      <c r="C368" s="95">
        <v>0.13534908033470899</v>
      </c>
    </row>
    <row r="369" spans="1:3" x14ac:dyDescent="0.25">
      <c r="A369" s="9" t="s">
        <v>556</v>
      </c>
      <c r="B369" s="95">
        <v>0.53804347826086996</v>
      </c>
      <c r="C369" s="95">
        <v>0.13535796478450701</v>
      </c>
    </row>
    <row r="370" spans="1:3" x14ac:dyDescent="0.25">
      <c r="A370" s="9" t="s">
        <v>557</v>
      </c>
      <c r="B370" s="95">
        <v>0.53804347826086996</v>
      </c>
      <c r="C370" s="95">
        <v>0.13535796478450701</v>
      </c>
    </row>
    <row r="371" spans="1:3" x14ac:dyDescent="0.25">
      <c r="A371" s="9" t="s">
        <v>558</v>
      </c>
      <c r="B371" s="95">
        <v>-0.53804347826086996</v>
      </c>
      <c r="C371" s="95">
        <v>0.13535796478450701</v>
      </c>
    </row>
    <row r="372" spans="1:3" x14ac:dyDescent="0.25">
      <c r="A372" s="9" t="s">
        <v>559</v>
      </c>
      <c r="B372" s="95">
        <v>0.53804347826086996</v>
      </c>
      <c r="C372" s="95">
        <v>0.13535796478450701</v>
      </c>
    </row>
    <row r="373" spans="1:3" x14ac:dyDescent="0.25">
      <c r="A373" s="9" t="s">
        <v>560</v>
      </c>
      <c r="B373" s="95">
        <v>0.53804347826086996</v>
      </c>
      <c r="C373" s="95">
        <v>0.13535796478450701</v>
      </c>
    </row>
    <row r="374" spans="1:3" x14ac:dyDescent="0.25">
      <c r="A374" s="9" t="s">
        <v>561</v>
      </c>
      <c r="B374" s="95">
        <v>-0.53804347826086996</v>
      </c>
      <c r="C374" s="95">
        <v>0.13535796478450701</v>
      </c>
    </row>
    <row r="375" spans="1:3" x14ac:dyDescent="0.25">
      <c r="A375" s="9" t="s">
        <v>562</v>
      </c>
      <c r="B375" s="95">
        <v>0.33710895361380799</v>
      </c>
      <c r="C375" s="95">
        <v>0.13537226439591299</v>
      </c>
    </row>
    <row r="376" spans="1:3" x14ac:dyDescent="0.25">
      <c r="A376" s="9" t="s">
        <v>563</v>
      </c>
      <c r="B376" s="95">
        <v>-0.18899373122632901</v>
      </c>
      <c r="C376" s="95">
        <v>0.13667289297715901</v>
      </c>
    </row>
    <row r="377" spans="1:3" x14ac:dyDescent="0.25">
      <c r="A377" s="9" t="s">
        <v>564</v>
      </c>
      <c r="B377" s="95">
        <v>0.18897740629489401</v>
      </c>
      <c r="C377" s="95">
        <v>0.136736192554824</v>
      </c>
    </row>
    <row r="378" spans="1:3" x14ac:dyDescent="0.25">
      <c r="A378" s="9" t="s">
        <v>565</v>
      </c>
      <c r="B378" s="95">
        <v>-0.33603020496224401</v>
      </c>
      <c r="C378" s="95">
        <v>0.13771920776406399</v>
      </c>
    </row>
    <row r="379" spans="1:3" x14ac:dyDescent="0.25">
      <c r="A379" s="9" t="s">
        <v>566</v>
      </c>
      <c r="B379" s="95">
        <v>-0.53623188405797095</v>
      </c>
      <c r="C379" s="95">
        <v>0.13774169167156999</v>
      </c>
    </row>
    <row r="380" spans="1:3" x14ac:dyDescent="0.25">
      <c r="A380" s="9" t="s">
        <v>567</v>
      </c>
      <c r="B380" s="95">
        <v>-0.53623188405797095</v>
      </c>
      <c r="C380" s="95">
        <v>0.13774169167156999</v>
      </c>
    </row>
    <row r="381" spans="1:3" x14ac:dyDescent="0.25">
      <c r="A381" s="9" t="s">
        <v>568</v>
      </c>
      <c r="B381" s="95">
        <v>-0.18860193287188201</v>
      </c>
      <c r="C381" s="95">
        <v>0.138198652425403</v>
      </c>
    </row>
    <row r="382" spans="1:3" x14ac:dyDescent="0.25">
      <c r="A382" s="9" t="s">
        <v>569</v>
      </c>
      <c r="B382" s="95">
        <v>-0.18843868355752899</v>
      </c>
      <c r="C382" s="95">
        <v>0.13883844277605301</v>
      </c>
    </row>
    <row r="383" spans="1:3" x14ac:dyDescent="0.25">
      <c r="A383" s="9" t="s">
        <v>570</v>
      </c>
      <c r="B383" s="95">
        <v>-0.188373383831788</v>
      </c>
      <c r="C383" s="95">
        <v>0.139095029208714</v>
      </c>
    </row>
    <row r="384" spans="1:3" x14ac:dyDescent="0.25">
      <c r="A384" s="9" t="s">
        <v>571</v>
      </c>
      <c r="B384" s="95">
        <v>-0.188373383831788</v>
      </c>
      <c r="C384" s="95">
        <v>0.139095029208714</v>
      </c>
    </row>
    <row r="385" spans="1:3" x14ac:dyDescent="0.25">
      <c r="A385" s="9" t="s">
        <v>572</v>
      </c>
      <c r="B385" s="95">
        <v>0.33522114347357101</v>
      </c>
      <c r="C385" s="95">
        <v>0.13950095633721499</v>
      </c>
    </row>
    <row r="386" spans="1:3" x14ac:dyDescent="0.25">
      <c r="A386" s="9" t="s">
        <v>573</v>
      </c>
      <c r="B386" s="95">
        <v>-0.33522114347357101</v>
      </c>
      <c r="C386" s="95">
        <v>0.13950095633721499</v>
      </c>
    </row>
    <row r="387" spans="1:3" x14ac:dyDescent="0.25">
      <c r="A387" s="9" t="s">
        <v>574</v>
      </c>
      <c r="B387" s="95">
        <v>0.33495145631068002</v>
      </c>
      <c r="C387" s="95">
        <v>0.140099000085807</v>
      </c>
    </row>
    <row r="388" spans="1:3" x14ac:dyDescent="0.25">
      <c r="A388" s="9" t="s">
        <v>575</v>
      </c>
      <c r="B388" s="95">
        <v>0.33495145631068002</v>
      </c>
      <c r="C388" s="95">
        <v>0.140099000085807</v>
      </c>
    </row>
    <row r="389" spans="1:3" x14ac:dyDescent="0.25">
      <c r="A389" s="9" t="s">
        <v>576</v>
      </c>
      <c r="B389" s="95">
        <v>0.53442028985507295</v>
      </c>
      <c r="C389" s="95">
        <v>0.14015310594929201</v>
      </c>
    </row>
    <row r="390" spans="1:3" x14ac:dyDescent="0.25">
      <c r="A390" s="9" t="s">
        <v>577</v>
      </c>
      <c r="B390" s="95">
        <v>0.53442028985507295</v>
      </c>
      <c r="C390" s="95">
        <v>0.14015310594929201</v>
      </c>
    </row>
    <row r="391" spans="1:3" x14ac:dyDescent="0.25">
      <c r="A391" s="9" t="s">
        <v>578</v>
      </c>
      <c r="B391" s="95">
        <v>0.53442028985507295</v>
      </c>
      <c r="C391" s="95">
        <v>0.14015310594929201</v>
      </c>
    </row>
    <row r="392" spans="1:3" x14ac:dyDescent="0.25">
      <c r="A392" s="9" t="s">
        <v>579</v>
      </c>
      <c r="B392" s="95">
        <v>0.53442028985507295</v>
      </c>
      <c r="C392" s="95">
        <v>0.14015310594929201</v>
      </c>
    </row>
    <row r="393" spans="1:3" x14ac:dyDescent="0.25">
      <c r="A393" s="9" t="s">
        <v>580</v>
      </c>
      <c r="B393" s="95">
        <v>-0.188030560271647</v>
      </c>
      <c r="C393" s="95">
        <v>0.140448409562791</v>
      </c>
    </row>
    <row r="394" spans="1:3" x14ac:dyDescent="0.25">
      <c r="A394" s="9" t="s">
        <v>581</v>
      </c>
      <c r="B394" s="95">
        <v>-0.18791628575159999</v>
      </c>
      <c r="C394" s="95">
        <v>0.14090189493698099</v>
      </c>
    </row>
    <row r="395" spans="1:3" x14ac:dyDescent="0.25">
      <c r="A395" s="9" t="s">
        <v>582</v>
      </c>
      <c r="B395" s="95">
        <v>-0.53260869565217395</v>
      </c>
      <c r="C395" s="95">
        <v>0.142592305610868</v>
      </c>
    </row>
    <row r="396" spans="1:3" x14ac:dyDescent="0.25">
      <c r="A396" s="9" t="s">
        <v>583</v>
      </c>
      <c r="B396" s="95">
        <v>-0.53260869565217395</v>
      </c>
      <c r="C396" s="95">
        <v>0.142592305610868</v>
      </c>
    </row>
    <row r="397" spans="1:3" x14ac:dyDescent="0.25">
      <c r="A397" s="9" t="s">
        <v>584</v>
      </c>
      <c r="B397" s="95">
        <v>-0.187263288494188</v>
      </c>
      <c r="C397" s="95">
        <v>0.14351598519196401</v>
      </c>
    </row>
    <row r="398" spans="1:3" x14ac:dyDescent="0.25">
      <c r="A398" s="9" t="s">
        <v>585</v>
      </c>
      <c r="B398" s="95">
        <v>0.33279395900755099</v>
      </c>
      <c r="C398" s="95">
        <v>0.144958305361123</v>
      </c>
    </row>
    <row r="399" spans="1:3" x14ac:dyDescent="0.25">
      <c r="A399" s="9" t="s">
        <v>586</v>
      </c>
      <c r="B399" s="95">
        <v>-0.53079710144927505</v>
      </c>
      <c r="C399" s="95">
        <v>0.145059387126272</v>
      </c>
    </row>
    <row r="400" spans="1:3" x14ac:dyDescent="0.25">
      <c r="A400" s="9" t="s">
        <v>587</v>
      </c>
      <c r="B400" s="95">
        <v>-0.53079710144927505</v>
      </c>
      <c r="C400" s="95">
        <v>0.145059387126272</v>
      </c>
    </row>
    <row r="401" spans="1:3" x14ac:dyDescent="0.25">
      <c r="A401" s="9" t="s">
        <v>588</v>
      </c>
      <c r="B401" s="95">
        <v>0.53079710144927505</v>
      </c>
      <c r="C401" s="95">
        <v>0.145059387126272</v>
      </c>
    </row>
    <row r="402" spans="1:3" x14ac:dyDescent="0.25">
      <c r="A402" s="9" t="s">
        <v>589</v>
      </c>
      <c r="B402" s="95">
        <v>0.18682251534543601</v>
      </c>
      <c r="C402" s="95">
        <v>0.14530250987137</v>
      </c>
    </row>
    <row r="403" spans="1:3" x14ac:dyDescent="0.25">
      <c r="A403" s="9" t="s">
        <v>590</v>
      </c>
      <c r="B403" s="95">
        <v>-0.331984897518878</v>
      </c>
      <c r="C403" s="95">
        <v>0.146815200420089</v>
      </c>
    </row>
    <row r="404" spans="1:3" x14ac:dyDescent="0.25">
      <c r="A404" s="9" t="s">
        <v>591</v>
      </c>
      <c r="B404" s="95">
        <v>-0.18643071699098901</v>
      </c>
      <c r="C404" s="95">
        <v>0.14690553248463001</v>
      </c>
    </row>
    <row r="405" spans="1:3" x14ac:dyDescent="0.25">
      <c r="A405" s="9" t="s">
        <v>592</v>
      </c>
      <c r="B405" s="95">
        <v>-0.18628379260807101</v>
      </c>
      <c r="C405" s="95">
        <v>0.14751032271092401</v>
      </c>
    </row>
    <row r="406" spans="1:3" x14ac:dyDescent="0.25">
      <c r="A406" s="9" t="s">
        <v>593</v>
      </c>
      <c r="B406" s="95">
        <v>-0.52898550724637705</v>
      </c>
      <c r="C406" s="95">
        <v>0.14755444544226101</v>
      </c>
    </row>
    <row r="407" spans="1:3" x14ac:dyDescent="0.25">
      <c r="A407" s="9" t="s">
        <v>594</v>
      </c>
      <c r="B407" s="95">
        <v>-0.52898550724637705</v>
      </c>
      <c r="C407" s="95">
        <v>0.14755444544226101</v>
      </c>
    </row>
    <row r="408" spans="1:3" x14ac:dyDescent="0.25">
      <c r="A408" s="9" t="s">
        <v>595</v>
      </c>
      <c r="B408" s="95">
        <v>-0.18625114274519999</v>
      </c>
      <c r="C408" s="95">
        <v>0.14764499213692001</v>
      </c>
    </row>
    <row r="409" spans="1:3" x14ac:dyDescent="0.25">
      <c r="A409" s="9" t="s">
        <v>596</v>
      </c>
      <c r="B409" s="95">
        <v>-0.18615319315658899</v>
      </c>
      <c r="C409" s="95">
        <v>0.14804959376251101</v>
      </c>
    </row>
    <row r="410" spans="1:3" x14ac:dyDescent="0.25">
      <c r="A410" s="9" t="s">
        <v>597</v>
      </c>
      <c r="B410" s="95">
        <v>0.33117583603020501</v>
      </c>
      <c r="C410" s="95">
        <v>0.14869118936246301</v>
      </c>
    </row>
    <row r="411" spans="1:3" x14ac:dyDescent="0.25">
      <c r="A411" s="9" t="s">
        <v>598</v>
      </c>
      <c r="B411" s="95">
        <v>-0.18587566932218899</v>
      </c>
      <c r="C411" s="95">
        <v>0.14920080756298201</v>
      </c>
    </row>
    <row r="412" spans="1:3" x14ac:dyDescent="0.25">
      <c r="A412" s="9" t="s">
        <v>599</v>
      </c>
      <c r="B412" s="95">
        <v>0.185826694527883</v>
      </c>
      <c r="C412" s="95">
        <v>0.149404707508067</v>
      </c>
    </row>
    <row r="413" spans="1:3" x14ac:dyDescent="0.25">
      <c r="A413" s="9" t="s">
        <v>600</v>
      </c>
      <c r="B413" s="95">
        <v>0.33063646170442301</v>
      </c>
      <c r="C413" s="95">
        <v>0.14995251667802401</v>
      </c>
    </row>
    <row r="414" spans="1:3" x14ac:dyDescent="0.25">
      <c r="A414" s="9" t="s">
        <v>601</v>
      </c>
      <c r="B414" s="95">
        <v>-0.18540224631056601</v>
      </c>
      <c r="C414" s="95">
        <v>0.151181229725946</v>
      </c>
    </row>
    <row r="415" spans="1:3" x14ac:dyDescent="0.25">
      <c r="A415" s="9" t="s">
        <v>602</v>
      </c>
      <c r="B415" s="95">
        <v>-0.18536959644769499</v>
      </c>
      <c r="C415" s="95">
        <v>0.151318584263925</v>
      </c>
    </row>
    <row r="416" spans="1:3" x14ac:dyDescent="0.25">
      <c r="A416" s="9" t="s">
        <v>603</v>
      </c>
      <c r="B416" s="95">
        <v>0.32982740021575002</v>
      </c>
      <c r="C416" s="95">
        <v>0.15186059983390901</v>
      </c>
    </row>
    <row r="417" spans="1:3" x14ac:dyDescent="0.25">
      <c r="A417" s="9" t="s">
        <v>604</v>
      </c>
      <c r="B417" s="95">
        <v>-0.52536231884058004</v>
      </c>
      <c r="C417" s="95">
        <v>0.15262886464702899</v>
      </c>
    </row>
    <row r="418" spans="1:3" x14ac:dyDescent="0.25">
      <c r="A418" s="9" t="s">
        <v>605</v>
      </c>
      <c r="B418" s="95">
        <v>0.52536231884058004</v>
      </c>
      <c r="C418" s="95">
        <v>0.15262886464702899</v>
      </c>
    </row>
    <row r="419" spans="1:3" x14ac:dyDescent="0.25">
      <c r="A419" s="9" t="s">
        <v>606</v>
      </c>
      <c r="B419" s="95">
        <v>0.52536231884058004</v>
      </c>
      <c r="C419" s="95">
        <v>0.15262886464702899</v>
      </c>
    </row>
    <row r="420" spans="1:3" x14ac:dyDescent="0.25">
      <c r="A420" s="9" t="s">
        <v>607</v>
      </c>
      <c r="B420" s="95">
        <v>0.52536231884058004</v>
      </c>
      <c r="C420" s="95">
        <v>0.15262886464702899</v>
      </c>
    </row>
    <row r="421" spans="1:3" x14ac:dyDescent="0.25">
      <c r="A421" s="9" t="s">
        <v>608</v>
      </c>
      <c r="B421" s="95">
        <v>-0.18497779809324799</v>
      </c>
      <c r="C421" s="95">
        <v>0.15297465778508901</v>
      </c>
    </row>
    <row r="422" spans="1:3" x14ac:dyDescent="0.25">
      <c r="A422" s="9" t="s">
        <v>609</v>
      </c>
      <c r="B422" s="95">
        <v>0.32901833872707698</v>
      </c>
      <c r="C422" s="95">
        <v>0.15378810139625601</v>
      </c>
    </row>
    <row r="423" spans="1:3" x14ac:dyDescent="0.25">
      <c r="A423" s="9" t="s">
        <v>610</v>
      </c>
      <c r="B423" s="95">
        <v>0.32901833872707698</v>
      </c>
      <c r="C423" s="95">
        <v>0.15378810139625601</v>
      </c>
    </row>
    <row r="424" spans="1:3" x14ac:dyDescent="0.25">
      <c r="A424" s="9" t="s">
        <v>611</v>
      </c>
      <c r="B424" s="95">
        <v>0.18447172521875399</v>
      </c>
      <c r="C424" s="95">
        <v>0.15513520810906201</v>
      </c>
    </row>
    <row r="425" spans="1:3" x14ac:dyDescent="0.25">
      <c r="A425" s="9" t="s">
        <v>612</v>
      </c>
      <c r="B425" s="95">
        <v>-0.184439075355883</v>
      </c>
      <c r="C425" s="95">
        <v>0.155275432487885</v>
      </c>
    </row>
    <row r="426" spans="1:3" x14ac:dyDescent="0.25">
      <c r="A426" s="9" t="s">
        <v>613</v>
      </c>
      <c r="B426" s="95">
        <v>0.32793959007551199</v>
      </c>
      <c r="C426" s="95">
        <v>0.15638851858678399</v>
      </c>
    </row>
    <row r="427" spans="1:3" x14ac:dyDescent="0.25">
      <c r="A427" s="9" t="s">
        <v>614</v>
      </c>
      <c r="B427" s="95">
        <v>-0.32793959007551199</v>
      </c>
      <c r="C427" s="95">
        <v>0.15638851858678399</v>
      </c>
    </row>
    <row r="428" spans="1:3" x14ac:dyDescent="0.25">
      <c r="A428" s="9" t="s">
        <v>615</v>
      </c>
      <c r="B428" s="95">
        <v>-0.32766990291262099</v>
      </c>
      <c r="C428" s="95">
        <v>0.157044083844985</v>
      </c>
    </row>
    <row r="429" spans="1:3" x14ac:dyDescent="0.25">
      <c r="A429" s="9" t="s">
        <v>616</v>
      </c>
      <c r="B429" s="95">
        <v>-0.52173913043478304</v>
      </c>
      <c r="C429" s="95">
        <v>0.15781629233508701</v>
      </c>
    </row>
    <row r="430" spans="1:3" x14ac:dyDescent="0.25">
      <c r="A430" s="9" t="s">
        <v>617</v>
      </c>
      <c r="B430" s="95">
        <v>-0.52173913043478304</v>
      </c>
      <c r="C430" s="95">
        <v>0.15781629233508701</v>
      </c>
    </row>
    <row r="431" spans="1:3" x14ac:dyDescent="0.25">
      <c r="A431" s="9" t="s">
        <v>618</v>
      </c>
      <c r="B431" s="95">
        <v>-0.52173913043478304</v>
      </c>
      <c r="C431" s="95">
        <v>0.15781629233508701</v>
      </c>
    </row>
    <row r="432" spans="1:3" x14ac:dyDescent="0.25">
      <c r="A432" s="9" t="s">
        <v>619</v>
      </c>
      <c r="B432" s="95">
        <v>0.52173913043478304</v>
      </c>
      <c r="C432" s="95">
        <v>0.15781629233508701</v>
      </c>
    </row>
    <row r="433" spans="1:3" x14ac:dyDescent="0.25">
      <c r="A433" s="9" t="s">
        <v>620</v>
      </c>
      <c r="B433" s="95">
        <v>-0.52173913043478304</v>
      </c>
      <c r="C433" s="95">
        <v>0.15781629233508701</v>
      </c>
    </row>
    <row r="434" spans="1:3" x14ac:dyDescent="0.25">
      <c r="A434" s="9" t="s">
        <v>621</v>
      </c>
      <c r="B434" s="95">
        <v>0.52173913043478304</v>
      </c>
      <c r="C434" s="95">
        <v>0.15781629233508701</v>
      </c>
    </row>
    <row r="435" spans="1:3" x14ac:dyDescent="0.25">
      <c r="A435" s="9" t="s">
        <v>622</v>
      </c>
      <c r="B435" s="95">
        <v>0.18360650385268401</v>
      </c>
      <c r="C435" s="95">
        <v>0.15888552229939201</v>
      </c>
    </row>
    <row r="436" spans="1:3" x14ac:dyDescent="0.25">
      <c r="A436" s="9" t="s">
        <v>623</v>
      </c>
      <c r="B436" s="95">
        <v>-0.183541204126943</v>
      </c>
      <c r="C436" s="95">
        <v>0.15917147544571</v>
      </c>
    </row>
    <row r="437" spans="1:3" x14ac:dyDescent="0.25">
      <c r="A437" s="9" t="s">
        <v>624</v>
      </c>
      <c r="B437" s="95">
        <v>-0.18347590440120201</v>
      </c>
      <c r="C437" s="95">
        <v>0.15945783889142701</v>
      </c>
    </row>
    <row r="438" spans="1:3" x14ac:dyDescent="0.25">
      <c r="A438" s="9" t="s">
        <v>625</v>
      </c>
      <c r="B438" s="95">
        <v>0.326591154261057</v>
      </c>
      <c r="C438" s="95">
        <v>0.15968832169484401</v>
      </c>
    </row>
    <row r="439" spans="1:3" x14ac:dyDescent="0.25">
      <c r="A439" s="9" t="s">
        <v>626</v>
      </c>
      <c r="B439" s="95">
        <v>0.326591154261057</v>
      </c>
      <c r="C439" s="95">
        <v>0.15968832169484401</v>
      </c>
    </row>
    <row r="440" spans="1:3" x14ac:dyDescent="0.25">
      <c r="A440" s="9" t="s">
        <v>627</v>
      </c>
      <c r="B440" s="95">
        <v>-0.183394279744025</v>
      </c>
      <c r="C440" s="95">
        <v>0.159816370719567</v>
      </c>
    </row>
    <row r="441" spans="1:3" x14ac:dyDescent="0.25">
      <c r="A441" s="9" t="s">
        <v>628</v>
      </c>
      <c r="B441" s="95">
        <v>0.183280005223978</v>
      </c>
      <c r="C441" s="95">
        <v>0.160319394551768</v>
      </c>
    </row>
    <row r="442" spans="1:3" x14ac:dyDescent="0.25">
      <c r="A442" s="9" t="s">
        <v>629</v>
      </c>
      <c r="B442" s="95">
        <v>0.32632146709816601</v>
      </c>
      <c r="C442" s="95">
        <v>0.16035489743134601</v>
      </c>
    </row>
    <row r="443" spans="1:3" x14ac:dyDescent="0.25">
      <c r="A443" s="9" t="s">
        <v>630</v>
      </c>
      <c r="B443" s="95">
        <v>0.51992753623188404</v>
      </c>
      <c r="C443" s="95">
        <v>0.16045260554315299</v>
      </c>
    </row>
    <row r="444" spans="1:3" x14ac:dyDescent="0.25">
      <c r="A444" s="9" t="s">
        <v>631</v>
      </c>
      <c r="B444" s="95">
        <v>0.51992753623188404</v>
      </c>
      <c r="C444" s="95">
        <v>0.16045260554315299</v>
      </c>
    </row>
    <row r="445" spans="1:3" x14ac:dyDescent="0.25">
      <c r="A445" s="9" t="s">
        <v>632</v>
      </c>
      <c r="B445" s="95">
        <v>0.51992753623188404</v>
      </c>
      <c r="C445" s="95">
        <v>0.16045260554315299</v>
      </c>
    </row>
    <row r="446" spans="1:3" x14ac:dyDescent="0.25">
      <c r="A446" s="9" t="s">
        <v>633</v>
      </c>
      <c r="B446" s="95">
        <v>-0.51992753623188404</v>
      </c>
      <c r="C446" s="95">
        <v>0.16045260554315299</v>
      </c>
    </row>
    <row r="447" spans="1:3" x14ac:dyDescent="0.25">
      <c r="A447" s="9" t="s">
        <v>634</v>
      </c>
      <c r="B447" s="95">
        <v>-0.51992753623188404</v>
      </c>
      <c r="C447" s="95">
        <v>0.16045260554315299</v>
      </c>
    </row>
    <row r="448" spans="1:3" x14ac:dyDescent="0.25">
      <c r="A448" s="9" t="s">
        <v>635</v>
      </c>
      <c r="B448" s="95">
        <v>-0.18318205563536599</v>
      </c>
      <c r="C448" s="95">
        <v>0.160751561305705</v>
      </c>
    </row>
    <row r="449" spans="1:3" x14ac:dyDescent="0.25">
      <c r="A449" s="9" t="s">
        <v>636</v>
      </c>
      <c r="B449" s="95">
        <v>0.18280658221235499</v>
      </c>
      <c r="C449" s="95">
        <v>0.16241680344894999</v>
      </c>
    </row>
    <row r="450" spans="1:3" x14ac:dyDescent="0.25">
      <c r="A450" s="9" t="s">
        <v>637</v>
      </c>
      <c r="B450" s="95">
        <v>0.182741282486614</v>
      </c>
      <c r="C450" s="95">
        <v>0.16270780700933701</v>
      </c>
    </row>
    <row r="451" spans="1:3" x14ac:dyDescent="0.25">
      <c r="A451" s="9" t="s">
        <v>638</v>
      </c>
      <c r="B451" s="95">
        <v>0.51811594202898503</v>
      </c>
      <c r="C451" s="95">
        <v>0.163117433244995</v>
      </c>
    </row>
    <row r="452" spans="1:3" x14ac:dyDescent="0.25">
      <c r="A452" s="9" t="s">
        <v>639</v>
      </c>
      <c r="B452" s="95">
        <v>0.51811594202898503</v>
      </c>
      <c r="C452" s="95">
        <v>0.163117433244995</v>
      </c>
    </row>
    <row r="453" spans="1:3" x14ac:dyDescent="0.25">
      <c r="A453" s="9" t="s">
        <v>640</v>
      </c>
      <c r="B453" s="95">
        <v>0.51811594202898503</v>
      </c>
      <c r="C453" s="95">
        <v>0.163117433244995</v>
      </c>
    </row>
    <row r="454" spans="1:3" x14ac:dyDescent="0.25">
      <c r="A454" s="9" t="s">
        <v>641</v>
      </c>
      <c r="B454" s="95">
        <v>-0.18261068303513101</v>
      </c>
      <c r="C454" s="95">
        <v>0.16329105828631299</v>
      </c>
    </row>
    <row r="455" spans="1:3" x14ac:dyDescent="0.25">
      <c r="A455" s="9" t="s">
        <v>642</v>
      </c>
      <c r="B455" s="95">
        <v>-0.18259435810369601</v>
      </c>
      <c r="C455" s="95">
        <v>0.16336408144199699</v>
      </c>
    </row>
    <row r="456" spans="1:3" x14ac:dyDescent="0.25">
      <c r="A456" s="9" t="s">
        <v>643</v>
      </c>
      <c r="B456" s="95">
        <v>-0.32470334412082003</v>
      </c>
      <c r="C456" s="95">
        <v>0.16440102661411299</v>
      </c>
    </row>
    <row r="457" spans="1:3" x14ac:dyDescent="0.25">
      <c r="A457" s="9" t="s">
        <v>644</v>
      </c>
      <c r="B457" s="95">
        <v>0.32443365695792897</v>
      </c>
      <c r="C457" s="95">
        <v>0.16508320135266699</v>
      </c>
    </row>
    <row r="458" spans="1:3" x14ac:dyDescent="0.25">
      <c r="A458" s="9" t="s">
        <v>645</v>
      </c>
      <c r="B458" s="95">
        <v>0.32443365695792897</v>
      </c>
      <c r="C458" s="95">
        <v>0.16508320135266699</v>
      </c>
    </row>
    <row r="459" spans="1:3" x14ac:dyDescent="0.25">
      <c r="A459" s="9" t="s">
        <v>646</v>
      </c>
      <c r="B459" s="95">
        <v>-0.32443365695792897</v>
      </c>
      <c r="C459" s="95">
        <v>0.16508320135266699</v>
      </c>
    </row>
    <row r="460" spans="1:3" x14ac:dyDescent="0.25">
      <c r="A460" s="9" t="s">
        <v>647</v>
      </c>
      <c r="B460" s="95">
        <v>0.182104610160637</v>
      </c>
      <c r="C460" s="95">
        <v>0.16556687278603599</v>
      </c>
    </row>
    <row r="461" spans="1:3" x14ac:dyDescent="0.25">
      <c r="A461" s="9" t="s">
        <v>648</v>
      </c>
      <c r="B461" s="95">
        <v>0.32416396979503798</v>
      </c>
      <c r="C461" s="95">
        <v>0.16576762193187899</v>
      </c>
    </row>
    <row r="462" spans="1:3" x14ac:dyDescent="0.25">
      <c r="A462" s="9" t="s">
        <v>649</v>
      </c>
      <c r="B462" s="95">
        <v>0.51630434782608703</v>
      </c>
      <c r="C462" s="95">
        <v>0.16581085972489601</v>
      </c>
    </row>
    <row r="463" spans="1:3" x14ac:dyDescent="0.25">
      <c r="A463" s="9" t="s">
        <v>650</v>
      </c>
      <c r="B463" s="95">
        <v>0.32362459546925598</v>
      </c>
      <c r="C463" s="95">
        <v>0.16714321790956699</v>
      </c>
    </row>
    <row r="464" spans="1:3" x14ac:dyDescent="0.25">
      <c r="A464" s="9" t="s">
        <v>651</v>
      </c>
      <c r="B464" s="95">
        <v>-0.18168016194332001</v>
      </c>
      <c r="C464" s="95">
        <v>0.16749497210893199</v>
      </c>
    </row>
    <row r="465" spans="1:3" x14ac:dyDescent="0.25">
      <c r="A465" s="9" t="s">
        <v>652</v>
      </c>
      <c r="B465" s="95">
        <v>-0.18151691262896699</v>
      </c>
      <c r="C465" s="95">
        <v>0.16824127131248701</v>
      </c>
    </row>
    <row r="466" spans="1:3" x14ac:dyDescent="0.25">
      <c r="A466" s="9" t="s">
        <v>653</v>
      </c>
      <c r="B466" s="95">
        <v>0.51449275362318803</v>
      </c>
      <c r="C466" s="95">
        <v>0.16853296774394599</v>
      </c>
    </row>
    <row r="467" spans="1:3" x14ac:dyDescent="0.25">
      <c r="A467" s="9" t="s">
        <v>654</v>
      </c>
      <c r="B467" s="95">
        <v>-0.51449275362318803</v>
      </c>
      <c r="C467" s="95">
        <v>0.16853296774394599</v>
      </c>
    </row>
    <row r="468" spans="1:3" x14ac:dyDescent="0.25">
      <c r="A468" s="9" t="s">
        <v>655</v>
      </c>
      <c r="B468" s="95">
        <v>-0.51449275362318803</v>
      </c>
      <c r="C468" s="95">
        <v>0.16853296774394599</v>
      </c>
    </row>
    <row r="469" spans="1:3" x14ac:dyDescent="0.25">
      <c r="A469" s="9" t="s">
        <v>656</v>
      </c>
      <c r="B469" s="95">
        <v>-0.18145161290322601</v>
      </c>
      <c r="C469" s="95">
        <v>0.16854052762094701</v>
      </c>
    </row>
    <row r="470" spans="1:3" x14ac:dyDescent="0.25">
      <c r="A470" s="9" t="s">
        <v>657</v>
      </c>
      <c r="B470" s="95">
        <v>0.18132101345174301</v>
      </c>
      <c r="C470" s="95">
        <v>0.16914030491635401</v>
      </c>
    </row>
    <row r="471" spans="1:3" x14ac:dyDescent="0.25">
      <c r="A471" s="9" t="s">
        <v>658</v>
      </c>
      <c r="B471" s="95">
        <v>0.32281553398058199</v>
      </c>
      <c r="C471" s="95">
        <v>0.16922356354613599</v>
      </c>
    </row>
    <row r="472" spans="1:3" x14ac:dyDescent="0.25">
      <c r="A472" s="9" t="s">
        <v>659</v>
      </c>
      <c r="B472" s="95">
        <v>-0.32281553398058199</v>
      </c>
      <c r="C472" s="95">
        <v>0.16922356354613599</v>
      </c>
    </row>
    <row r="473" spans="1:3" x14ac:dyDescent="0.25">
      <c r="A473" s="9" t="s">
        <v>660</v>
      </c>
      <c r="B473" s="95">
        <v>-0.18109246441165</v>
      </c>
      <c r="C473" s="95">
        <v>0.17019397984113499</v>
      </c>
    </row>
    <row r="474" spans="1:3" x14ac:dyDescent="0.25">
      <c r="A474" s="9" t="s">
        <v>661</v>
      </c>
      <c r="B474" s="95">
        <v>-0.51268115942029002</v>
      </c>
      <c r="C474" s="95">
        <v>0.171283838540012</v>
      </c>
    </row>
    <row r="475" spans="1:3" x14ac:dyDescent="0.25">
      <c r="A475" s="9" t="s">
        <v>662</v>
      </c>
      <c r="B475" s="95">
        <v>0.321736785329018</v>
      </c>
      <c r="C475" s="95">
        <v>0.172029180781123</v>
      </c>
    </row>
    <row r="476" spans="1:3" x14ac:dyDescent="0.25">
      <c r="A476" s="9" t="s">
        <v>663</v>
      </c>
      <c r="B476" s="95">
        <v>0.32119741100323601</v>
      </c>
      <c r="C476" s="95">
        <v>0.17344570447319199</v>
      </c>
    </row>
    <row r="477" spans="1:3" x14ac:dyDescent="0.25">
      <c r="A477" s="9" t="s">
        <v>664</v>
      </c>
      <c r="B477" s="95">
        <v>0.32119741100323601</v>
      </c>
      <c r="C477" s="95">
        <v>0.17344570447319199</v>
      </c>
    </row>
    <row r="478" spans="1:3" x14ac:dyDescent="0.25">
      <c r="A478" s="9" t="s">
        <v>665</v>
      </c>
      <c r="B478" s="95">
        <v>0.32119741100323601</v>
      </c>
      <c r="C478" s="95">
        <v>0.17344570447319199</v>
      </c>
    </row>
    <row r="479" spans="1:3" x14ac:dyDescent="0.25">
      <c r="A479" s="9" t="s">
        <v>666</v>
      </c>
      <c r="B479" s="95">
        <v>-0.51086956521739102</v>
      </c>
      <c r="C479" s="95">
        <v>0.174063551827774</v>
      </c>
    </row>
    <row r="480" spans="1:3" x14ac:dyDescent="0.25">
      <c r="A480" s="9" t="s">
        <v>667</v>
      </c>
      <c r="B480" s="95">
        <v>0.51086956521739102</v>
      </c>
      <c r="C480" s="95">
        <v>0.174063551827774</v>
      </c>
    </row>
    <row r="481" spans="1:3" x14ac:dyDescent="0.25">
      <c r="A481" s="9" t="s">
        <v>668</v>
      </c>
      <c r="B481" s="95">
        <v>0.51086956521739102</v>
      </c>
      <c r="C481" s="95">
        <v>0.174063551827774</v>
      </c>
    </row>
    <row r="482" spans="1:3" x14ac:dyDescent="0.25">
      <c r="A482" s="9" t="s">
        <v>669</v>
      </c>
      <c r="B482" s="95">
        <v>0.32092772384034501</v>
      </c>
      <c r="C482" s="95">
        <v>0.17415740989672801</v>
      </c>
    </row>
    <row r="483" spans="1:3" x14ac:dyDescent="0.25">
      <c r="A483" s="9" t="s">
        <v>670</v>
      </c>
      <c r="B483" s="95">
        <v>0.18022724304557899</v>
      </c>
      <c r="C483" s="95">
        <v>0.17422999091709901</v>
      </c>
    </row>
    <row r="484" spans="1:3" x14ac:dyDescent="0.25">
      <c r="A484" s="9" t="s">
        <v>671</v>
      </c>
      <c r="B484" s="95">
        <v>0.32011866235167202</v>
      </c>
      <c r="C484" s="95">
        <v>0.17630635092955799</v>
      </c>
    </row>
    <row r="485" spans="1:3" x14ac:dyDescent="0.25">
      <c r="A485" s="9" t="s">
        <v>672</v>
      </c>
      <c r="B485" s="95">
        <v>-0.32011866235167202</v>
      </c>
      <c r="C485" s="95">
        <v>0.17630635092955799</v>
      </c>
    </row>
    <row r="486" spans="1:3" x14ac:dyDescent="0.25">
      <c r="A486" s="9" t="s">
        <v>673</v>
      </c>
      <c r="B486" s="95">
        <v>-0.50905797101449302</v>
      </c>
      <c r="C486" s="95">
        <v>0.17687218579866201</v>
      </c>
    </row>
    <row r="487" spans="1:3" x14ac:dyDescent="0.25">
      <c r="A487" s="9" t="s">
        <v>674</v>
      </c>
      <c r="B487" s="95">
        <v>0.50905797101449302</v>
      </c>
      <c r="C487" s="95">
        <v>0.17687218579866201</v>
      </c>
    </row>
    <row r="488" spans="1:3" x14ac:dyDescent="0.25">
      <c r="A488" s="9" t="s">
        <v>675</v>
      </c>
      <c r="B488" s="95">
        <v>0.50905797101449302</v>
      </c>
      <c r="C488" s="95">
        <v>0.17687218579866201</v>
      </c>
    </row>
    <row r="489" spans="1:3" x14ac:dyDescent="0.25">
      <c r="A489" s="9" t="s">
        <v>676</v>
      </c>
      <c r="B489" s="95">
        <v>-0.31984897518878103</v>
      </c>
      <c r="C489" s="95">
        <v>0.17702728681132399</v>
      </c>
    </row>
    <row r="490" spans="1:3" x14ac:dyDescent="0.25">
      <c r="A490" s="9" t="s">
        <v>677</v>
      </c>
      <c r="B490" s="95">
        <v>0.179574245788168</v>
      </c>
      <c r="C490" s="95">
        <v>0.17732572822294901</v>
      </c>
    </row>
    <row r="491" spans="1:3" x14ac:dyDescent="0.25">
      <c r="A491" s="9" t="s">
        <v>678</v>
      </c>
      <c r="B491" s="95">
        <v>0.31930960086299898</v>
      </c>
      <c r="C491" s="95">
        <v>0.17847611687227899</v>
      </c>
    </row>
    <row r="492" spans="1:3" x14ac:dyDescent="0.25">
      <c r="A492" s="9" t="s">
        <v>679</v>
      </c>
      <c r="B492" s="95">
        <v>0.31930960086299898</v>
      </c>
      <c r="C492" s="95">
        <v>0.17847611687227899</v>
      </c>
    </row>
    <row r="493" spans="1:3" x14ac:dyDescent="0.25">
      <c r="A493" s="9" t="s">
        <v>680</v>
      </c>
      <c r="B493" s="95">
        <v>-0.31903991370010798</v>
      </c>
      <c r="C493" s="95">
        <v>0.179204019341315</v>
      </c>
    </row>
    <row r="494" spans="1:3" x14ac:dyDescent="0.25">
      <c r="A494" s="9" t="s">
        <v>681</v>
      </c>
      <c r="B494" s="95">
        <v>0.31903991370010798</v>
      </c>
      <c r="C494" s="95">
        <v>0.179204019341315</v>
      </c>
    </row>
    <row r="495" spans="1:3" x14ac:dyDescent="0.25">
      <c r="A495" s="9" t="s">
        <v>682</v>
      </c>
      <c r="B495" s="95">
        <v>-0.50724637681159401</v>
      </c>
      <c r="C495" s="95">
        <v>0.17970981712093601</v>
      </c>
    </row>
    <row r="496" spans="1:3" x14ac:dyDescent="0.25">
      <c r="A496" s="9" t="s">
        <v>683</v>
      </c>
      <c r="B496" s="95">
        <v>0.50724637681159401</v>
      </c>
      <c r="C496" s="95">
        <v>0.17970981712093601</v>
      </c>
    </row>
    <row r="497" spans="1:3" x14ac:dyDescent="0.25">
      <c r="A497" s="9" t="s">
        <v>684</v>
      </c>
      <c r="B497" s="95">
        <v>-0.50724637681159401</v>
      </c>
      <c r="C497" s="95">
        <v>0.17970981712093601</v>
      </c>
    </row>
    <row r="498" spans="1:3" x14ac:dyDescent="0.25">
      <c r="A498" s="9" t="s">
        <v>685</v>
      </c>
      <c r="B498" s="95">
        <v>0.50724637681159401</v>
      </c>
      <c r="C498" s="95">
        <v>0.17970981712093601</v>
      </c>
    </row>
    <row r="499" spans="1:3" x14ac:dyDescent="0.25">
      <c r="A499" s="9" t="s">
        <v>686</v>
      </c>
      <c r="B499" s="95">
        <v>-0.31877022653721698</v>
      </c>
      <c r="C499" s="95">
        <v>0.17993425227621301</v>
      </c>
    </row>
    <row r="500" spans="1:3" x14ac:dyDescent="0.25">
      <c r="A500" s="9" t="s">
        <v>687</v>
      </c>
      <c r="B500" s="95">
        <v>0.31877022653721698</v>
      </c>
      <c r="C500" s="95">
        <v>0.17993425227621301</v>
      </c>
    </row>
    <row r="501" spans="1:3" x14ac:dyDescent="0.25">
      <c r="A501" s="9" t="s">
        <v>688</v>
      </c>
      <c r="B501" s="95">
        <v>-0.31877022653721698</v>
      </c>
      <c r="C501" s="95">
        <v>0.17993425227621301</v>
      </c>
    </row>
    <row r="502" spans="1:3" x14ac:dyDescent="0.25">
      <c r="A502" s="9" t="s">
        <v>689</v>
      </c>
      <c r="B502" s="95">
        <v>0.17856210003917999</v>
      </c>
      <c r="C502" s="95">
        <v>0.18220944973032799</v>
      </c>
    </row>
    <row r="503" spans="1:3" x14ac:dyDescent="0.25">
      <c r="A503" s="9" t="s">
        <v>690</v>
      </c>
      <c r="B503" s="95">
        <v>0.178529450176309</v>
      </c>
      <c r="C503" s="95">
        <v>0.18236872767264101</v>
      </c>
    </row>
    <row r="504" spans="1:3" x14ac:dyDescent="0.25">
      <c r="A504" s="9" t="s">
        <v>691</v>
      </c>
      <c r="B504" s="95">
        <v>0.50543478260869601</v>
      </c>
      <c r="C504" s="95">
        <v>0.182576520939635</v>
      </c>
    </row>
    <row r="505" spans="1:3" x14ac:dyDescent="0.25">
      <c r="A505" s="9" t="s">
        <v>692</v>
      </c>
      <c r="B505" s="95">
        <v>0.50543478260869601</v>
      </c>
      <c r="C505" s="95">
        <v>0.182576520939635</v>
      </c>
    </row>
    <row r="506" spans="1:3" x14ac:dyDescent="0.25">
      <c r="A506" s="9" t="s">
        <v>693</v>
      </c>
      <c r="B506" s="95">
        <v>-0.50543478260869601</v>
      </c>
      <c r="C506" s="95">
        <v>0.182576520939635</v>
      </c>
    </row>
    <row r="507" spans="1:3" x14ac:dyDescent="0.25">
      <c r="A507" s="9" t="s">
        <v>694</v>
      </c>
      <c r="B507" s="95">
        <v>0.317691477885653</v>
      </c>
      <c r="C507" s="95">
        <v>0.18287857079115599</v>
      </c>
    </row>
    <row r="508" spans="1:3" x14ac:dyDescent="0.25">
      <c r="A508" s="9" t="s">
        <v>695</v>
      </c>
      <c r="B508" s="95">
        <v>-0.17833355099908599</v>
      </c>
      <c r="C508" s="95">
        <v>0.18332668804486801</v>
      </c>
    </row>
    <row r="509" spans="1:3" x14ac:dyDescent="0.25">
      <c r="A509" s="9">
        <v>5149715</v>
      </c>
      <c r="B509" s="95">
        <v>-0.178137651821862</v>
      </c>
      <c r="C509" s="95">
        <v>0.18428858512874699</v>
      </c>
    </row>
    <row r="510" spans="1:3" x14ac:dyDescent="0.25">
      <c r="A510" s="9" t="s">
        <v>696</v>
      </c>
      <c r="B510" s="95">
        <v>-0.50362318840579701</v>
      </c>
      <c r="C510" s="95">
        <v>0.18547237087656401</v>
      </c>
    </row>
    <row r="511" spans="1:3" x14ac:dyDescent="0.25">
      <c r="A511" s="9" t="s">
        <v>697</v>
      </c>
      <c r="B511" s="95">
        <v>0.50362318840579701</v>
      </c>
      <c r="C511" s="95">
        <v>0.18547237087656401</v>
      </c>
    </row>
    <row r="512" spans="1:3" x14ac:dyDescent="0.25">
      <c r="A512" s="9" t="s">
        <v>698</v>
      </c>
      <c r="B512" s="95">
        <v>-0.50362318840579701</v>
      </c>
      <c r="C512" s="95">
        <v>0.18547237087656401</v>
      </c>
    </row>
    <row r="513" spans="1:3" x14ac:dyDescent="0.25">
      <c r="A513" s="9" t="s">
        <v>699</v>
      </c>
      <c r="B513" s="95">
        <v>0.31634304207119701</v>
      </c>
      <c r="C513" s="95">
        <v>0.18661189452391599</v>
      </c>
    </row>
    <row r="514" spans="1:3" x14ac:dyDescent="0.25">
      <c r="A514" s="9" t="s">
        <v>700</v>
      </c>
      <c r="B514" s="95">
        <v>0.17754995429019199</v>
      </c>
      <c r="C514" s="95">
        <v>0.187197983923195</v>
      </c>
    </row>
    <row r="515" spans="1:3" x14ac:dyDescent="0.25">
      <c r="A515" s="9" t="s">
        <v>701</v>
      </c>
      <c r="B515" s="95">
        <v>0.31607335490830601</v>
      </c>
      <c r="C515" s="95">
        <v>0.18736565637135399</v>
      </c>
    </row>
    <row r="516" spans="1:3" x14ac:dyDescent="0.25">
      <c r="A516" s="9" t="s">
        <v>702</v>
      </c>
      <c r="B516" s="95">
        <v>-0.17748465456445101</v>
      </c>
      <c r="C516" s="95">
        <v>0.18752345256207401</v>
      </c>
    </row>
    <row r="517" spans="1:3" x14ac:dyDescent="0.25">
      <c r="A517" s="9" t="s">
        <v>703</v>
      </c>
      <c r="B517" s="95">
        <v>-0.17745200470158001</v>
      </c>
      <c r="C517" s="95">
        <v>0.18768635245920701</v>
      </c>
    </row>
    <row r="518" spans="1:3" x14ac:dyDescent="0.25">
      <c r="A518" s="9" t="s">
        <v>704</v>
      </c>
      <c r="B518" s="95">
        <v>-0.501811594202899</v>
      </c>
      <c r="C518" s="95">
        <v>0.188397439030351</v>
      </c>
    </row>
    <row r="519" spans="1:3" x14ac:dyDescent="0.25">
      <c r="A519" s="9" t="s">
        <v>705</v>
      </c>
      <c r="B519" s="95">
        <v>-0.501811594202899</v>
      </c>
      <c r="C519" s="95">
        <v>0.188397439030351</v>
      </c>
    </row>
    <row r="520" spans="1:3" x14ac:dyDescent="0.25">
      <c r="A520" s="9" t="s">
        <v>706</v>
      </c>
      <c r="B520" s="95">
        <v>-0.177272430455792</v>
      </c>
      <c r="C520" s="95">
        <v>0.188584277042082</v>
      </c>
    </row>
    <row r="521" spans="1:3" x14ac:dyDescent="0.25">
      <c r="A521" s="9" t="s">
        <v>707</v>
      </c>
      <c r="B521" s="95">
        <v>-0.31526429341963302</v>
      </c>
      <c r="C521" s="95">
        <v>0.189641207968203</v>
      </c>
    </row>
    <row r="522" spans="1:3" x14ac:dyDescent="0.25">
      <c r="A522" s="9" t="s">
        <v>708</v>
      </c>
      <c r="B522" s="95">
        <v>-0.17704388141569799</v>
      </c>
      <c r="C522" s="95">
        <v>0.18973193223505</v>
      </c>
    </row>
    <row r="523" spans="1:3" x14ac:dyDescent="0.25">
      <c r="A523" s="9" t="s">
        <v>709</v>
      </c>
      <c r="B523" s="95">
        <v>-0.176978581689957</v>
      </c>
      <c r="C523" s="95">
        <v>0.19006083152523701</v>
      </c>
    </row>
    <row r="524" spans="1:3" x14ac:dyDescent="0.25">
      <c r="A524" s="9" t="s">
        <v>710</v>
      </c>
      <c r="B524" s="95">
        <v>0.31472491909385097</v>
      </c>
      <c r="C524" s="95">
        <v>0.191170170278473</v>
      </c>
    </row>
    <row r="525" spans="1:3" x14ac:dyDescent="0.25">
      <c r="A525" s="9" t="s">
        <v>711</v>
      </c>
      <c r="B525" s="95">
        <v>-0.31472491909385097</v>
      </c>
      <c r="C525" s="95">
        <v>0.191170170278473</v>
      </c>
    </row>
    <row r="526" spans="1:3" x14ac:dyDescent="0.25">
      <c r="A526" s="9" t="s">
        <v>712</v>
      </c>
      <c r="B526" s="95">
        <v>0.5</v>
      </c>
      <c r="C526" s="95">
        <v>0.19139054288812299</v>
      </c>
    </row>
    <row r="527" spans="1:3" x14ac:dyDescent="0.25">
      <c r="A527" s="9" t="s">
        <v>713</v>
      </c>
      <c r="B527" s="95">
        <v>-0.5</v>
      </c>
      <c r="C527" s="95">
        <v>0.19139054288812299</v>
      </c>
    </row>
    <row r="528" spans="1:3" x14ac:dyDescent="0.25">
      <c r="A528" s="9" t="s">
        <v>714</v>
      </c>
      <c r="B528" s="95">
        <v>-0.5</v>
      </c>
      <c r="C528" s="95">
        <v>0.19139054288812299</v>
      </c>
    </row>
    <row r="529" spans="1:3" x14ac:dyDescent="0.25">
      <c r="A529" s="9" t="s">
        <v>715</v>
      </c>
      <c r="B529" s="95">
        <v>0.5</v>
      </c>
      <c r="C529" s="95">
        <v>0.19139054288812299</v>
      </c>
    </row>
    <row r="530" spans="1:3" x14ac:dyDescent="0.25">
      <c r="A530" s="9" t="s">
        <v>716</v>
      </c>
      <c r="B530" s="95">
        <v>-0.5</v>
      </c>
      <c r="C530" s="95">
        <v>0.19139054288812299</v>
      </c>
    </row>
    <row r="531" spans="1:3" x14ac:dyDescent="0.25">
      <c r="A531" s="9" t="s">
        <v>717</v>
      </c>
      <c r="B531" s="95">
        <v>0.17666840799268599</v>
      </c>
      <c r="C531" s="95">
        <v>0.191629172540146</v>
      </c>
    </row>
    <row r="532" spans="1:3" x14ac:dyDescent="0.25">
      <c r="A532" s="9" t="s">
        <v>718</v>
      </c>
      <c r="B532" s="95">
        <v>-0.17665208306125099</v>
      </c>
      <c r="C532" s="95">
        <v>0.19171199497122099</v>
      </c>
    </row>
    <row r="533" spans="1:3" x14ac:dyDescent="0.25">
      <c r="A533" s="9" t="s">
        <v>719</v>
      </c>
      <c r="B533" s="95">
        <v>0.31418554476806898</v>
      </c>
      <c r="C533" s="95">
        <v>0.192708711546942</v>
      </c>
    </row>
    <row r="534" spans="1:3" x14ac:dyDescent="0.25">
      <c r="A534" s="9" t="s">
        <v>720</v>
      </c>
      <c r="B534" s="95">
        <v>-0.31418554476806898</v>
      </c>
      <c r="C534" s="95">
        <v>0.192708711546943</v>
      </c>
    </row>
    <row r="535" spans="1:3" x14ac:dyDescent="0.25">
      <c r="A535" s="9" t="s">
        <v>721</v>
      </c>
      <c r="B535" s="95">
        <v>0.31391585760517798</v>
      </c>
      <c r="C535" s="95">
        <v>0.19348158402777799</v>
      </c>
    </row>
    <row r="536" spans="1:3" x14ac:dyDescent="0.25">
      <c r="A536" s="9" t="s">
        <v>722</v>
      </c>
      <c r="B536" s="95">
        <v>0.17627660963823899</v>
      </c>
      <c r="C536" s="95">
        <v>0.19362460759015901</v>
      </c>
    </row>
    <row r="537" spans="1:3" x14ac:dyDescent="0.25">
      <c r="A537" s="9" t="s">
        <v>723</v>
      </c>
      <c r="B537" s="95">
        <v>-0.17626028470680399</v>
      </c>
      <c r="C537" s="95">
        <v>0.19370809978526801</v>
      </c>
    </row>
    <row r="538" spans="1:3" x14ac:dyDescent="0.25">
      <c r="A538" s="9" t="s">
        <v>724</v>
      </c>
      <c r="B538" s="95">
        <v>0.31337648327939599</v>
      </c>
      <c r="C538" s="95">
        <v>0.19503455202472</v>
      </c>
    </row>
    <row r="539" spans="1:3" x14ac:dyDescent="0.25">
      <c r="A539" s="9" t="s">
        <v>725</v>
      </c>
      <c r="B539" s="95">
        <v>-0.31337648327939599</v>
      </c>
      <c r="C539" s="95">
        <v>0.19503455202472</v>
      </c>
    </row>
    <row r="540" spans="1:3" x14ac:dyDescent="0.25">
      <c r="A540" s="9" t="s">
        <v>726</v>
      </c>
      <c r="B540" s="95">
        <v>0.17567258717513401</v>
      </c>
      <c r="C540" s="95">
        <v>0.19673248246558001</v>
      </c>
    </row>
    <row r="541" spans="1:3" x14ac:dyDescent="0.25">
      <c r="A541" s="9">
        <v>5155877</v>
      </c>
      <c r="B541" s="95">
        <v>0.312567421790723</v>
      </c>
      <c r="C541" s="95">
        <v>0.19738211916912199</v>
      </c>
    </row>
    <row r="542" spans="1:3" x14ac:dyDescent="0.25">
      <c r="A542" s="9" t="s">
        <v>727</v>
      </c>
      <c r="B542" s="95">
        <v>0.49637681159420299</v>
      </c>
      <c r="C542" s="95">
        <v>0.19757858914801099</v>
      </c>
    </row>
    <row r="543" spans="1:3" x14ac:dyDescent="0.25">
      <c r="A543" s="9" t="s">
        <v>728</v>
      </c>
      <c r="B543" s="95">
        <v>-0.17500326498628699</v>
      </c>
      <c r="C543" s="95">
        <v>0.20022134910808601</v>
      </c>
    </row>
    <row r="544" spans="1:3" x14ac:dyDescent="0.25">
      <c r="A544" s="9" t="s">
        <v>729</v>
      </c>
      <c r="B544" s="95">
        <v>0.49456521739130399</v>
      </c>
      <c r="C544" s="95">
        <v>0.20077238711157699</v>
      </c>
    </row>
    <row r="545" spans="1:3" x14ac:dyDescent="0.25">
      <c r="A545" s="9" t="s">
        <v>730</v>
      </c>
      <c r="B545" s="95">
        <v>0.49456521739130399</v>
      </c>
      <c r="C545" s="95">
        <v>0.20077238711157699</v>
      </c>
    </row>
    <row r="546" spans="1:3" x14ac:dyDescent="0.25">
      <c r="A546" s="9" t="s">
        <v>731</v>
      </c>
      <c r="B546" s="95">
        <v>0.17488899046624001</v>
      </c>
      <c r="C546" s="95">
        <v>0.20082176025663101</v>
      </c>
    </row>
    <row r="547" spans="1:3" x14ac:dyDescent="0.25">
      <c r="A547" s="9" t="s">
        <v>732</v>
      </c>
      <c r="B547" s="95">
        <v>0.17485634060336899</v>
      </c>
      <c r="C547" s="95">
        <v>0.20099356151745101</v>
      </c>
    </row>
    <row r="548" spans="1:3" x14ac:dyDescent="0.25">
      <c r="A548" s="9" t="s">
        <v>733</v>
      </c>
      <c r="B548" s="95">
        <v>0.17472574115188699</v>
      </c>
      <c r="C548" s="95">
        <v>0.20168190191646301</v>
      </c>
    </row>
    <row r="549" spans="1:3" x14ac:dyDescent="0.25">
      <c r="A549" s="9" t="s">
        <v>734</v>
      </c>
      <c r="B549" s="95">
        <v>-0.31067961165048502</v>
      </c>
      <c r="C549" s="95">
        <v>0.20294484311897101</v>
      </c>
    </row>
    <row r="550" spans="1:3" x14ac:dyDescent="0.25">
      <c r="A550" s="9" t="s">
        <v>735</v>
      </c>
      <c r="B550" s="95">
        <v>-0.17448086718035799</v>
      </c>
      <c r="C550" s="95">
        <v>0.202977443029903</v>
      </c>
    </row>
    <row r="551" spans="1:3" x14ac:dyDescent="0.25">
      <c r="A551" s="9" t="s">
        <v>736</v>
      </c>
      <c r="B551" s="95">
        <v>-0.31040992448759402</v>
      </c>
      <c r="C551" s="95">
        <v>0.20374929466673999</v>
      </c>
    </row>
    <row r="552" spans="1:3" x14ac:dyDescent="0.25">
      <c r="A552" s="9" t="s">
        <v>737</v>
      </c>
      <c r="B552" s="95">
        <v>0.49275362318840599</v>
      </c>
      <c r="C552" s="95">
        <v>0.20403193190202701</v>
      </c>
    </row>
    <row r="553" spans="1:3" x14ac:dyDescent="0.25">
      <c r="A553" s="9" t="s">
        <v>738</v>
      </c>
      <c r="B553" s="95">
        <v>-0.49275362318840599</v>
      </c>
      <c r="C553" s="95">
        <v>0.20403193190202701</v>
      </c>
    </row>
    <row r="554" spans="1:3" x14ac:dyDescent="0.25">
      <c r="A554" s="9" t="s">
        <v>739</v>
      </c>
      <c r="B554" s="95">
        <v>0.49275362318840599</v>
      </c>
      <c r="C554" s="95">
        <v>0.20403193190202701</v>
      </c>
    </row>
    <row r="555" spans="1:3" x14ac:dyDescent="0.25">
      <c r="A555" s="9" t="s">
        <v>740</v>
      </c>
      <c r="B555" s="95">
        <v>0.49275362318840599</v>
      </c>
      <c r="C555" s="95">
        <v>0.20403193190202701</v>
      </c>
    </row>
    <row r="556" spans="1:3" x14ac:dyDescent="0.25">
      <c r="A556" s="9" t="s">
        <v>741</v>
      </c>
      <c r="B556" s="95">
        <v>-0.174187018414523</v>
      </c>
      <c r="C556" s="95">
        <v>0.20454055247729599</v>
      </c>
    </row>
    <row r="557" spans="1:3" x14ac:dyDescent="0.25">
      <c r="A557" s="9" t="s">
        <v>742</v>
      </c>
      <c r="B557" s="95">
        <v>-0.30987055016181198</v>
      </c>
      <c r="C557" s="95">
        <v>0.20536556703751399</v>
      </c>
    </row>
    <row r="558" spans="1:3" x14ac:dyDescent="0.25">
      <c r="A558" s="9" t="s">
        <v>743</v>
      </c>
      <c r="B558" s="95">
        <v>-0.30987055016181198</v>
      </c>
      <c r="C558" s="95">
        <v>0.20536556703751399</v>
      </c>
    </row>
    <row r="559" spans="1:3" x14ac:dyDescent="0.25">
      <c r="A559" s="9" t="s">
        <v>744</v>
      </c>
      <c r="B559" s="95">
        <v>0.49094202898550698</v>
      </c>
      <c r="C559" s="95">
        <v>0.20735664114536001</v>
      </c>
    </row>
    <row r="560" spans="1:3" x14ac:dyDescent="0.25">
      <c r="A560" s="9" t="s">
        <v>745</v>
      </c>
      <c r="B560" s="95">
        <v>-0.49094202898550698</v>
      </c>
      <c r="C560" s="95">
        <v>0.20735664114536001</v>
      </c>
    </row>
    <row r="561" spans="1:3" x14ac:dyDescent="0.25">
      <c r="A561" s="9" t="s">
        <v>746</v>
      </c>
      <c r="B561" s="95">
        <v>-0.49094202898550698</v>
      </c>
      <c r="C561" s="95">
        <v>0.20735664114536001</v>
      </c>
    </row>
    <row r="562" spans="1:3" x14ac:dyDescent="0.25">
      <c r="A562" s="9" t="s">
        <v>747</v>
      </c>
      <c r="B562" s="95">
        <v>-0.17333812197988799</v>
      </c>
      <c r="C562" s="95">
        <v>0.20910827920789801</v>
      </c>
    </row>
    <row r="563" spans="1:3" x14ac:dyDescent="0.25">
      <c r="A563" s="9" t="s">
        <v>748</v>
      </c>
      <c r="B563" s="95">
        <v>-0.17322384745984101</v>
      </c>
      <c r="C563" s="95">
        <v>0.20972909801952799</v>
      </c>
    </row>
    <row r="564" spans="1:3" x14ac:dyDescent="0.25">
      <c r="A564" s="9" t="s">
        <v>749</v>
      </c>
      <c r="B564" s="95">
        <v>0.30825242718446599</v>
      </c>
      <c r="C564" s="95">
        <v>0.21027359779049901</v>
      </c>
    </row>
    <row r="565" spans="1:3" x14ac:dyDescent="0.25">
      <c r="A565" s="9" t="s">
        <v>750</v>
      </c>
      <c r="B565" s="95">
        <v>-0.173044273214053</v>
      </c>
      <c r="C565" s="95">
        <v>0.21070752482655</v>
      </c>
    </row>
    <row r="566" spans="1:3" x14ac:dyDescent="0.25">
      <c r="A566" s="9" t="s">
        <v>751</v>
      </c>
      <c r="B566" s="95">
        <v>0.48913043478260898</v>
      </c>
      <c r="C566" s="95">
        <v>0.21074592840567399</v>
      </c>
    </row>
    <row r="567" spans="1:3" x14ac:dyDescent="0.25">
      <c r="A567" s="9" t="s">
        <v>752</v>
      </c>
      <c r="B567" s="95">
        <v>0.48913043478260898</v>
      </c>
      <c r="C567" s="95">
        <v>0.21074592840567399</v>
      </c>
    </row>
    <row r="568" spans="1:3" x14ac:dyDescent="0.25">
      <c r="A568" s="9" t="s">
        <v>753</v>
      </c>
      <c r="B568" s="95">
        <v>-0.173011623351182</v>
      </c>
      <c r="C568" s="95">
        <v>0.210885795807981</v>
      </c>
    </row>
    <row r="569" spans="1:3" x14ac:dyDescent="0.25">
      <c r="A569" s="9" t="s">
        <v>754</v>
      </c>
      <c r="B569" s="95">
        <v>-0.307982740021575</v>
      </c>
      <c r="C569" s="95">
        <v>0.21110027558348299</v>
      </c>
    </row>
    <row r="570" spans="1:3" x14ac:dyDescent="0.25">
      <c r="A570" s="9" t="s">
        <v>755</v>
      </c>
      <c r="B570" s="95">
        <v>0.17257085020242899</v>
      </c>
      <c r="C570" s="95">
        <v>0.21330377600065301</v>
      </c>
    </row>
    <row r="571" spans="1:3" x14ac:dyDescent="0.25">
      <c r="A571" s="9" t="s">
        <v>756</v>
      </c>
      <c r="B571" s="95">
        <v>-0.172505550476688</v>
      </c>
      <c r="C571" s="95">
        <v>0.21366379123672699</v>
      </c>
    </row>
    <row r="572" spans="1:3" x14ac:dyDescent="0.25">
      <c r="A572" s="9" t="s">
        <v>757</v>
      </c>
      <c r="B572" s="95">
        <v>-0.48731884057970998</v>
      </c>
      <c r="C572" s="95">
        <v>0.214199203185166</v>
      </c>
    </row>
    <row r="573" spans="1:3" x14ac:dyDescent="0.25">
      <c r="A573" s="9" t="s">
        <v>758</v>
      </c>
      <c r="B573" s="95">
        <v>-0.30663430420712001</v>
      </c>
      <c r="C573" s="95">
        <v>0.21527104247131601</v>
      </c>
    </row>
    <row r="574" spans="1:3" x14ac:dyDescent="0.25">
      <c r="A574" s="9" t="s">
        <v>759</v>
      </c>
      <c r="B574" s="95">
        <v>0.30609492988133802</v>
      </c>
      <c r="C574" s="95">
        <v>0.21695685608259099</v>
      </c>
    </row>
    <row r="575" spans="1:3" x14ac:dyDescent="0.25">
      <c r="A575" s="9" t="s">
        <v>760</v>
      </c>
      <c r="B575" s="95">
        <v>0.17183622828784101</v>
      </c>
      <c r="C575" s="95">
        <v>0.21738076388321501</v>
      </c>
    </row>
    <row r="576" spans="1:3" x14ac:dyDescent="0.25">
      <c r="A576" s="9" t="s">
        <v>761</v>
      </c>
      <c r="B576" s="95">
        <v>-0.48550724637681197</v>
      </c>
      <c r="C576" s="95">
        <v>0.21771587092415601</v>
      </c>
    </row>
    <row r="577" spans="1:3" x14ac:dyDescent="0.25">
      <c r="A577" s="9" t="s">
        <v>762</v>
      </c>
      <c r="B577" s="95">
        <v>-0.48550724637681197</v>
      </c>
      <c r="C577" s="95">
        <v>0.21771587092415601</v>
      </c>
    </row>
    <row r="578" spans="1:3" x14ac:dyDescent="0.25">
      <c r="A578" s="9" t="s">
        <v>763</v>
      </c>
      <c r="B578" s="95">
        <v>-0.48550724637681197</v>
      </c>
      <c r="C578" s="95">
        <v>0.21771587092415601</v>
      </c>
    </row>
    <row r="579" spans="1:3" x14ac:dyDescent="0.25">
      <c r="A579" s="9" t="s">
        <v>764</v>
      </c>
      <c r="B579" s="95">
        <v>0.17177092856209999</v>
      </c>
      <c r="C579" s="95">
        <v>0.21774601779918301</v>
      </c>
    </row>
    <row r="580" spans="1:3" x14ac:dyDescent="0.25">
      <c r="A580" s="9" t="s">
        <v>765</v>
      </c>
      <c r="B580" s="95">
        <v>0.30582524271844702</v>
      </c>
      <c r="C580" s="95">
        <v>0.21780352784864601</v>
      </c>
    </row>
    <row r="581" spans="1:3" x14ac:dyDescent="0.25">
      <c r="A581" s="9" t="s">
        <v>766</v>
      </c>
      <c r="B581" s="95">
        <v>-0.17170562883635901</v>
      </c>
      <c r="C581" s="95">
        <v>0.218111739018165</v>
      </c>
    </row>
    <row r="582" spans="1:3" x14ac:dyDescent="0.25">
      <c r="A582" s="9" t="s">
        <v>767</v>
      </c>
      <c r="B582" s="95">
        <v>-0.17167297897348799</v>
      </c>
      <c r="C582" s="95">
        <v>0.21829477494910501</v>
      </c>
    </row>
    <row r="583" spans="1:3" x14ac:dyDescent="0.25">
      <c r="A583" s="9" t="s">
        <v>768</v>
      </c>
      <c r="B583" s="95">
        <v>-0.17167297897348799</v>
      </c>
      <c r="C583" s="95">
        <v>0.21829477494910501</v>
      </c>
    </row>
    <row r="584" spans="1:3" x14ac:dyDescent="0.25">
      <c r="A584" s="9" t="s">
        <v>769</v>
      </c>
      <c r="B584" s="95">
        <v>0.30555555555555602</v>
      </c>
      <c r="C584" s="95">
        <v>0.218652714022191</v>
      </c>
    </row>
    <row r="585" spans="1:3" x14ac:dyDescent="0.25">
      <c r="A585" s="9" t="s">
        <v>770</v>
      </c>
      <c r="B585" s="95">
        <v>0.30528586839266503</v>
      </c>
      <c r="C585" s="95">
        <v>0.219504417901739</v>
      </c>
    </row>
    <row r="586" spans="1:3" x14ac:dyDescent="0.25">
      <c r="A586" s="9" t="s">
        <v>771</v>
      </c>
      <c r="B586" s="95">
        <v>0.30528586839266503</v>
      </c>
      <c r="C586" s="95">
        <v>0.219504417901739</v>
      </c>
    </row>
    <row r="587" spans="1:3" x14ac:dyDescent="0.25">
      <c r="A587" s="9" t="s">
        <v>772</v>
      </c>
      <c r="B587" s="95">
        <v>0.17139545513908799</v>
      </c>
      <c r="C587" s="95">
        <v>0.21985530453381799</v>
      </c>
    </row>
    <row r="588" spans="1:3" x14ac:dyDescent="0.25">
      <c r="A588" s="9" t="s">
        <v>773</v>
      </c>
      <c r="B588" s="95">
        <v>-0.171346480344783</v>
      </c>
      <c r="C588" s="95">
        <v>0.220131570565157</v>
      </c>
    </row>
    <row r="589" spans="1:3" x14ac:dyDescent="0.25">
      <c r="A589" s="9" t="s">
        <v>774</v>
      </c>
      <c r="B589" s="95">
        <v>0.30501618122977298</v>
      </c>
      <c r="C589" s="95">
        <v>0.22035864276402101</v>
      </c>
    </row>
    <row r="590" spans="1:3" x14ac:dyDescent="0.25">
      <c r="A590" s="9" t="s">
        <v>775</v>
      </c>
      <c r="B590" s="95">
        <v>-0.30501618122977298</v>
      </c>
      <c r="C590" s="95">
        <v>0.22035864276402101</v>
      </c>
    </row>
    <row r="591" spans="1:3" x14ac:dyDescent="0.25">
      <c r="A591" s="9" t="s">
        <v>776</v>
      </c>
      <c r="B591" s="95">
        <v>-0.30501618122977298</v>
      </c>
      <c r="C591" s="95">
        <v>0.22035864276402101</v>
      </c>
    </row>
    <row r="592" spans="1:3" x14ac:dyDescent="0.25">
      <c r="A592" s="9" t="s">
        <v>777</v>
      </c>
      <c r="B592" s="95">
        <v>0.30474649406688198</v>
      </c>
      <c r="C592" s="95">
        <v>0.22121539186375</v>
      </c>
    </row>
    <row r="593" spans="1:3" x14ac:dyDescent="0.25">
      <c r="A593" s="9" t="s">
        <v>778</v>
      </c>
      <c r="B593" s="95">
        <v>-0.17100365678464199</v>
      </c>
      <c r="C593" s="95">
        <v>0.222072825845264</v>
      </c>
    </row>
    <row r="594" spans="1:3" x14ac:dyDescent="0.25">
      <c r="A594" s="9" t="s">
        <v>779</v>
      </c>
      <c r="B594" s="95">
        <v>0.30447680690399098</v>
      </c>
      <c r="C594" s="95">
        <v>0.22207466843340001</v>
      </c>
    </row>
    <row r="595" spans="1:3" x14ac:dyDescent="0.25">
      <c r="A595" s="9" t="s">
        <v>780</v>
      </c>
      <c r="B595" s="95">
        <v>0.30420711974109998</v>
      </c>
      <c r="C595" s="95">
        <v>0.22293647568296901</v>
      </c>
    </row>
    <row r="596" spans="1:3" x14ac:dyDescent="0.25">
      <c r="A596" s="9" t="s">
        <v>781</v>
      </c>
      <c r="B596" s="95">
        <v>0.30420711974109998</v>
      </c>
      <c r="C596" s="95">
        <v>0.22293647568296901</v>
      </c>
    </row>
    <row r="597" spans="1:3" x14ac:dyDescent="0.25">
      <c r="A597" s="9" t="s">
        <v>782</v>
      </c>
      <c r="B597" s="95">
        <v>0.30420711974109998</v>
      </c>
      <c r="C597" s="95">
        <v>0.22293647568296901</v>
      </c>
    </row>
    <row r="598" spans="1:3" x14ac:dyDescent="0.25">
      <c r="A598" s="9" t="s">
        <v>783</v>
      </c>
      <c r="B598" s="95">
        <v>-0.170840407470289</v>
      </c>
      <c r="C598" s="95">
        <v>0.223001787522812</v>
      </c>
    </row>
    <row r="599" spans="1:3" x14ac:dyDescent="0.25">
      <c r="A599" s="9" t="s">
        <v>784</v>
      </c>
      <c r="B599" s="95">
        <v>0.30393743257820899</v>
      </c>
      <c r="C599" s="95">
        <v>0.223800816799752</v>
      </c>
    </row>
    <row r="600" spans="1:3" x14ac:dyDescent="0.25">
      <c r="A600" s="9" t="s">
        <v>785</v>
      </c>
      <c r="B600" s="95">
        <v>-0.48188405797101502</v>
      </c>
      <c r="C600" s="95">
        <v>0.22493698673236701</v>
      </c>
    </row>
    <row r="601" spans="1:3" x14ac:dyDescent="0.25">
      <c r="A601" s="9" t="s">
        <v>786</v>
      </c>
      <c r="B601" s="95">
        <v>-0.48188405797101502</v>
      </c>
      <c r="C601" s="95">
        <v>0.22493698673236701</v>
      </c>
    </row>
    <row r="602" spans="1:3" x14ac:dyDescent="0.25">
      <c r="A602" s="9" t="s">
        <v>787</v>
      </c>
      <c r="B602" s="95">
        <v>-0.48188405797101502</v>
      </c>
      <c r="C602" s="95">
        <v>0.22493698673236701</v>
      </c>
    </row>
    <row r="603" spans="1:3" x14ac:dyDescent="0.25">
      <c r="A603" s="9" t="s">
        <v>788</v>
      </c>
      <c r="B603" s="95">
        <v>0.48188405797101402</v>
      </c>
      <c r="C603" s="95">
        <v>0.22493698673236701</v>
      </c>
    </row>
    <row r="604" spans="1:3" x14ac:dyDescent="0.25">
      <c r="A604" s="9" t="s">
        <v>789</v>
      </c>
      <c r="B604" s="95">
        <v>-0.170448609115842</v>
      </c>
      <c r="C604" s="95">
        <v>0.22524331373273601</v>
      </c>
    </row>
    <row r="605" spans="1:3" x14ac:dyDescent="0.25">
      <c r="A605" s="9" t="s">
        <v>790</v>
      </c>
      <c r="B605" s="95">
        <v>-0.17017108528144201</v>
      </c>
      <c r="C605" s="95">
        <v>0.22684135028680599</v>
      </c>
    </row>
    <row r="606" spans="1:3" x14ac:dyDescent="0.25">
      <c r="A606" s="9" t="s">
        <v>791</v>
      </c>
      <c r="B606" s="95">
        <v>-0.302858683926645</v>
      </c>
      <c r="C606" s="95">
        <v>0.22728358287710701</v>
      </c>
    </row>
    <row r="607" spans="1:3" x14ac:dyDescent="0.25">
      <c r="A607" s="9" t="s">
        <v>792</v>
      </c>
      <c r="B607" s="95">
        <v>-0.302858683926645</v>
      </c>
      <c r="C607" s="95">
        <v>0.22728358287710701</v>
      </c>
    </row>
    <row r="608" spans="1:3" x14ac:dyDescent="0.25">
      <c r="A608" s="9" t="s">
        <v>793</v>
      </c>
      <c r="B608" s="95">
        <v>-0.302588996763754</v>
      </c>
      <c r="C608" s="95">
        <v>0.22816064032826799</v>
      </c>
    </row>
    <row r="609" spans="1:3" x14ac:dyDescent="0.25">
      <c r="A609" s="9" t="s">
        <v>794</v>
      </c>
      <c r="B609" s="95">
        <v>-0.48007246376811602</v>
      </c>
      <c r="C609" s="95">
        <v>0.228640225372749</v>
      </c>
    </row>
    <row r="610" spans="1:3" x14ac:dyDescent="0.25">
      <c r="A610" s="9" t="s">
        <v>795</v>
      </c>
      <c r="B610" s="95">
        <v>-0.48007246376811602</v>
      </c>
      <c r="C610" s="95">
        <v>0.228640225372749</v>
      </c>
    </row>
    <row r="611" spans="1:3" x14ac:dyDescent="0.25">
      <c r="A611" s="9" t="s">
        <v>796</v>
      </c>
      <c r="B611" s="95">
        <v>-0.48007246376811602</v>
      </c>
      <c r="C611" s="95">
        <v>0.228640225372749</v>
      </c>
    </row>
    <row r="612" spans="1:3" x14ac:dyDescent="0.25">
      <c r="A612" s="9" t="s">
        <v>797</v>
      </c>
      <c r="B612" s="95">
        <v>0.48007246376811602</v>
      </c>
      <c r="C612" s="95">
        <v>0.228640225372749</v>
      </c>
    </row>
    <row r="613" spans="1:3" x14ac:dyDescent="0.25">
      <c r="A613" s="9" t="s">
        <v>798</v>
      </c>
      <c r="B613" s="95">
        <v>-0.48007246376811602</v>
      </c>
      <c r="C613" s="95">
        <v>0.228640225372749</v>
      </c>
    </row>
    <row r="614" spans="1:3" x14ac:dyDescent="0.25">
      <c r="A614" s="9" t="s">
        <v>799</v>
      </c>
      <c r="B614" s="95">
        <v>-0.16979561185843001</v>
      </c>
      <c r="C614" s="95">
        <v>0.22901701839725699</v>
      </c>
    </row>
    <row r="615" spans="1:3" x14ac:dyDescent="0.25">
      <c r="A615" s="9" t="s">
        <v>800</v>
      </c>
      <c r="B615" s="95">
        <v>0.169713987201254</v>
      </c>
      <c r="C615" s="95">
        <v>0.22949206613697201</v>
      </c>
    </row>
    <row r="616" spans="1:3" x14ac:dyDescent="0.25">
      <c r="A616" s="9" t="s">
        <v>801</v>
      </c>
      <c r="B616" s="95">
        <v>0.16964868747551301</v>
      </c>
      <c r="C616" s="95">
        <v>0.22987263898813401</v>
      </c>
    </row>
    <row r="617" spans="1:3" x14ac:dyDescent="0.25">
      <c r="A617" s="9" t="s">
        <v>802</v>
      </c>
      <c r="B617" s="95">
        <v>0.16964868747551301</v>
      </c>
      <c r="C617" s="95">
        <v>0.22987263898813401</v>
      </c>
    </row>
    <row r="618" spans="1:3" x14ac:dyDescent="0.25">
      <c r="A618" s="9" t="s">
        <v>803</v>
      </c>
      <c r="B618" s="95">
        <v>0.30204962243797201</v>
      </c>
      <c r="C618" s="95">
        <v>0.22992241575532199</v>
      </c>
    </row>
    <row r="619" spans="1:3" x14ac:dyDescent="0.25">
      <c r="A619" s="9" t="s">
        <v>804</v>
      </c>
      <c r="B619" s="95">
        <v>-0.16961603761264199</v>
      </c>
      <c r="C619" s="95">
        <v>0.230063103715969</v>
      </c>
    </row>
    <row r="620" spans="1:3" x14ac:dyDescent="0.25">
      <c r="A620" s="9" t="s">
        <v>805</v>
      </c>
      <c r="B620" s="95">
        <v>0.30177993527508101</v>
      </c>
      <c r="C620" s="95">
        <v>0.23080713975008299</v>
      </c>
    </row>
    <row r="621" spans="1:3" x14ac:dyDescent="0.25">
      <c r="A621" s="9" t="s">
        <v>806</v>
      </c>
      <c r="B621" s="95">
        <v>0.169452788298289</v>
      </c>
      <c r="C621" s="95">
        <v>0.231017211571415</v>
      </c>
    </row>
    <row r="622" spans="1:3" x14ac:dyDescent="0.25">
      <c r="A622" s="9" t="s">
        <v>807</v>
      </c>
      <c r="B622" s="95">
        <v>0.30151024811219002</v>
      </c>
      <c r="C622" s="95">
        <v>0.231694425236978</v>
      </c>
    </row>
    <row r="623" spans="1:3" x14ac:dyDescent="0.25">
      <c r="A623" s="9" t="s">
        <v>808</v>
      </c>
      <c r="B623" s="95">
        <v>-0.30151024811219002</v>
      </c>
      <c r="C623" s="95">
        <v>0.231694425236978</v>
      </c>
    </row>
    <row r="624" spans="1:3" x14ac:dyDescent="0.25">
      <c r="A624" s="9" t="s">
        <v>809</v>
      </c>
      <c r="B624" s="95">
        <v>0.30151024811219002</v>
      </c>
      <c r="C624" s="95">
        <v>0.231694425236978</v>
      </c>
    </row>
    <row r="625" spans="1:3" x14ac:dyDescent="0.25">
      <c r="A625" s="9" t="s">
        <v>810</v>
      </c>
      <c r="B625" s="95">
        <v>-0.16925688912106601</v>
      </c>
      <c r="C625" s="95">
        <v>0.23216607018810601</v>
      </c>
    </row>
    <row r="626" spans="1:3" x14ac:dyDescent="0.25">
      <c r="A626" s="9">
        <v>5255229</v>
      </c>
      <c r="B626" s="95">
        <v>-0.47826086956521702</v>
      </c>
      <c r="C626" s="95">
        <v>0.23240443811492301</v>
      </c>
    </row>
    <row r="627" spans="1:3" x14ac:dyDescent="0.25">
      <c r="A627" s="9" t="s">
        <v>811</v>
      </c>
      <c r="B627" s="95">
        <v>-0.47826086956521702</v>
      </c>
      <c r="C627" s="95">
        <v>0.23240443811492301</v>
      </c>
    </row>
    <row r="628" spans="1:3" x14ac:dyDescent="0.25">
      <c r="A628" s="9" t="s">
        <v>812</v>
      </c>
      <c r="B628" s="95">
        <v>-0.47826086956521702</v>
      </c>
      <c r="C628" s="95">
        <v>0.23240443811492301</v>
      </c>
    </row>
    <row r="629" spans="1:3" x14ac:dyDescent="0.25">
      <c r="A629" s="9" t="s">
        <v>813</v>
      </c>
      <c r="B629" s="95">
        <v>0.47826086956521702</v>
      </c>
      <c r="C629" s="95">
        <v>0.23240443811492301</v>
      </c>
    </row>
    <row r="630" spans="1:3" x14ac:dyDescent="0.25">
      <c r="A630" s="9" t="s">
        <v>814</v>
      </c>
      <c r="B630" s="95">
        <v>-0.47826086956521702</v>
      </c>
      <c r="C630" s="95">
        <v>0.23240443811492301</v>
      </c>
    </row>
    <row r="631" spans="1:3" x14ac:dyDescent="0.25">
      <c r="A631" s="9" t="s">
        <v>815</v>
      </c>
      <c r="B631" s="95">
        <v>-0.30070118662351702</v>
      </c>
      <c r="C631" s="95">
        <v>0.234371679995067</v>
      </c>
    </row>
    <row r="632" spans="1:3" x14ac:dyDescent="0.25">
      <c r="A632" s="9" t="s">
        <v>816</v>
      </c>
      <c r="B632" s="95">
        <v>0.30043149946062597</v>
      </c>
      <c r="C632" s="95">
        <v>0.23526924066733201</v>
      </c>
    </row>
    <row r="633" spans="1:3" x14ac:dyDescent="0.25">
      <c r="A633" s="9" t="s">
        <v>817</v>
      </c>
      <c r="B633" s="95">
        <v>0.168669191589395</v>
      </c>
      <c r="C633" s="95">
        <v>0.23563842543404001</v>
      </c>
    </row>
    <row r="634" spans="1:3" x14ac:dyDescent="0.25">
      <c r="A634" s="9" t="s">
        <v>818</v>
      </c>
      <c r="B634" s="95">
        <v>0.16865286665796</v>
      </c>
      <c r="C634" s="95">
        <v>0.2357354328249</v>
      </c>
    </row>
    <row r="635" spans="1:3" x14ac:dyDescent="0.25">
      <c r="A635" s="9" t="s">
        <v>819</v>
      </c>
      <c r="B635" s="95">
        <v>-0.30016181229773498</v>
      </c>
      <c r="C635" s="95">
        <v>0.23616937731149701</v>
      </c>
    </row>
    <row r="636" spans="1:3" x14ac:dyDescent="0.25">
      <c r="A636" s="9" t="s">
        <v>820</v>
      </c>
      <c r="B636" s="95">
        <v>0.47644927536231901</v>
      </c>
      <c r="C636" s="95">
        <v>0.23622901008973499</v>
      </c>
    </row>
    <row r="637" spans="1:3" x14ac:dyDescent="0.25">
      <c r="A637" s="9" t="s">
        <v>821</v>
      </c>
      <c r="B637" s="95">
        <v>0.47644927536231901</v>
      </c>
      <c r="C637" s="95">
        <v>0.23622901008973499</v>
      </c>
    </row>
    <row r="638" spans="1:3" x14ac:dyDescent="0.25">
      <c r="A638" s="9" t="s">
        <v>822</v>
      </c>
      <c r="B638" s="95">
        <v>-0.47644927536231901</v>
      </c>
      <c r="C638" s="95">
        <v>0.23622901008973499</v>
      </c>
    </row>
    <row r="639" spans="1:3" x14ac:dyDescent="0.25">
      <c r="A639" s="9" t="s">
        <v>823</v>
      </c>
      <c r="B639" s="95">
        <v>0.168522267206478</v>
      </c>
      <c r="C639" s="95">
        <v>0.236512570131832</v>
      </c>
    </row>
    <row r="640" spans="1:3" x14ac:dyDescent="0.25">
      <c r="A640" s="9" t="s">
        <v>824</v>
      </c>
      <c r="B640" s="95">
        <v>0.168522267206478</v>
      </c>
      <c r="C640" s="95">
        <v>0.236512570131832</v>
      </c>
    </row>
    <row r="641" spans="1:3" x14ac:dyDescent="0.25">
      <c r="A641" s="9" t="s">
        <v>825</v>
      </c>
      <c r="B641" s="95">
        <v>-0.16813046885203101</v>
      </c>
      <c r="C641" s="95">
        <v>0.23885549739207401</v>
      </c>
    </row>
    <row r="642" spans="1:3" x14ac:dyDescent="0.25">
      <c r="A642" s="9" t="s">
        <v>826</v>
      </c>
      <c r="B642" s="95">
        <v>0.29935275080906099</v>
      </c>
      <c r="C642" s="95">
        <v>0.23888527112084501</v>
      </c>
    </row>
    <row r="643" spans="1:3" x14ac:dyDescent="0.25">
      <c r="A643" s="9" t="s">
        <v>827</v>
      </c>
      <c r="B643" s="95">
        <v>0.47463768115942001</v>
      </c>
      <c r="C643" s="95">
        <v>0.24011332236612501</v>
      </c>
    </row>
    <row r="644" spans="1:3" x14ac:dyDescent="0.25">
      <c r="A644" s="9" t="s">
        <v>828</v>
      </c>
      <c r="B644" s="95">
        <v>0.16785294501763101</v>
      </c>
      <c r="C644" s="95">
        <v>0.240525541258958</v>
      </c>
    </row>
    <row r="645" spans="1:3" x14ac:dyDescent="0.25">
      <c r="A645" s="9" t="s">
        <v>829</v>
      </c>
      <c r="B645" s="95">
        <v>0.29854368932038799</v>
      </c>
      <c r="C645" s="95">
        <v>0.24162444850989601</v>
      </c>
    </row>
    <row r="646" spans="1:3" x14ac:dyDescent="0.25">
      <c r="A646" s="9" t="s">
        <v>830</v>
      </c>
      <c r="B646" s="95">
        <v>0.16729789734883099</v>
      </c>
      <c r="C646" s="95">
        <v>0.24389175032831001</v>
      </c>
    </row>
    <row r="647" spans="1:3" x14ac:dyDescent="0.25">
      <c r="A647" s="9">
        <v>5114445</v>
      </c>
      <c r="B647" s="95">
        <v>0.47282608695652201</v>
      </c>
      <c r="C647" s="95">
        <v>0.244056751951155</v>
      </c>
    </row>
    <row r="648" spans="1:3" x14ac:dyDescent="0.25">
      <c r="A648" s="9" t="s">
        <v>831</v>
      </c>
      <c r="B648" s="95">
        <v>0.47282608695652201</v>
      </c>
      <c r="C648" s="95">
        <v>0.244056751951155</v>
      </c>
    </row>
    <row r="649" spans="1:3" x14ac:dyDescent="0.25">
      <c r="A649" s="9" t="s">
        <v>832</v>
      </c>
      <c r="B649" s="95">
        <v>0.47282608695652201</v>
      </c>
      <c r="C649" s="95">
        <v>0.244056751951155</v>
      </c>
    </row>
    <row r="650" spans="1:3" x14ac:dyDescent="0.25">
      <c r="A650" s="9" t="s">
        <v>833</v>
      </c>
      <c r="B650" s="95">
        <v>-0.47282608695652201</v>
      </c>
      <c r="C650" s="95">
        <v>0.244056751951155</v>
      </c>
    </row>
    <row r="651" spans="1:3" x14ac:dyDescent="0.25">
      <c r="A651" s="9" t="s">
        <v>834</v>
      </c>
      <c r="B651" s="95">
        <v>-0.47282608695652201</v>
      </c>
      <c r="C651" s="95">
        <v>0.244056751951155</v>
      </c>
    </row>
    <row r="652" spans="1:3" x14ac:dyDescent="0.25">
      <c r="A652" s="9" t="s">
        <v>835</v>
      </c>
      <c r="B652" s="95">
        <v>-0.47282608695652201</v>
      </c>
      <c r="C652" s="95">
        <v>0.244056751951155</v>
      </c>
    </row>
    <row r="653" spans="1:3" x14ac:dyDescent="0.25">
      <c r="A653" s="9" t="s">
        <v>836</v>
      </c>
      <c r="B653" s="95">
        <v>-0.47282608695652201</v>
      </c>
      <c r="C653" s="95">
        <v>0.244056751951155</v>
      </c>
    </row>
    <row r="654" spans="1:3" x14ac:dyDescent="0.25">
      <c r="A654" s="9" t="s">
        <v>837</v>
      </c>
      <c r="B654" s="95">
        <v>-0.167265247485961</v>
      </c>
      <c r="C654" s="95">
        <v>0.244090849346637</v>
      </c>
    </row>
    <row r="655" spans="1:3" x14ac:dyDescent="0.25">
      <c r="A655" s="9" t="s">
        <v>838</v>
      </c>
      <c r="B655" s="95">
        <v>-0.167118323103043</v>
      </c>
      <c r="C655" s="95">
        <v>0.24498829157352001</v>
      </c>
    </row>
    <row r="656" spans="1:3" x14ac:dyDescent="0.25">
      <c r="A656" s="9" t="s">
        <v>839</v>
      </c>
      <c r="B656" s="95">
        <v>-0.29746494066882401</v>
      </c>
      <c r="C656" s="95">
        <v>0.24531302875954999</v>
      </c>
    </row>
    <row r="657" spans="1:3" x14ac:dyDescent="0.25">
      <c r="A657" s="9">
        <v>5140203</v>
      </c>
      <c r="B657" s="95">
        <v>0.16695507378869001</v>
      </c>
      <c r="C657" s="95">
        <v>0.24598832406892099</v>
      </c>
    </row>
    <row r="658" spans="1:3" x14ac:dyDescent="0.25">
      <c r="A658" s="9" t="s">
        <v>840</v>
      </c>
      <c r="B658" s="95">
        <v>-0.16690609899438399</v>
      </c>
      <c r="C658" s="95">
        <v>0.246288924291415</v>
      </c>
    </row>
    <row r="659" spans="1:3" x14ac:dyDescent="0.25">
      <c r="A659" s="9" t="s">
        <v>841</v>
      </c>
      <c r="B659" s="95">
        <v>-0.166759174611467</v>
      </c>
      <c r="C659" s="95">
        <v>0.247192361356846</v>
      </c>
    </row>
    <row r="660" spans="1:3" x14ac:dyDescent="0.25">
      <c r="A660" s="9" t="s">
        <v>842</v>
      </c>
      <c r="B660" s="95">
        <v>0.166742849680031</v>
      </c>
      <c r="C660" s="95">
        <v>0.24729289483865599</v>
      </c>
    </row>
    <row r="661" spans="1:3" x14ac:dyDescent="0.25">
      <c r="A661" s="9" t="s">
        <v>843</v>
      </c>
      <c r="B661" s="95">
        <v>-0.16671019981716101</v>
      </c>
      <c r="C661" s="95">
        <v>0.247494052790772</v>
      </c>
    </row>
    <row r="662" spans="1:3" x14ac:dyDescent="0.25">
      <c r="A662" s="9" t="s">
        <v>844</v>
      </c>
      <c r="B662" s="95">
        <v>0.471014492753623</v>
      </c>
      <c r="C662" s="95">
        <v>0.24805867178997801</v>
      </c>
    </row>
    <row r="663" spans="1:3" x14ac:dyDescent="0.25">
      <c r="A663" s="9" t="s">
        <v>845</v>
      </c>
      <c r="B663" s="95">
        <v>-0.471014492753623</v>
      </c>
      <c r="C663" s="95">
        <v>0.24805867178997801</v>
      </c>
    </row>
    <row r="664" spans="1:3" x14ac:dyDescent="0.25">
      <c r="A664" s="9" t="s">
        <v>846</v>
      </c>
      <c r="B664" s="95">
        <v>0.471014492753623</v>
      </c>
      <c r="C664" s="95">
        <v>0.24805867178997801</v>
      </c>
    </row>
    <row r="665" spans="1:3" x14ac:dyDescent="0.25">
      <c r="A665" s="9" t="s">
        <v>847</v>
      </c>
      <c r="B665" s="95">
        <v>-0.471014492753623</v>
      </c>
      <c r="C665" s="95">
        <v>0.24805867178997801</v>
      </c>
    </row>
    <row r="666" spans="1:3" x14ac:dyDescent="0.25">
      <c r="A666" s="9" t="s">
        <v>848</v>
      </c>
      <c r="B666" s="95">
        <v>-0.471014492753623</v>
      </c>
      <c r="C666" s="95">
        <v>0.24805867178997801</v>
      </c>
    </row>
    <row r="667" spans="1:3" x14ac:dyDescent="0.25">
      <c r="A667" s="9" t="s">
        <v>849</v>
      </c>
      <c r="B667" s="95">
        <v>-0.29665587918015102</v>
      </c>
      <c r="C667" s="95">
        <v>0.24810681214806801</v>
      </c>
    </row>
    <row r="668" spans="1:3" x14ac:dyDescent="0.25">
      <c r="A668" s="9" t="s">
        <v>850</v>
      </c>
      <c r="B668" s="95">
        <v>-0.16654695050280799</v>
      </c>
      <c r="C668" s="95">
        <v>0.24850166311946401</v>
      </c>
    </row>
    <row r="669" spans="1:3" x14ac:dyDescent="0.25">
      <c r="A669" s="9" t="s">
        <v>851</v>
      </c>
      <c r="B669" s="95">
        <v>0.16633472639414901</v>
      </c>
      <c r="C669" s="95">
        <v>0.24981609658745299</v>
      </c>
    </row>
    <row r="670" spans="1:3" x14ac:dyDescent="0.25">
      <c r="A670" s="9" t="s">
        <v>852</v>
      </c>
      <c r="B670" s="95">
        <v>-0.165991902834008</v>
      </c>
      <c r="C670" s="95">
        <v>0.25195026931407799</v>
      </c>
    </row>
    <row r="671" spans="1:3" x14ac:dyDescent="0.25">
      <c r="A671" s="9" t="s">
        <v>853</v>
      </c>
      <c r="B671" s="95">
        <v>-0.165975577902573</v>
      </c>
      <c r="C671" s="95">
        <v>0.25205223149859901</v>
      </c>
    </row>
    <row r="672" spans="1:3" x14ac:dyDescent="0.25">
      <c r="A672" s="9">
        <v>5213008</v>
      </c>
      <c r="B672" s="95">
        <v>-0.469202898550725</v>
      </c>
      <c r="C672" s="95">
        <v>0.25211845076587303</v>
      </c>
    </row>
    <row r="673" spans="1:3" x14ac:dyDescent="0.25">
      <c r="A673" s="9" t="s">
        <v>854</v>
      </c>
      <c r="B673" s="95">
        <v>0.469202898550725</v>
      </c>
      <c r="C673" s="95">
        <v>0.25211845076587303</v>
      </c>
    </row>
    <row r="674" spans="1:3" x14ac:dyDescent="0.25">
      <c r="A674" s="9" t="s">
        <v>855</v>
      </c>
      <c r="B674" s="95">
        <v>-0.469202898550725</v>
      </c>
      <c r="C674" s="95">
        <v>0.25211845076587303</v>
      </c>
    </row>
    <row r="675" spans="1:3" x14ac:dyDescent="0.25">
      <c r="A675" s="9" t="s">
        <v>856</v>
      </c>
      <c r="B675" s="95">
        <v>0.469202898550725</v>
      </c>
      <c r="C675" s="95">
        <v>0.25211845076587303</v>
      </c>
    </row>
    <row r="676" spans="1:3" x14ac:dyDescent="0.25">
      <c r="A676" s="9" t="s">
        <v>857</v>
      </c>
      <c r="B676" s="95">
        <v>0.469202898550725</v>
      </c>
      <c r="C676" s="95">
        <v>0.25211845076587303</v>
      </c>
    </row>
    <row r="677" spans="1:3" x14ac:dyDescent="0.25">
      <c r="A677" s="9" t="s">
        <v>858</v>
      </c>
      <c r="B677" s="95">
        <v>0.29530744336569598</v>
      </c>
      <c r="C677" s="95">
        <v>0.252815407462399</v>
      </c>
    </row>
    <row r="678" spans="1:3" x14ac:dyDescent="0.25">
      <c r="A678" s="9" t="s">
        <v>859</v>
      </c>
      <c r="B678" s="95">
        <v>0.29503775620280498</v>
      </c>
      <c r="C678" s="95">
        <v>0.25376499135206698</v>
      </c>
    </row>
    <row r="679" spans="1:3" x14ac:dyDescent="0.25">
      <c r="A679" s="9" t="s">
        <v>860</v>
      </c>
      <c r="B679" s="95">
        <v>-0.165583779548126</v>
      </c>
      <c r="C679" s="95">
        <v>0.25450847117133402</v>
      </c>
    </row>
    <row r="680" spans="1:3" x14ac:dyDescent="0.25">
      <c r="A680" s="9" t="s">
        <v>861</v>
      </c>
      <c r="B680" s="95">
        <v>0.16553480475381999</v>
      </c>
      <c r="C680" s="95">
        <v>0.25481673708045899</v>
      </c>
    </row>
    <row r="681" spans="1:3" x14ac:dyDescent="0.25">
      <c r="A681" s="9" t="s">
        <v>862</v>
      </c>
      <c r="B681" s="95">
        <v>0.29449838187702299</v>
      </c>
      <c r="C681" s="95">
        <v>0.255672042277996</v>
      </c>
    </row>
    <row r="682" spans="1:3" x14ac:dyDescent="0.25">
      <c r="A682" s="9" t="s">
        <v>863</v>
      </c>
      <c r="B682" s="95">
        <v>-0.29449838187702299</v>
      </c>
      <c r="C682" s="95">
        <v>0.255672042277996</v>
      </c>
    </row>
    <row r="683" spans="1:3" x14ac:dyDescent="0.25">
      <c r="A683" s="9" t="s">
        <v>864</v>
      </c>
      <c r="B683" s="95">
        <v>0.16538788037090199</v>
      </c>
      <c r="C683" s="95">
        <v>0.25574318455330702</v>
      </c>
    </row>
    <row r="684" spans="1:3" x14ac:dyDescent="0.25">
      <c r="A684" s="9" t="s">
        <v>865</v>
      </c>
      <c r="B684" s="95">
        <v>0.467391304347826</v>
      </c>
      <c r="C684" s="95">
        <v>0.25623545370019002</v>
      </c>
    </row>
    <row r="685" spans="1:3" x14ac:dyDescent="0.25">
      <c r="A685" s="9" t="s">
        <v>866</v>
      </c>
      <c r="B685" s="95">
        <v>-0.467391304347826</v>
      </c>
      <c r="C685" s="95">
        <v>0.25623545370019002</v>
      </c>
    </row>
    <row r="686" spans="1:3" x14ac:dyDescent="0.25">
      <c r="A686" s="9" t="s">
        <v>867</v>
      </c>
      <c r="B686" s="95">
        <v>-0.467391304347826</v>
      </c>
      <c r="C686" s="95">
        <v>0.25623545370019002</v>
      </c>
    </row>
    <row r="687" spans="1:3" x14ac:dyDescent="0.25">
      <c r="A687" s="9" t="s">
        <v>868</v>
      </c>
      <c r="B687" s="95">
        <v>0.29422869471413199</v>
      </c>
      <c r="C687" s="95">
        <v>0.25662951375167198</v>
      </c>
    </row>
    <row r="688" spans="1:3" x14ac:dyDescent="0.25">
      <c r="A688" s="9" t="s">
        <v>869</v>
      </c>
      <c r="B688" s="95">
        <v>-0.16511035653650299</v>
      </c>
      <c r="C688" s="95">
        <v>0.25749989847840299</v>
      </c>
    </row>
    <row r="689" spans="1:3" x14ac:dyDescent="0.25">
      <c r="A689" s="9" t="s">
        <v>870</v>
      </c>
      <c r="B689" s="95">
        <v>-0.16504505681076101</v>
      </c>
      <c r="C689" s="95">
        <v>0.25791452831394301</v>
      </c>
    </row>
    <row r="690" spans="1:3" x14ac:dyDescent="0.25">
      <c r="A690" s="9" t="s">
        <v>871</v>
      </c>
      <c r="B690" s="95">
        <v>0.46557971014492799</v>
      </c>
      <c r="C690" s="95">
        <v>0.26040904135242698</v>
      </c>
    </row>
    <row r="691" spans="1:3" x14ac:dyDescent="0.25">
      <c r="A691" s="9" t="s">
        <v>872</v>
      </c>
      <c r="B691" s="95">
        <v>-0.46557971014492799</v>
      </c>
      <c r="C691" s="95">
        <v>0.26040904135242698</v>
      </c>
    </row>
    <row r="692" spans="1:3" x14ac:dyDescent="0.25">
      <c r="A692" s="9" t="s">
        <v>873</v>
      </c>
      <c r="B692" s="95">
        <v>-0.293149946062567</v>
      </c>
      <c r="C692" s="95">
        <v>0.260485756641127</v>
      </c>
    </row>
    <row r="693" spans="1:3" x14ac:dyDescent="0.25">
      <c r="A693" s="9" t="s">
        <v>874</v>
      </c>
      <c r="B693" s="95">
        <v>0.292880258899676</v>
      </c>
      <c r="C693" s="95">
        <v>0.26145641705193301</v>
      </c>
    </row>
    <row r="694" spans="1:3" x14ac:dyDescent="0.25">
      <c r="A694" s="9" t="s">
        <v>875</v>
      </c>
      <c r="B694" s="95">
        <v>-0.292880258899676</v>
      </c>
      <c r="C694" s="95">
        <v>0.26145641705193301</v>
      </c>
    </row>
    <row r="695" spans="1:3" x14ac:dyDescent="0.25">
      <c r="A695" s="9" t="s">
        <v>876</v>
      </c>
      <c r="B695" s="95">
        <v>-0.16422881023899699</v>
      </c>
      <c r="C695" s="95">
        <v>0.263138800633963</v>
      </c>
    </row>
    <row r="696" spans="1:3" x14ac:dyDescent="0.25">
      <c r="A696" s="9" t="s">
        <v>877</v>
      </c>
      <c r="B696" s="95">
        <v>0.29207119741100301</v>
      </c>
      <c r="C696" s="95">
        <v>0.264384269734042</v>
      </c>
    </row>
    <row r="697" spans="1:3" x14ac:dyDescent="0.25">
      <c r="A697" s="9" t="s">
        <v>878</v>
      </c>
      <c r="B697" s="95">
        <v>-0.46376811594202899</v>
      </c>
      <c r="C697" s="95">
        <v>0.26463857042017003</v>
      </c>
    </row>
    <row r="698" spans="1:3" x14ac:dyDescent="0.25">
      <c r="A698" s="9" t="s">
        <v>879</v>
      </c>
      <c r="B698" s="95">
        <v>-0.46376811594202899</v>
      </c>
      <c r="C698" s="95">
        <v>0.26463857042017003</v>
      </c>
    </row>
    <row r="699" spans="1:3" x14ac:dyDescent="0.25">
      <c r="A699" s="9" t="s">
        <v>880</v>
      </c>
      <c r="B699" s="95">
        <v>-0.46376811594202899</v>
      </c>
      <c r="C699" s="95">
        <v>0.26463857042017003</v>
      </c>
    </row>
    <row r="700" spans="1:3" x14ac:dyDescent="0.25">
      <c r="A700" s="9" t="s">
        <v>881</v>
      </c>
      <c r="B700" s="95">
        <v>-0.46376811594202899</v>
      </c>
      <c r="C700" s="95">
        <v>0.26463857042017003</v>
      </c>
    </row>
    <row r="701" spans="1:3" x14ac:dyDescent="0.25">
      <c r="A701" s="9" t="s">
        <v>882</v>
      </c>
      <c r="B701" s="95">
        <v>-0.46376811594202899</v>
      </c>
      <c r="C701" s="95">
        <v>0.26463857042017003</v>
      </c>
    </row>
    <row r="702" spans="1:3" x14ac:dyDescent="0.25">
      <c r="A702" s="9" t="s">
        <v>883</v>
      </c>
      <c r="B702" s="95">
        <v>-0.163918636541727</v>
      </c>
      <c r="C702" s="95">
        <v>0.265144165872156</v>
      </c>
    </row>
    <row r="703" spans="1:3" x14ac:dyDescent="0.25">
      <c r="A703" s="9" t="s">
        <v>884</v>
      </c>
      <c r="B703" s="95">
        <v>0.29180151024811202</v>
      </c>
      <c r="C703" s="95">
        <v>0.26536551756256599</v>
      </c>
    </row>
    <row r="704" spans="1:3" x14ac:dyDescent="0.25">
      <c r="A704" s="9" t="s">
        <v>885</v>
      </c>
      <c r="B704" s="95">
        <v>0.29180151024811202</v>
      </c>
      <c r="C704" s="95">
        <v>0.26536551756256599</v>
      </c>
    </row>
    <row r="705" spans="1:3" x14ac:dyDescent="0.25">
      <c r="A705" s="9">
        <v>5230742</v>
      </c>
      <c r="B705" s="95">
        <v>-0.16380436202168</v>
      </c>
      <c r="C705" s="95">
        <v>0.26588578640654698</v>
      </c>
    </row>
    <row r="706" spans="1:3" x14ac:dyDescent="0.25">
      <c r="A706" s="9" t="s">
        <v>886</v>
      </c>
      <c r="B706" s="95">
        <v>-0.16373906229593799</v>
      </c>
      <c r="C706" s="95">
        <v>0.26631024742970699</v>
      </c>
    </row>
    <row r="707" spans="1:3" x14ac:dyDescent="0.25">
      <c r="A707" s="9" t="s">
        <v>887</v>
      </c>
      <c r="B707" s="95">
        <v>0.16370641243306799</v>
      </c>
      <c r="C707" s="95">
        <v>0.26652266287182902</v>
      </c>
    </row>
    <row r="708" spans="1:3" x14ac:dyDescent="0.25">
      <c r="A708" s="9" t="s">
        <v>888</v>
      </c>
      <c r="B708" s="95">
        <v>-0.163657437638762</v>
      </c>
      <c r="C708" s="95">
        <v>0.26684151724921101</v>
      </c>
    </row>
    <row r="709" spans="1:3" x14ac:dyDescent="0.25">
      <c r="A709" s="9" t="s">
        <v>889</v>
      </c>
      <c r="B709" s="95">
        <v>0.29126213592233002</v>
      </c>
      <c r="C709" s="95">
        <v>0.26733596986744201</v>
      </c>
    </row>
    <row r="710" spans="1:3" x14ac:dyDescent="0.25">
      <c r="A710" s="9" t="s">
        <v>890</v>
      </c>
      <c r="B710" s="95">
        <v>0.16346153846153799</v>
      </c>
      <c r="C710" s="95">
        <v>0.268119710472631</v>
      </c>
    </row>
    <row r="711" spans="1:3" x14ac:dyDescent="0.25">
      <c r="A711" s="9" t="s">
        <v>891</v>
      </c>
      <c r="B711" s="95">
        <v>0.29099244875943903</v>
      </c>
      <c r="C711" s="95">
        <v>0.26832517796872002</v>
      </c>
    </row>
    <row r="712" spans="1:3" x14ac:dyDescent="0.25">
      <c r="A712" s="9" t="s">
        <v>892</v>
      </c>
      <c r="B712" s="95">
        <v>-0.29099244875943903</v>
      </c>
      <c r="C712" s="95">
        <v>0.26832517796872002</v>
      </c>
    </row>
    <row r="713" spans="1:3" x14ac:dyDescent="0.25">
      <c r="A713" s="9" t="s">
        <v>893</v>
      </c>
      <c r="B713" s="95">
        <v>-0.46195652173912999</v>
      </c>
      <c r="C713" s="95">
        <v>0.268923393539097</v>
      </c>
    </row>
    <row r="714" spans="1:3" x14ac:dyDescent="0.25">
      <c r="A714" s="9" t="s">
        <v>894</v>
      </c>
      <c r="B714" s="95">
        <v>0.46195652173912999</v>
      </c>
      <c r="C714" s="95">
        <v>0.268923393539097</v>
      </c>
    </row>
    <row r="715" spans="1:3" x14ac:dyDescent="0.25">
      <c r="A715" s="9" t="s">
        <v>895</v>
      </c>
      <c r="B715" s="95">
        <v>-0.46195652173912999</v>
      </c>
      <c r="C715" s="95">
        <v>0.268923393539097</v>
      </c>
    </row>
    <row r="716" spans="1:3" x14ac:dyDescent="0.25">
      <c r="A716" s="9" t="s">
        <v>896</v>
      </c>
      <c r="B716" s="95">
        <v>0.46195652173912999</v>
      </c>
      <c r="C716" s="95">
        <v>0.268923393539097</v>
      </c>
    </row>
    <row r="717" spans="1:3" x14ac:dyDescent="0.25">
      <c r="A717" s="9" t="s">
        <v>897</v>
      </c>
      <c r="B717" s="95">
        <v>0.46195652173912999</v>
      </c>
      <c r="C717" s="95">
        <v>0.268923393539097</v>
      </c>
    </row>
    <row r="718" spans="1:3" x14ac:dyDescent="0.25">
      <c r="A718" s="9" t="s">
        <v>898</v>
      </c>
      <c r="B718" s="95">
        <v>-0.46195652173912999</v>
      </c>
      <c r="C718" s="95">
        <v>0.268923393539097</v>
      </c>
    </row>
    <row r="719" spans="1:3" x14ac:dyDescent="0.25">
      <c r="A719" s="9" t="s">
        <v>899</v>
      </c>
      <c r="B719" s="95">
        <v>0.29072276159654797</v>
      </c>
      <c r="C719" s="95">
        <v>0.26931704305941001</v>
      </c>
    </row>
    <row r="720" spans="1:3" x14ac:dyDescent="0.25">
      <c r="A720" s="9" t="s">
        <v>900</v>
      </c>
      <c r="B720" s="95">
        <v>0.163037090244221</v>
      </c>
      <c r="C720" s="95">
        <v>0.27094146567502397</v>
      </c>
    </row>
    <row r="721" spans="1:3" x14ac:dyDescent="0.25">
      <c r="A721" s="9" t="s">
        <v>901</v>
      </c>
      <c r="B721" s="95">
        <v>-0.162922815724174</v>
      </c>
      <c r="C721" s="95">
        <v>0.27169420485064599</v>
      </c>
    </row>
    <row r="722" spans="1:3" x14ac:dyDescent="0.25">
      <c r="A722" s="9" t="s">
        <v>902</v>
      </c>
      <c r="B722" s="95">
        <v>-0.46014492753623198</v>
      </c>
      <c r="C722" s="95">
        <v>0.27326285928301802</v>
      </c>
    </row>
    <row r="723" spans="1:3" x14ac:dyDescent="0.25">
      <c r="A723" s="9" t="s">
        <v>903</v>
      </c>
      <c r="B723" s="95">
        <v>0.46014492753623198</v>
      </c>
      <c r="C723" s="95">
        <v>0.27326285928301802</v>
      </c>
    </row>
    <row r="724" spans="1:3" x14ac:dyDescent="0.25">
      <c r="A724" s="9" t="s">
        <v>904</v>
      </c>
      <c r="B724" s="95">
        <v>0.46014492753623198</v>
      </c>
      <c r="C724" s="95">
        <v>0.27326285928301802</v>
      </c>
    </row>
    <row r="725" spans="1:3" x14ac:dyDescent="0.25">
      <c r="A725" s="9" t="s">
        <v>905</v>
      </c>
      <c r="B725" s="95">
        <v>0.288834951456311</v>
      </c>
      <c r="C725" s="95">
        <v>0.27636794025004002</v>
      </c>
    </row>
    <row r="726" spans="1:3" x14ac:dyDescent="0.25">
      <c r="A726" s="9" t="s">
        <v>906</v>
      </c>
      <c r="B726" s="95">
        <v>-0.28856526429342</v>
      </c>
      <c r="C726" s="95">
        <v>0.27738045819998303</v>
      </c>
    </row>
    <row r="727" spans="1:3" x14ac:dyDescent="0.25">
      <c r="A727" s="9">
        <v>5707885</v>
      </c>
      <c r="B727" s="95">
        <v>-0.45833333333333298</v>
      </c>
      <c r="C727" s="95">
        <v>0.27765631216382902</v>
      </c>
    </row>
    <row r="728" spans="1:3" x14ac:dyDescent="0.25">
      <c r="A728" s="9" t="s">
        <v>907</v>
      </c>
      <c r="B728" s="95">
        <v>-0.45833333333333298</v>
      </c>
      <c r="C728" s="95">
        <v>0.27765631216382902</v>
      </c>
    </row>
    <row r="729" spans="1:3" x14ac:dyDescent="0.25">
      <c r="A729" s="9" t="s">
        <v>908</v>
      </c>
      <c r="B729" s="95">
        <v>0.45833333333333298</v>
      </c>
      <c r="C729" s="95">
        <v>0.27765631216382902</v>
      </c>
    </row>
    <row r="730" spans="1:3" x14ac:dyDescent="0.25">
      <c r="A730" s="9" t="s">
        <v>909</v>
      </c>
      <c r="B730" s="95">
        <v>-0.45833333333333298</v>
      </c>
      <c r="C730" s="95">
        <v>0.27765631216382902</v>
      </c>
    </row>
    <row r="731" spans="1:3" x14ac:dyDescent="0.25">
      <c r="A731" s="9" t="s">
        <v>910</v>
      </c>
      <c r="B731" s="95">
        <v>0.45833333333333298</v>
      </c>
      <c r="C731" s="95">
        <v>0.27765631216382902</v>
      </c>
    </row>
    <row r="732" spans="1:3" x14ac:dyDescent="0.25">
      <c r="A732" s="9" t="s">
        <v>911</v>
      </c>
      <c r="B732" s="95">
        <v>-0.16178007052370399</v>
      </c>
      <c r="C732" s="95">
        <v>0.279305435185489</v>
      </c>
    </row>
    <row r="733" spans="1:3" x14ac:dyDescent="0.25">
      <c r="A733" s="9" t="s">
        <v>912</v>
      </c>
      <c r="B733" s="95">
        <v>-0.288025889967638</v>
      </c>
      <c r="C733" s="95">
        <v>0.27941354265131302</v>
      </c>
    </row>
    <row r="734" spans="1:3" x14ac:dyDescent="0.25">
      <c r="A734" s="9" t="s">
        <v>913</v>
      </c>
      <c r="B734" s="95">
        <v>0.16166579600365699</v>
      </c>
      <c r="C734" s="95">
        <v>0.28007495447675401</v>
      </c>
    </row>
    <row r="735" spans="1:3" x14ac:dyDescent="0.25">
      <c r="A735" s="9" t="s">
        <v>914</v>
      </c>
      <c r="B735" s="95">
        <v>0.16156784641504501</v>
      </c>
      <c r="C735" s="95">
        <v>0.28073575913440102</v>
      </c>
    </row>
    <row r="736" spans="1:3" x14ac:dyDescent="0.25">
      <c r="A736" s="9" t="s">
        <v>915</v>
      </c>
      <c r="B736" s="95">
        <v>0.28748651564185501</v>
      </c>
      <c r="C736" s="95">
        <v>0.281457366475455</v>
      </c>
    </row>
    <row r="737" spans="1:3" x14ac:dyDescent="0.25">
      <c r="A737" s="9" t="s">
        <v>916</v>
      </c>
      <c r="B737" s="95">
        <v>-0.28748651564185501</v>
      </c>
      <c r="C737" s="95">
        <v>0.28145736647545599</v>
      </c>
    </row>
    <row r="738" spans="1:3" x14ac:dyDescent="0.25">
      <c r="A738" s="9" t="s">
        <v>917</v>
      </c>
      <c r="B738" s="95">
        <v>0.45652173913043498</v>
      </c>
      <c r="C738" s="95">
        <v>0.28210309263155398</v>
      </c>
    </row>
    <row r="739" spans="1:3" x14ac:dyDescent="0.25">
      <c r="A739" s="9" t="s">
        <v>918</v>
      </c>
      <c r="B739" s="95">
        <v>-0.45652173913043498</v>
      </c>
      <c r="C739" s="95">
        <v>0.28210309263155398</v>
      </c>
    </row>
    <row r="740" spans="1:3" x14ac:dyDescent="0.25">
      <c r="A740" s="9" t="s">
        <v>919</v>
      </c>
      <c r="B740" s="95">
        <v>0.45652173913043498</v>
      </c>
      <c r="C740" s="95">
        <v>0.28210309263155398</v>
      </c>
    </row>
    <row r="741" spans="1:3" x14ac:dyDescent="0.25">
      <c r="A741" s="9" t="s">
        <v>920</v>
      </c>
      <c r="B741" s="95">
        <v>0.16132297244351601</v>
      </c>
      <c r="C741" s="95">
        <v>0.28239268641327597</v>
      </c>
    </row>
    <row r="742" spans="1:3" x14ac:dyDescent="0.25">
      <c r="A742" s="9" t="s">
        <v>921</v>
      </c>
      <c r="B742" s="95">
        <v>-0.28721682847896401</v>
      </c>
      <c r="C742" s="95">
        <v>0.28248330849790998</v>
      </c>
    </row>
    <row r="743" spans="1:3" x14ac:dyDescent="0.25">
      <c r="A743" s="9" t="s">
        <v>922</v>
      </c>
      <c r="B743" s="95">
        <v>0.16115972312916299</v>
      </c>
      <c r="C743" s="95">
        <v>0.28350120764588199</v>
      </c>
    </row>
    <row r="744" spans="1:3" x14ac:dyDescent="0.25">
      <c r="A744" s="9" t="s">
        <v>923</v>
      </c>
      <c r="B744" s="95">
        <v>-0.28694714131607302</v>
      </c>
      <c r="C744" s="95">
        <v>0.28351193870076602</v>
      </c>
    </row>
    <row r="745" spans="1:3" x14ac:dyDescent="0.25">
      <c r="A745" s="9" t="s">
        <v>924</v>
      </c>
      <c r="B745" s="95">
        <v>-0.28667745415318202</v>
      </c>
      <c r="C745" s="95">
        <v>0.28454325811509201</v>
      </c>
    </row>
    <row r="746" spans="1:3" x14ac:dyDescent="0.25">
      <c r="A746" s="9" t="s">
        <v>925</v>
      </c>
      <c r="B746" s="95">
        <v>-0.28667745415318202</v>
      </c>
      <c r="C746" s="95">
        <v>0.28454325811509201</v>
      </c>
    </row>
    <row r="747" spans="1:3" x14ac:dyDescent="0.25">
      <c r="A747" s="9" t="s">
        <v>926</v>
      </c>
      <c r="B747" s="95">
        <v>-0.16091484915763399</v>
      </c>
      <c r="C747" s="95">
        <v>0.28516984729816602</v>
      </c>
    </row>
    <row r="748" spans="1:3" x14ac:dyDescent="0.25">
      <c r="A748" s="9" t="s">
        <v>927</v>
      </c>
      <c r="B748" s="95">
        <v>0.45471014492753598</v>
      </c>
      <c r="C748" s="95">
        <v>0.28660253707428901</v>
      </c>
    </row>
    <row r="749" spans="1:3" x14ac:dyDescent="0.25">
      <c r="A749" s="9" t="s">
        <v>928</v>
      </c>
      <c r="B749" s="95">
        <v>0.45471014492753598</v>
      </c>
      <c r="C749" s="95">
        <v>0.28660253707428901</v>
      </c>
    </row>
    <row r="750" spans="1:3" x14ac:dyDescent="0.25">
      <c r="A750" s="9" t="s">
        <v>929</v>
      </c>
      <c r="B750" s="95">
        <v>-0.45471014492753598</v>
      </c>
      <c r="C750" s="95">
        <v>0.28660253707428901</v>
      </c>
    </row>
    <row r="751" spans="1:3" x14ac:dyDescent="0.25">
      <c r="A751" s="9" t="s">
        <v>930</v>
      </c>
      <c r="B751" s="95">
        <v>-0.45471014492753598</v>
      </c>
      <c r="C751" s="95">
        <v>0.28660253707428901</v>
      </c>
    </row>
    <row r="752" spans="1:3" x14ac:dyDescent="0.25">
      <c r="A752" s="9" t="s">
        <v>931</v>
      </c>
      <c r="B752" s="95">
        <v>-0.45471014492753598</v>
      </c>
      <c r="C752" s="95">
        <v>0.28660253707428901</v>
      </c>
    </row>
    <row r="753" spans="1:3" x14ac:dyDescent="0.25">
      <c r="A753" s="9" t="s">
        <v>932</v>
      </c>
      <c r="B753" s="95">
        <v>0.160474076008881</v>
      </c>
      <c r="C753" s="95">
        <v>0.28819112449617201</v>
      </c>
    </row>
    <row r="754" spans="1:3" x14ac:dyDescent="0.25">
      <c r="A754" s="9" t="s">
        <v>933</v>
      </c>
      <c r="B754" s="95">
        <v>-0.160359801488834</v>
      </c>
      <c r="C754" s="95">
        <v>0.288978141001899</v>
      </c>
    </row>
    <row r="755" spans="1:3" x14ac:dyDescent="0.25">
      <c r="A755" s="9" t="s">
        <v>934</v>
      </c>
      <c r="B755" s="95">
        <v>0.16013125244873999</v>
      </c>
      <c r="C755" s="95">
        <v>0.29055677473026997</v>
      </c>
    </row>
    <row r="756" spans="1:3" x14ac:dyDescent="0.25">
      <c r="A756" s="9" t="s">
        <v>935</v>
      </c>
      <c r="B756" s="95">
        <v>0.45289855072463803</v>
      </c>
      <c r="C756" s="95">
        <v>0.29115397781828001</v>
      </c>
    </row>
    <row r="757" spans="1:3" x14ac:dyDescent="0.25">
      <c r="A757" s="9" t="s">
        <v>936</v>
      </c>
      <c r="B757" s="95">
        <v>-0.45289855072463803</v>
      </c>
      <c r="C757" s="95">
        <v>0.29115397781828001</v>
      </c>
    </row>
    <row r="758" spans="1:3" x14ac:dyDescent="0.25">
      <c r="A758" s="9" t="s">
        <v>937</v>
      </c>
      <c r="B758" s="95">
        <v>0.28478964401294499</v>
      </c>
      <c r="C758" s="95">
        <v>0.29183787013141499</v>
      </c>
    </row>
    <row r="759" spans="1:3" x14ac:dyDescent="0.25">
      <c r="A759" s="9" t="s">
        <v>938</v>
      </c>
      <c r="B759" s="95">
        <v>0.159821078751469</v>
      </c>
      <c r="C759" s="95">
        <v>0.29270902188953701</v>
      </c>
    </row>
    <row r="760" spans="1:3" x14ac:dyDescent="0.25">
      <c r="A760" s="9" t="s">
        <v>939</v>
      </c>
      <c r="B760" s="95">
        <v>0.28451995685005399</v>
      </c>
      <c r="C760" s="95">
        <v>0.29289073552410599</v>
      </c>
    </row>
    <row r="761" spans="1:3" x14ac:dyDescent="0.25">
      <c r="A761" s="9" t="s">
        <v>940</v>
      </c>
      <c r="B761" s="95">
        <v>-0.15973945409429299</v>
      </c>
      <c r="C761" s="95">
        <v>0.29327728198555197</v>
      </c>
    </row>
    <row r="762" spans="1:3" x14ac:dyDescent="0.25">
      <c r="A762" s="9" t="s">
        <v>941</v>
      </c>
      <c r="B762" s="95">
        <v>-0.28425026968716299</v>
      </c>
      <c r="C762" s="95">
        <v>0.293946297581273</v>
      </c>
    </row>
    <row r="763" spans="1:3" x14ac:dyDescent="0.25">
      <c r="A763" s="9" t="s">
        <v>942</v>
      </c>
      <c r="B763" s="95">
        <v>0.28425026968716299</v>
      </c>
      <c r="C763" s="95">
        <v>0.293946297581273</v>
      </c>
    </row>
    <row r="764" spans="1:3" x14ac:dyDescent="0.25">
      <c r="A764" s="9" t="s">
        <v>943</v>
      </c>
      <c r="B764" s="95">
        <v>-0.15964150450568099</v>
      </c>
      <c r="C764" s="95">
        <v>0.293960227965258</v>
      </c>
    </row>
    <row r="765" spans="1:3" x14ac:dyDescent="0.25">
      <c r="A765" s="9" t="s">
        <v>944</v>
      </c>
      <c r="B765" s="95">
        <v>-0.15954355491706901</v>
      </c>
      <c r="C765" s="95">
        <v>0.29464430195275598</v>
      </c>
    </row>
    <row r="766" spans="1:3" x14ac:dyDescent="0.25">
      <c r="A766" s="9" t="s">
        <v>945</v>
      </c>
      <c r="B766" s="95">
        <v>0.283980582524272</v>
      </c>
      <c r="C766" s="95">
        <v>0.29500455692151101</v>
      </c>
    </row>
    <row r="767" spans="1:3" x14ac:dyDescent="0.25">
      <c r="A767" s="9" t="s">
        <v>946</v>
      </c>
      <c r="B767" s="95">
        <v>-0.15942928039702201</v>
      </c>
      <c r="C767" s="95">
        <v>0.295443814157753</v>
      </c>
    </row>
    <row r="768" spans="1:3" x14ac:dyDescent="0.25">
      <c r="A768" s="9" t="s">
        <v>947</v>
      </c>
      <c r="B768" s="95">
        <v>-0.15942928039702201</v>
      </c>
      <c r="C768" s="95">
        <v>0.295443814157753</v>
      </c>
    </row>
    <row r="769" spans="1:3" x14ac:dyDescent="0.25">
      <c r="A769" s="9" t="s">
        <v>948</v>
      </c>
      <c r="B769" s="95">
        <v>-0.15941295546558701</v>
      </c>
      <c r="C769" s="95">
        <v>0.29555815555271397</v>
      </c>
    </row>
    <row r="770" spans="1:3" x14ac:dyDescent="0.25">
      <c r="A770" s="9">
        <v>5211181</v>
      </c>
      <c r="B770" s="95">
        <v>-0.45108695652173902</v>
      </c>
      <c r="C770" s="95">
        <v>0.29575674312783401</v>
      </c>
    </row>
    <row r="771" spans="1:3" x14ac:dyDescent="0.25">
      <c r="A771" s="9" t="s">
        <v>949</v>
      </c>
      <c r="B771" s="95">
        <v>-0.45108695652173902</v>
      </c>
      <c r="C771" s="95">
        <v>0.29575674312783401</v>
      </c>
    </row>
    <row r="772" spans="1:3" x14ac:dyDescent="0.25">
      <c r="A772" s="9" t="s">
        <v>950</v>
      </c>
      <c r="B772" s="95">
        <v>0.45108695652173902</v>
      </c>
      <c r="C772" s="95">
        <v>0.29575674312783401</v>
      </c>
    </row>
    <row r="773" spans="1:3" x14ac:dyDescent="0.25">
      <c r="A773" s="9" t="s">
        <v>951</v>
      </c>
      <c r="B773" s="95">
        <v>0.45108695652173902</v>
      </c>
      <c r="C773" s="95">
        <v>0.29575674312783401</v>
      </c>
    </row>
    <row r="774" spans="1:3" x14ac:dyDescent="0.25">
      <c r="A774" s="9" t="s">
        <v>952</v>
      </c>
      <c r="B774" s="95">
        <v>-0.45108695652173902</v>
      </c>
      <c r="C774" s="95">
        <v>0.29575674312783401</v>
      </c>
    </row>
    <row r="775" spans="1:3" x14ac:dyDescent="0.25">
      <c r="A775" s="9" t="s">
        <v>953</v>
      </c>
      <c r="B775" s="95">
        <v>-0.45108695652173902</v>
      </c>
      <c r="C775" s="95">
        <v>0.29575674312783401</v>
      </c>
    </row>
    <row r="776" spans="1:3" x14ac:dyDescent="0.25">
      <c r="A776" s="9" t="s">
        <v>954</v>
      </c>
      <c r="B776" s="95">
        <v>-0.283710895361381</v>
      </c>
      <c r="C776" s="95">
        <v>0.29606551412018101</v>
      </c>
    </row>
    <row r="777" spans="1:3" x14ac:dyDescent="0.25">
      <c r="A777" s="9" t="s">
        <v>955</v>
      </c>
      <c r="B777" s="95">
        <v>-0.15929868094554001</v>
      </c>
      <c r="C777" s="95">
        <v>0.29635942297064</v>
      </c>
    </row>
    <row r="778" spans="1:3" x14ac:dyDescent="0.25">
      <c r="A778" s="9" t="s">
        <v>956</v>
      </c>
      <c r="B778" s="95">
        <v>0.28344120819849</v>
      </c>
      <c r="C778" s="95">
        <v>0.29712916970904002</v>
      </c>
    </row>
    <row r="779" spans="1:3" x14ac:dyDescent="0.25">
      <c r="A779" s="9" t="s">
        <v>957</v>
      </c>
      <c r="B779" s="95">
        <v>-0.159053806974011</v>
      </c>
      <c r="C779" s="95">
        <v>0.29808159725356698</v>
      </c>
    </row>
    <row r="780" spans="1:3" x14ac:dyDescent="0.25">
      <c r="A780" s="9" t="s">
        <v>958</v>
      </c>
      <c r="B780" s="95">
        <v>-0.159053806974011</v>
      </c>
      <c r="C780" s="95">
        <v>0.29808159725356798</v>
      </c>
    </row>
    <row r="781" spans="1:3" x14ac:dyDescent="0.25">
      <c r="A781" s="9" t="s">
        <v>959</v>
      </c>
      <c r="B781" s="95">
        <v>0.28317152103559901</v>
      </c>
      <c r="C781" s="95">
        <v>0.29819552417586798</v>
      </c>
    </row>
    <row r="782" spans="1:3" x14ac:dyDescent="0.25">
      <c r="A782" s="9" t="s">
        <v>960</v>
      </c>
      <c r="B782" s="95">
        <v>-0.15897218231683399</v>
      </c>
      <c r="C782" s="95">
        <v>0.298657223086151</v>
      </c>
    </row>
    <row r="783" spans="1:3" x14ac:dyDescent="0.25">
      <c r="A783" s="9" t="s">
        <v>961</v>
      </c>
      <c r="B783" s="95">
        <v>0.15889055765965801</v>
      </c>
      <c r="C783" s="95">
        <v>0.29923363289896399</v>
      </c>
    </row>
    <row r="784" spans="1:3" x14ac:dyDescent="0.25">
      <c r="A784" s="9" t="s">
        <v>962</v>
      </c>
      <c r="B784" s="95">
        <v>0.28290183387270801</v>
      </c>
      <c r="C784" s="95">
        <v>0.299264577964095</v>
      </c>
    </row>
    <row r="785" spans="1:3" x14ac:dyDescent="0.25">
      <c r="A785" s="9" t="s">
        <v>963</v>
      </c>
      <c r="B785" s="95">
        <v>-0.158825257933917</v>
      </c>
      <c r="C785" s="95">
        <v>0.29969532525608999</v>
      </c>
    </row>
    <row r="786" spans="1:3" x14ac:dyDescent="0.25">
      <c r="A786" s="9" t="s">
        <v>964</v>
      </c>
      <c r="B786" s="95">
        <v>0.44927536231884102</v>
      </c>
      <c r="C786" s="95">
        <v>0.30041015720540098</v>
      </c>
    </row>
    <row r="787" spans="1:3" x14ac:dyDescent="0.25">
      <c r="A787" s="9" t="s">
        <v>965</v>
      </c>
      <c r="B787" s="95">
        <v>0.44927536231884102</v>
      </c>
      <c r="C787" s="95">
        <v>0.30041015720540098</v>
      </c>
    </row>
    <row r="788" spans="1:3" x14ac:dyDescent="0.25">
      <c r="A788" s="9" t="s">
        <v>966</v>
      </c>
      <c r="B788" s="95">
        <v>0.44927536231884102</v>
      </c>
      <c r="C788" s="95">
        <v>0.30041015720540098</v>
      </c>
    </row>
    <row r="789" spans="1:3" x14ac:dyDescent="0.25">
      <c r="A789" s="9" t="s">
        <v>967</v>
      </c>
      <c r="B789" s="95">
        <v>-0.44927536231884102</v>
      </c>
      <c r="C789" s="95">
        <v>0.30041015720540098</v>
      </c>
    </row>
    <row r="790" spans="1:3" x14ac:dyDescent="0.25">
      <c r="A790" s="9" t="s">
        <v>968</v>
      </c>
      <c r="B790" s="95">
        <v>0.158286535196552</v>
      </c>
      <c r="C790" s="95">
        <v>0.30352343696299899</v>
      </c>
    </row>
    <row r="791" spans="1:3" x14ac:dyDescent="0.25">
      <c r="A791" s="9" t="s">
        <v>969</v>
      </c>
      <c r="B791" s="95">
        <v>-0.28155339805825202</v>
      </c>
      <c r="C791" s="95">
        <v>0.30465034909445698</v>
      </c>
    </row>
    <row r="792" spans="1:3" x14ac:dyDescent="0.25">
      <c r="A792" s="9" t="s">
        <v>970</v>
      </c>
      <c r="B792" s="95">
        <v>0.44746376811594202</v>
      </c>
      <c r="C792" s="95">
        <v>0.30511354019152498</v>
      </c>
    </row>
    <row r="793" spans="1:3" x14ac:dyDescent="0.25">
      <c r="A793" s="9" t="s">
        <v>971</v>
      </c>
      <c r="B793" s="95">
        <v>-0.44746376811594202</v>
      </c>
      <c r="C793" s="95">
        <v>0.30511354019152498</v>
      </c>
    </row>
    <row r="794" spans="1:3" x14ac:dyDescent="0.25">
      <c r="A794" s="9" t="s">
        <v>972</v>
      </c>
      <c r="B794" s="95">
        <v>0.44746376811594202</v>
      </c>
      <c r="C794" s="95">
        <v>0.30511354019152498</v>
      </c>
    </row>
    <row r="795" spans="1:3" x14ac:dyDescent="0.25">
      <c r="A795" s="9" t="s">
        <v>973</v>
      </c>
      <c r="B795" s="95">
        <v>0.44746376811594202</v>
      </c>
      <c r="C795" s="95">
        <v>0.30511354019152498</v>
      </c>
    </row>
    <row r="796" spans="1:3" x14ac:dyDescent="0.25">
      <c r="A796" s="9" t="s">
        <v>974</v>
      </c>
      <c r="B796" s="95">
        <v>0.158025336293588</v>
      </c>
      <c r="C796" s="95">
        <v>0.30539178939191702</v>
      </c>
    </row>
    <row r="797" spans="1:3" x14ac:dyDescent="0.25">
      <c r="A797" s="9" t="s">
        <v>975</v>
      </c>
      <c r="B797" s="95">
        <v>0.15786208697923501</v>
      </c>
      <c r="C797" s="95">
        <v>0.30656358875360001</v>
      </c>
    </row>
    <row r="798" spans="1:3" x14ac:dyDescent="0.25">
      <c r="A798" s="9" t="s">
        <v>976</v>
      </c>
      <c r="B798" s="95">
        <v>-0.15771516259631699</v>
      </c>
      <c r="C798" s="95">
        <v>0.30762089108887303</v>
      </c>
    </row>
    <row r="799" spans="1:3" x14ac:dyDescent="0.25">
      <c r="A799" s="9" t="s">
        <v>977</v>
      </c>
      <c r="B799" s="95">
        <v>-0.15768251273344699</v>
      </c>
      <c r="C799" s="95">
        <v>0.307856192337844</v>
      </c>
    </row>
    <row r="800" spans="1:3" x14ac:dyDescent="0.25">
      <c r="A800" s="9" t="s">
        <v>978</v>
      </c>
      <c r="B800" s="95">
        <v>-0.15768251273344699</v>
      </c>
      <c r="C800" s="95">
        <v>0.307856192337844</v>
      </c>
    </row>
    <row r="801" spans="1:3" x14ac:dyDescent="0.25">
      <c r="A801" s="9" t="s">
        <v>979</v>
      </c>
      <c r="B801" s="95">
        <v>-0.28074433656957898</v>
      </c>
      <c r="C801" s="95">
        <v>0.30791422211803299</v>
      </c>
    </row>
    <row r="802" spans="1:3" x14ac:dyDescent="0.25">
      <c r="A802" s="9" t="s">
        <v>980</v>
      </c>
      <c r="B802" s="95">
        <v>-0.157666187802011</v>
      </c>
      <c r="C802" s="95">
        <v>0.30797389003173498</v>
      </c>
    </row>
    <row r="803" spans="1:3" x14ac:dyDescent="0.25">
      <c r="A803" s="9" t="s">
        <v>981</v>
      </c>
      <c r="B803" s="95">
        <v>0.28047464940668798</v>
      </c>
      <c r="C803" s="95">
        <v>0.309007582248502</v>
      </c>
    </row>
    <row r="804" spans="1:3" x14ac:dyDescent="0.25">
      <c r="A804" s="9" t="s">
        <v>982</v>
      </c>
      <c r="B804" s="95">
        <v>0.15747028862478801</v>
      </c>
      <c r="C804" s="95">
        <v>0.30938870996268703</v>
      </c>
    </row>
    <row r="805" spans="1:3" x14ac:dyDescent="0.25">
      <c r="A805" s="9" t="s">
        <v>983</v>
      </c>
      <c r="B805" s="95">
        <v>0.44565217391304301</v>
      </c>
      <c r="C805" s="95">
        <v>0.30986620816484201</v>
      </c>
    </row>
    <row r="806" spans="1:3" x14ac:dyDescent="0.25">
      <c r="A806" s="9" t="s">
        <v>984</v>
      </c>
      <c r="B806" s="95">
        <v>-0.44565217391304301</v>
      </c>
      <c r="C806" s="95">
        <v>0.30986620816484201</v>
      </c>
    </row>
    <row r="807" spans="1:3" x14ac:dyDescent="0.25">
      <c r="A807" s="9" t="s">
        <v>985</v>
      </c>
      <c r="B807" s="95">
        <v>-0.44565217391304301</v>
      </c>
      <c r="C807" s="95">
        <v>0.30986620816484201</v>
      </c>
    </row>
    <row r="808" spans="1:3" x14ac:dyDescent="0.25">
      <c r="A808" s="9" t="s">
        <v>986</v>
      </c>
      <c r="B808" s="95">
        <v>-0.28020496224379698</v>
      </c>
      <c r="C808" s="95">
        <v>0.31010364361202802</v>
      </c>
    </row>
    <row r="809" spans="1:3" x14ac:dyDescent="0.25">
      <c r="A809" s="9" t="s">
        <v>987</v>
      </c>
      <c r="B809" s="95">
        <v>-0.28020496224379698</v>
      </c>
      <c r="C809" s="95">
        <v>0.31010364361202802</v>
      </c>
    </row>
    <row r="810" spans="1:3" x14ac:dyDescent="0.25">
      <c r="A810" s="9" t="s">
        <v>988</v>
      </c>
      <c r="B810" s="95">
        <v>0.28020496224379698</v>
      </c>
      <c r="C810" s="95">
        <v>0.31010364361202802</v>
      </c>
    </row>
    <row r="811" spans="1:3" x14ac:dyDescent="0.25">
      <c r="A811" s="9" t="s">
        <v>989</v>
      </c>
      <c r="B811" s="95">
        <v>0.28020496224379698</v>
      </c>
      <c r="C811" s="95">
        <v>0.31010364361202802</v>
      </c>
    </row>
    <row r="812" spans="1:3" x14ac:dyDescent="0.25">
      <c r="A812" s="9" t="s">
        <v>990</v>
      </c>
      <c r="B812" s="95">
        <v>0.157290714379</v>
      </c>
      <c r="C812" s="95">
        <v>0.31068959768924198</v>
      </c>
    </row>
    <row r="813" spans="1:3" x14ac:dyDescent="0.25">
      <c r="A813" s="9" t="s">
        <v>991</v>
      </c>
      <c r="B813" s="95">
        <v>-0.27993527508090599</v>
      </c>
      <c r="C813" s="95">
        <v>0.311202406139028</v>
      </c>
    </row>
    <row r="814" spans="1:3" x14ac:dyDescent="0.25">
      <c r="A814" s="9" t="s">
        <v>992</v>
      </c>
      <c r="B814" s="95">
        <v>0.27966558791801499</v>
      </c>
      <c r="C814" s="95">
        <v>0.31230386971094298</v>
      </c>
    </row>
    <row r="815" spans="1:3" x14ac:dyDescent="0.25">
      <c r="A815" s="9" t="s">
        <v>993</v>
      </c>
      <c r="B815" s="95">
        <v>0.27966558791801499</v>
      </c>
      <c r="C815" s="95">
        <v>0.31230386971094298</v>
      </c>
    </row>
    <row r="816" spans="1:3" x14ac:dyDescent="0.25">
      <c r="A816" s="9" t="s">
        <v>994</v>
      </c>
      <c r="B816" s="95">
        <v>0.27939590075512399</v>
      </c>
      <c r="C816" s="95">
        <v>0.31340803415983798</v>
      </c>
    </row>
    <row r="817" spans="1:3" x14ac:dyDescent="0.25">
      <c r="A817" s="9">
        <v>5279552</v>
      </c>
      <c r="B817" s="95">
        <v>0.44384057971014501</v>
      </c>
      <c r="C817" s="95">
        <v>0.31466747314212001</v>
      </c>
    </row>
    <row r="818" spans="1:3" x14ac:dyDescent="0.25">
      <c r="A818" s="9" t="s">
        <v>995</v>
      </c>
      <c r="B818" s="95">
        <v>-0.44384057971014501</v>
      </c>
      <c r="C818" s="95">
        <v>0.31466747314212001</v>
      </c>
    </row>
    <row r="819" spans="1:3" x14ac:dyDescent="0.25">
      <c r="A819" s="9" t="s">
        <v>996</v>
      </c>
      <c r="B819" s="95">
        <v>0.44384057971014501</v>
      </c>
      <c r="C819" s="95">
        <v>0.31466747314212001</v>
      </c>
    </row>
    <row r="820" spans="1:3" x14ac:dyDescent="0.25">
      <c r="A820" s="9" t="s">
        <v>997</v>
      </c>
      <c r="B820" s="95">
        <v>0.156621392190153</v>
      </c>
      <c r="C820" s="95">
        <v>0.31557180746394098</v>
      </c>
    </row>
    <row r="821" spans="1:3" x14ac:dyDescent="0.25">
      <c r="A821" s="9" t="s">
        <v>998</v>
      </c>
      <c r="B821" s="95">
        <v>0.278856526429342</v>
      </c>
      <c r="C821" s="95">
        <v>0.31562446476756101</v>
      </c>
    </row>
    <row r="822" spans="1:3" x14ac:dyDescent="0.25">
      <c r="A822" s="9" t="s">
        <v>999</v>
      </c>
      <c r="B822" s="95">
        <v>0.27831715210356001</v>
      </c>
      <c r="C822" s="95">
        <v>0.31785169561597698</v>
      </c>
    </row>
    <row r="823" spans="1:3" x14ac:dyDescent="0.25">
      <c r="A823" s="9" t="s">
        <v>1000</v>
      </c>
      <c r="B823" s="95">
        <v>-0.15619694397283501</v>
      </c>
      <c r="C823" s="95">
        <v>0.31869516400751602</v>
      </c>
    </row>
    <row r="824" spans="1:3" x14ac:dyDescent="0.25">
      <c r="A824" s="9" t="s">
        <v>1001</v>
      </c>
      <c r="B824" s="95">
        <v>-0.27804746494066901</v>
      </c>
      <c r="C824" s="95">
        <v>0.31896936017453897</v>
      </c>
    </row>
    <row r="825" spans="1:3" x14ac:dyDescent="0.25">
      <c r="A825" s="9" t="s">
        <v>1002</v>
      </c>
      <c r="B825" s="95">
        <v>0.44202898550724601</v>
      </c>
      <c r="C825" s="95">
        <v>0.31951664307821398</v>
      </c>
    </row>
    <row r="826" spans="1:3" x14ac:dyDescent="0.25">
      <c r="A826" s="9" t="s">
        <v>1003</v>
      </c>
      <c r="B826" s="95">
        <v>-0.44202898550724601</v>
      </c>
      <c r="C826" s="95">
        <v>0.31951664307821398</v>
      </c>
    </row>
    <row r="827" spans="1:3" x14ac:dyDescent="0.25">
      <c r="A827" s="9" t="s">
        <v>1004</v>
      </c>
      <c r="B827" s="95">
        <v>-0.15596839493274101</v>
      </c>
      <c r="C827" s="95">
        <v>0.32038575071002201</v>
      </c>
    </row>
    <row r="828" spans="1:3" x14ac:dyDescent="0.25">
      <c r="A828" s="9" t="s">
        <v>1005</v>
      </c>
      <c r="B828" s="95">
        <v>0.27750809061488702</v>
      </c>
      <c r="C828" s="95">
        <v>0.32121278519669899</v>
      </c>
    </row>
    <row r="829" spans="1:3" x14ac:dyDescent="0.25">
      <c r="A829" s="9" t="s">
        <v>1006</v>
      </c>
      <c r="B829" s="95">
        <v>0.27750809061488702</v>
      </c>
      <c r="C829" s="95">
        <v>0.32121278519669899</v>
      </c>
    </row>
    <row r="830" spans="1:3" x14ac:dyDescent="0.25">
      <c r="A830" s="9" t="s">
        <v>1007</v>
      </c>
      <c r="B830" s="95">
        <v>-0.15583779548125901</v>
      </c>
      <c r="C830" s="95">
        <v>0.32135455859161999</v>
      </c>
    </row>
    <row r="831" spans="1:3" x14ac:dyDescent="0.25">
      <c r="A831" s="9" t="s">
        <v>1008</v>
      </c>
      <c r="B831" s="95">
        <v>-0.155609246441165</v>
      </c>
      <c r="C831" s="95">
        <v>0.32305479811457899</v>
      </c>
    </row>
    <row r="832" spans="1:3" x14ac:dyDescent="0.25">
      <c r="A832" s="9" t="s">
        <v>1009</v>
      </c>
      <c r="B832" s="95">
        <v>-0.15559292150973</v>
      </c>
      <c r="C832" s="95">
        <v>0.323176478767985</v>
      </c>
    </row>
    <row r="833" spans="1:3" x14ac:dyDescent="0.25">
      <c r="A833" s="9" t="s">
        <v>1010</v>
      </c>
      <c r="B833" s="95">
        <v>-0.27696871628910502</v>
      </c>
      <c r="C833" s="95">
        <v>0.323467000996225</v>
      </c>
    </row>
    <row r="834" spans="1:3" x14ac:dyDescent="0.25">
      <c r="A834" s="9" t="s">
        <v>1011</v>
      </c>
      <c r="B834" s="95">
        <v>0.440217391304348</v>
      </c>
      <c r="C834" s="95">
        <v>0.324413021866089</v>
      </c>
    </row>
    <row r="835" spans="1:3" x14ac:dyDescent="0.25">
      <c r="A835" s="9" t="s">
        <v>1012</v>
      </c>
      <c r="B835" s="95">
        <v>-0.440217391304348</v>
      </c>
      <c r="C835" s="95">
        <v>0.324413021866089</v>
      </c>
    </row>
    <row r="836" spans="1:3" x14ac:dyDescent="0.25">
      <c r="A836" s="9" t="s">
        <v>1013</v>
      </c>
      <c r="B836" s="95">
        <v>0.440217391304348</v>
      </c>
      <c r="C836" s="95">
        <v>0.324413021866089</v>
      </c>
    </row>
    <row r="837" spans="1:3" x14ac:dyDescent="0.25">
      <c r="A837" s="9" t="s">
        <v>1014</v>
      </c>
      <c r="B837" s="95">
        <v>0.440217391304348</v>
      </c>
      <c r="C837" s="95">
        <v>0.324413021866089</v>
      </c>
    </row>
    <row r="838" spans="1:3" x14ac:dyDescent="0.25">
      <c r="A838" s="9" t="s">
        <v>1015</v>
      </c>
      <c r="B838" s="95">
        <v>-0.27669902912621402</v>
      </c>
      <c r="C838" s="95">
        <v>0.32459815382757301</v>
      </c>
    </row>
    <row r="839" spans="1:3" x14ac:dyDescent="0.25">
      <c r="A839" s="9" t="s">
        <v>1016</v>
      </c>
      <c r="B839" s="95">
        <v>-0.15529907274389501</v>
      </c>
      <c r="C839" s="95">
        <v>0.325372086269685</v>
      </c>
    </row>
    <row r="840" spans="1:3" x14ac:dyDescent="0.25">
      <c r="A840" s="9" t="s">
        <v>1017</v>
      </c>
      <c r="B840" s="95">
        <v>0.27642934196332303</v>
      </c>
      <c r="C840" s="95">
        <v>0.325732002314088</v>
      </c>
    </row>
    <row r="841" spans="1:3" x14ac:dyDescent="0.25">
      <c r="A841" s="9" t="s">
        <v>1018</v>
      </c>
      <c r="B841" s="95">
        <v>0.27642934196332303</v>
      </c>
      <c r="C841" s="95">
        <v>0.325732002314088</v>
      </c>
    </row>
    <row r="842" spans="1:3" x14ac:dyDescent="0.25">
      <c r="A842" s="9" t="s">
        <v>1019</v>
      </c>
      <c r="B842" s="95">
        <v>-0.27642934196332303</v>
      </c>
      <c r="C842" s="95">
        <v>0.325732002314088</v>
      </c>
    </row>
    <row r="843" spans="1:3" x14ac:dyDescent="0.25">
      <c r="A843" s="9" t="s">
        <v>1020</v>
      </c>
      <c r="B843" s="95">
        <v>0.27615965480043198</v>
      </c>
      <c r="C843" s="95">
        <v>0.32686854566358098</v>
      </c>
    </row>
    <row r="844" spans="1:3" x14ac:dyDescent="0.25">
      <c r="A844" s="9" t="s">
        <v>1021</v>
      </c>
      <c r="B844" s="95">
        <v>0.27615965480043098</v>
      </c>
      <c r="C844" s="95">
        <v>0.32686854566358098</v>
      </c>
    </row>
    <row r="845" spans="1:3" x14ac:dyDescent="0.25">
      <c r="A845" s="9" t="s">
        <v>1022</v>
      </c>
      <c r="B845" s="95">
        <v>-0.155086848635236</v>
      </c>
      <c r="C845" s="95">
        <v>0.326964111738689</v>
      </c>
    </row>
    <row r="846" spans="1:3" x14ac:dyDescent="0.25">
      <c r="A846" s="9" t="s">
        <v>1023</v>
      </c>
      <c r="B846" s="95">
        <v>-0.154956249183753</v>
      </c>
      <c r="C846" s="95">
        <v>0.327946448620134</v>
      </c>
    </row>
    <row r="847" spans="1:3" x14ac:dyDescent="0.25">
      <c r="A847" s="9" t="s">
        <v>1024</v>
      </c>
      <c r="B847" s="95">
        <v>0.27562028047464898</v>
      </c>
      <c r="C847" s="95">
        <v>0.32914971350868</v>
      </c>
    </row>
    <row r="848" spans="1:3" x14ac:dyDescent="0.25">
      <c r="A848" s="9" t="s">
        <v>1025</v>
      </c>
      <c r="B848" s="95">
        <v>0.438405797101449</v>
      </c>
      <c r="C848" s="95">
        <v>0.32935590933682102</v>
      </c>
    </row>
    <row r="849" spans="1:3" x14ac:dyDescent="0.25">
      <c r="A849" s="9" t="s">
        <v>1026</v>
      </c>
      <c r="B849" s="95">
        <v>0.27535059331175799</v>
      </c>
      <c r="C849" s="95">
        <v>0.33029433614456999</v>
      </c>
    </row>
    <row r="850" spans="1:3" x14ac:dyDescent="0.25">
      <c r="A850" s="9" t="s">
        <v>1027</v>
      </c>
      <c r="B850" s="95">
        <v>0.154580775760742</v>
      </c>
      <c r="C850" s="95">
        <v>0.33078181832410097</v>
      </c>
    </row>
    <row r="851" spans="1:3" x14ac:dyDescent="0.25">
      <c r="A851" s="9" t="s">
        <v>1028</v>
      </c>
      <c r="B851" s="95">
        <v>0.27508090614886699</v>
      </c>
      <c r="C851" s="95">
        <v>0.331441649923151</v>
      </c>
    </row>
    <row r="852" spans="1:3" x14ac:dyDescent="0.25">
      <c r="A852" s="9" t="s">
        <v>1029</v>
      </c>
      <c r="B852" s="95">
        <v>0.15448282617212999</v>
      </c>
      <c r="C852" s="95">
        <v>0.33152419997524102</v>
      </c>
    </row>
    <row r="853" spans="1:3" x14ac:dyDescent="0.25">
      <c r="A853" s="9" t="s">
        <v>1030</v>
      </c>
      <c r="B853" s="95">
        <v>-0.27454153182308499</v>
      </c>
      <c r="C853" s="95">
        <v>0.33374434657114099</v>
      </c>
    </row>
    <row r="854" spans="1:3" x14ac:dyDescent="0.25">
      <c r="A854" s="9" t="s">
        <v>1031</v>
      </c>
      <c r="B854" s="95">
        <v>0.436594202898551</v>
      </c>
      <c r="C854" s="95">
        <v>0.33434460125958798</v>
      </c>
    </row>
    <row r="855" spans="1:3" x14ac:dyDescent="0.25">
      <c r="A855" s="9" t="s">
        <v>1032</v>
      </c>
      <c r="B855" s="95">
        <v>-0.436594202898551</v>
      </c>
      <c r="C855" s="95">
        <v>0.33434460125958798</v>
      </c>
    </row>
    <row r="856" spans="1:3" x14ac:dyDescent="0.25">
      <c r="A856" s="9" t="s">
        <v>1033</v>
      </c>
      <c r="B856" s="95">
        <v>0.436594202898551</v>
      </c>
      <c r="C856" s="95">
        <v>0.33434460125958798</v>
      </c>
    </row>
    <row r="857" spans="1:3" x14ac:dyDescent="0.25">
      <c r="A857" s="9" t="s">
        <v>1034</v>
      </c>
      <c r="B857" s="95">
        <v>0.436594202898551</v>
      </c>
      <c r="C857" s="95">
        <v>0.33434460125958798</v>
      </c>
    </row>
    <row r="858" spans="1:3" x14ac:dyDescent="0.25">
      <c r="A858" s="9" t="s">
        <v>1035</v>
      </c>
      <c r="B858" s="95">
        <v>-0.274271844660194</v>
      </c>
      <c r="C858" s="95">
        <v>0.33489972712931598</v>
      </c>
    </row>
    <row r="859" spans="1:3" x14ac:dyDescent="0.25">
      <c r="A859" s="9" t="s">
        <v>1036</v>
      </c>
      <c r="B859" s="95">
        <v>0.153829828914719</v>
      </c>
      <c r="C859" s="95">
        <v>0.33650214466676098</v>
      </c>
    </row>
    <row r="860" spans="1:3" x14ac:dyDescent="0.25">
      <c r="A860" s="9" t="s">
        <v>1037</v>
      </c>
      <c r="B860" s="95">
        <v>-0.15376452918897701</v>
      </c>
      <c r="C860" s="95">
        <v>0.337002685328808</v>
      </c>
    </row>
    <row r="861" spans="1:3" x14ac:dyDescent="0.25">
      <c r="A861" s="9" t="s">
        <v>1038</v>
      </c>
      <c r="B861" s="95">
        <v>-0.273732470334412</v>
      </c>
      <c r="C861" s="95">
        <v>0.337218546503534</v>
      </c>
    </row>
    <row r="862" spans="1:3" x14ac:dyDescent="0.25">
      <c r="A862" s="9">
        <v>5194442</v>
      </c>
      <c r="B862" s="95">
        <v>-0.15373187932610699</v>
      </c>
      <c r="C862" s="95">
        <v>0.33725314274996998</v>
      </c>
    </row>
    <row r="863" spans="1:3" x14ac:dyDescent="0.25">
      <c r="A863" s="9" t="s">
        <v>1039</v>
      </c>
      <c r="B863" s="95">
        <v>-0.27346278317152101</v>
      </c>
      <c r="C863" s="95">
        <v>0.33838198266057101</v>
      </c>
    </row>
    <row r="864" spans="1:3" x14ac:dyDescent="0.25">
      <c r="A864" s="9" t="s">
        <v>1040</v>
      </c>
      <c r="B864" s="95">
        <v>-0.15347068042314199</v>
      </c>
      <c r="C864" s="95">
        <v>0.33926129042792402</v>
      </c>
    </row>
    <row r="865" spans="1:3" x14ac:dyDescent="0.25">
      <c r="A865" s="9" t="s">
        <v>1041</v>
      </c>
      <c r="B865" s="95">
        <v>0.434782608695652</v>
      </c>
      <c r="C865" s="95">
        <v>0.33937838934168302</v>
      </c>
    </row>
    <row r="866" spans="1:3" x14ac:dyDescent="0.25">
      <c r="A866" s="9" t="s">
        <v>1042</v>
      </c>
      <c r="B866" s="95">
        <v>0.434782608695652</v>
      </c>
      <c r="C866" s="95">
        <v>0.33937838934168302</v>
      </c>
    </row>
    <row r="867" spans="1:3" x14ac:dyDescent="0.25">
      <c r="A867" s="9" t="s">
        <v>1043</v>
      </c>
      <c r="B867" s="95">
        <v>0.434782608695652</v>
      </c>
      <c r="C867" s="95">
        <v>0.33937838934168302</v>
      </c>
    </row>
    <row r="868" spans="1:3" x14ac:dyDescent="0.25">
      <c r="A868" s="9" t="s">
        <v>1044</v>
      </c>
      <c r="B868" s="95">
        <v>0.15334008097165999</v>
      </c>
      <c r="C868" s="95">
        <v>0.34026835496138902</v>
      </c>
    </row>
    <row r="869" spans="1:3" x14ac:dyDescent="0.25">
      <c r="A869" s="9" t="s">
        <v>1045</v>
      </c>
      <c r="B869" s="95">
        <v>-0.27292340884573901</v>
      </c>
      <c r="C869" s="95">
        <v>0.34071690082468098</v>
      </c>
    </row>
    <row r="870" spans="1:3" x14ac:dyDescent="0.25">
      <c r="A870" s="9" t="s">
        <v>1046</v>
      </c>
      <c r="B870" s="95">
        <v>0.153029907274389</v>
      </c>
      <c r="C870" s="95">
        <v>0.342668116977975</v>
      </c>
    </row>
    <row r="871" spans="1:3" x14ac:dyDescent="0.25">
      <c r="A871" s="9" t="s">
        <v>1047</v>
      </c>
      <c r="B871" s="95">
        <v>0.27238403451995702</v>
      </c>
      <c r="C871" s="95">
        <v>0.34306253663941599</v>
      </c>
    </row>
    <row r="872" spans="1:3" x14ac:dyDescent="0.25">
      <c r="A872" s="9" t="s">
        <v>1048</v>
      </c>
      <c r="B872" s="95">
        <v>0.27238403451995702</v>
      </c>
      <c r="C872" s="95">
        <v>0.34306253663941599</v>
      </c>
    </row>
    <row r="873" spans="1:3" x14ac:dyDescent="0.25">
      <c r="A873" s="9" t="s">
        <v>1049</v>
      </c>
      <c r="B873" s="95">
        <v>0.152915632754342</v>
      </c>
      <c r="C873" s="95">
        <v>0.34355507019550302</v>
      </c>
    </row>
    <row r="874" spans="1:3" x14ac:dyDescent="0.25">
      <c r="A874" s="9">
        <v>5151277</v>
      </c>
      <c r="B874" s="95">
        <v>-0.27211434735706602</v>
      </c>
      <c r="C874" s="95">
        <v>0.34423936963323198</v>
      </c>
    </row>
    <row r="875" spans="1:3" x14ac:dyDescent="0.25">
      <c r="A875" s="9" t="s">
        <v>1050</v>
      </c>
      <c r="B875" s="95">
        <v>-0.43297101449275399</v>
      </c>
      <c r="C875" s="95">
        <v>0.344456561228489</v>
      </c>
    </row>
    <row r="876" spans="1:3" x14ac:dyDescent="0.25">
      <c r="A876" s="9" t="s">
        <v>1051</v>
      </c>
      <c r="B876" s="95">
        <v>-0.43297101449275399</v>
      </c>
      <c r="C876" s="95">
        <v>0.344456561228489</v>
      </c>
    </row>
    <row r="877" spans="1:3" x14ac:dyDescent="0.25">
      <c r="A877" s="9" t="s">
        <v>1052</v>
      </c>
      <c r="B877" s="95">
        <v>-0.152540159331331</v>
      </c>
      <c r="C877" s="95">
        <v>0.34648006359106898</v>
      </c>
    </row>
    <row r="878" spans="1:3" x14ac:dyDescent="0.25">
      <c r="A878" s="9" t="s">
        <v>1053</v>
      </c>
      <c r="B878" s="95">
        <v>-0.27157497303128397</v>
      </c>
      <c r="C878" s="95">
        <v>0.34660105719387801</v>
      </c>
    </row>
    <row r="879" spans="1:3" x14ac:dyDescent="0.25">
      <c r="A879" s="9" t="s">
        <v>1054</v>
      </c>
      <c r="B879" s="95">
        <v>-0.27157497303128397</v>
      </c>
      <c r="C879" s="95">
        <v>0.34660105719387801</v>
      </c>
    </row>
    <row r="880" spans="1:3" x14ac:dyDescent="0.25">
      <c r="A880" s="9" t="s">
        <v>1055</v>
      </c>
      <c r="B880" s="95">
        <v>0.15222998563406001</v>
      </c>
      <c r="C880" s="95">
        <v>0.34890874392256899</v>
      </c>
    </row>
    <row r="881" spans="1:3" x14ac:dyDescent="0.25">
      <c r="A881" s="9" t="s">
        <v>1056</v>
      </c>
      <c r="B881" s="95">
        <v>-0.43115942028985499</v>
      </c>
      <c r="C881" s="95">
        <v>0.34957840050351302</v>
      </c>
    </row>
    <row r="882" spans="1:3" x14ac:dyDescent="0.25">
      <c r="A882" s="9" t="s">
        <v>1057</v>
      </c>
      <c r="B882" s="95">
        <v>-0.27022653721682799</v>
      </c>
      <c r="C882" s="95">
        <v>0.35255198108128799</v>
      </c>
    </row>
    <row r="883" spans="1:3" x14ac:dyDescent="0.25">
      <c r="A883" s="9" t="s">
        <v>1058</v>
      </c>
      <c r="B883" s="95">
        <v>0.26995685005393699</v>
      </c>
      <c r="C883" s="95">
        <v>0.35375015628581002</v>
      </c>
    </row>
    <row r="884" spans="1:3" x14ac:dyDescent="0.25">
      <c r="A884" s="9" t="s">
        <v>1059</v>
      </c>
      <c r="B884" s="95">
        <v>0.15159331330808401</v>
      </c>
      <c r="C884" s="95">
        <v>0.35392895116060502</v>
      </c>
    </row>
    <row r="885" spans="1:3" x14ac:dyDescent="0.25">
      <c r="A885" s="9" t="s">
        <v>1060</v>
      </c>
      <c r="B885" s="95">
        <v>0.42934782608695699</v>
      </c>
      <c r="C885" s="95">
        <v>0.35474318668835297</v>
      </c>
    </row>
    <row r="886" spans="1:3" x14ac:dyDescent="0.25">
      <c r="A886" s="9" t="s">
        <v>1061</v>
      </c>
      <c r="B886" s="95">
        <v>-0.42934782608695699</v>
      </c>
      <c r="C886" s="95">
        <v>0.35474318668835297</v>
      </c>
    </row>
    <row r="887" spans="1:3" x14ac:dyDescent="0.25">
      <c r="A887" s="9" t="s">
        <v>1062</v>
      </c>
      <c r="B887" s="95">
        <v>-0.151250489747943</v>
      </c>
      <c r="C887" s="95">
        <v>0.356651603178535</v>
      </c>
    </row>
    <row r="888" spans="1:3" x14ac:dyDescent="0.25">
      <c r="A888" s="9" t="s">
        <v>1063</v>
      </c>
      <c r="B888" s="95">
        <v>-0.26860841423948201</v>
      </c>
      <c r="C888" s="95">
        <v>0.35978086193577902</v>
      </c>
    </row>
    <row r="889" spans="1:3" x14ac:dyDescent="0.25">
      <c r="A889" s="9" t="s">
        <v>1064</v>
      </c>
      <c r="B889" s="95">
        <v>-0.42753623188405798</v>
      </c>
      <c r="C889" s="95">
        <v>0.35995019524273297</v>
      </c>
    </row>
    <row r="890" spans="1:3" x14ac:dyDescent="0.25">
      <c r="A890" s="9" t="s">
        <v>1065</v>
      </c>
      <c r="B890" s="95">
        <v>-0.42753623188405798</v>
      </c>
      <c r="C890" s="95">
        <v>0.35995019524273297</v>
      </c>
    </row>
    <row r="891" spans="1:3" x14ac:dyDescent="0.25">
      <c r="A891" s="9" t="s">
        <v>1066</v>
      </c>
      <c r="B891" s="95">
        <v>-0.42753623188405798</v>
      </c>
      <c r="C891" s="95">
        <v>0.35995019524273297</v>
      </c>
    </row>
    <row r="892" spans="1:3" x14ac:dyDescent="0.25">
      <c r="A892" s="9" t="s">
        <v>1067</v>
      </c>
      <c r="B892" s="95">
        <v>-0.42753623188405798</v>
      </c>
      <c r="C892" s="95">
        <v>0.35995019524273297</v>
      </c>
    </row>
    <row r="893" spans="1:3" x14ac:dyDescent="0.25">
      <c r="A893" s="9" t="s">
        <v>1068</v>
      </c>
      <c r="B893" s="95">
        <v>-0.26833872707659101</v>
      </c>
      <c r="C893" s="95">
        <v>0.360994952017063</v>
      </c>
    </row>
    <row r="894" spans="1:3" x14ac:dyDescent="0.25">
      <c r="A894" s="9" t="s">
        <v>1069</v>
      </c>
      <c r="B894" s="95">
        <v>0.26806903991370001</v>
      </c>
      <c r="C894" s="95">
        <v>0.36221168577782198</v>
      </c>
    </row>
    <row r="895" spans="1:3" x14ac:dyDescent="0.25">
      <c r="A895" s="9" t="s">
        <v>1070</v>
      </c>
      <c r="B895" s="95">
        <v>0.26752966558791802</v>
      </c>
      <c r="C895" s="95">
        <v>0.364653073489838</v>
      </c>
    </row>
    <row r="896" spans="1:3" x14ac:dyDescent="0.25">
      <c r="A896" s="9" t="s">
        <v>1071</v>
      </c>
      <c r="B896" s="95">
        <v>0.42572463768115898</v>
      </c>
      <c r="C896" s="95">
        <v>0.365198697564448</v>
      </c>
    </row>
    <row r="897" spans="1:3" x14ac:dyDescent="0.25">
      <c r="A897" s="9" t="s">
        <v>1072</v>
      </c>
      <c r="B897" s="95">
        <v>0.42572463768115898</v>
      </c>
      <c r="C897" s="95">
        <v>0.365198697564448</v>
      </c>
    </row>
    <row r="898" spans="1:3" x14ac:dyDescent="0.25">
      <c r="A898" s="9" t="s">
        <v>1073</v>
      </c>
      <c r="B898" s="95">
        <v>-0.14989552043881399</v>
      </c>
      <c r="C898" s="95">
        <v>0.36754527730481201</v>
      </c>
    </row>
    <row r="899" spans="1:3" x14ac:dyDescent="0.25">
      <c r="A899" s="9" t="s">
        <v>1074</v>
      </c>
      <c r="B899" s="95">
        <v>-0.26672060409924497</v>
      </c>
      <c r="C899" s="95">
        <v>0.36833491303913002</v>
      </c>
    </row>
    <row r="900" spans="1:3" x14ac:dyDescent="0.25">
      <c r="A900" s="9" t="s">
        <v>1075</v>
      </c>
      <c r="B900" s="95">
        <v>0.14955269687867301</v>
      </c>
      <c r="C900" s="95">
        <v>0.37033493178289201</v>
      </c>
    </row>
    <row r="901" spans="1:3" x14ac:dyDescent="0.25">
      <c r="A901" s="9" t="s">
        <v>1076</v>
      </c>
      <c r="B901" s="95">
        <v>-0.42391304347826098</v>
      </c>
      <c r="C901" s="95">
        <v>0.37048796098943898</v>
      </c>
    </row>
    <row r="902" spans="1:3" x14ac:dyDescent="0.25">
      <c r="A902" s="9" t="s">
        <v>1077</v>
      </c>
      <c r="B902" s="95">
        <v>-0.42391304347826098</v>
      </c>
      <c r="C902" s="95">
        <v>0.37048796098943898</v>
      </c>
    </row>
    <row r="903" spans="1:3" x14ac:dyDescent="0.25">
      <c r="A903" s="9" t="s">
        <v>1078</v>
      </c>
      <c r="B903" s="95">
        <v>-0.42391304347826098</v>
      </c>
      <c r="C903" s="95">
        <v>0.37048796098943898</v>
      </c>
    </row>
    <row r="904" spans="1:3" x14ac:dyDescent="0.25">
      <c r="A904" s="9" t="s">
        <v>1079</v>
      </c>
      <c r="B904" s="95">
        <v>-0.42391304347826098</v>
      </c>
      <c r="C904" s="95">
        <v>0.37048796098943898</v>
      </c>
    </row>
    <row r="905" spans="1:3" x14ac:dyDescent="0.25">
      <c r="A905" s="9" t="s">
        <v>1080</v>
      </c>
      <c r="B905" s="95">
        <v>-0.42391304347826098</v>
      </c>
      <c r="C905" s="95">
        <v>0.37048796098943898</v>
      </c>
    </row>
    <row r="906" spans="1:3" x14ac:dyDescent="0.25">
      <c r="A906" s="9" t="s">
        <v>1081</v>
      </c>
      <c r="B906" s="95">
        <v>0.26618122977346298</v>
      </c>
      <c r="C906" s="95">
        <v>0.370802610040672</v>
      </c>
    </row>
    <row r="907" spans="1:3" x14ac:dyDescent="0.25">
      <c r="A907" s="9" t="s">
        <v>1082</v>
      </c>
      <c r="B907" s="95">
        <v>0.26618122977346298</v>
      </c>
      <c r="C907" s="95">
        <v>0.370802610040673</v>
      </c>
    </row>
    <row r="908" spans="1:3" x14ac:dyDescent="0.25">
      <c r="A908" s="9" t="s">
        <v>1083</v>
      </c>
      <c r="B908" s="95">
        <v>0.26618122977346298</v>
      </c>
      <c r="C908" s="95">
        <v>0.370802610040673</v>
      </c>
    </row>
    <row r="909" spans="1:3" x14ac:dyDescent="0.25">
      <c r="A909" s="9" t="s">
        <v>1084</v>
      </c>
      <c r="B909" s="95">
        <v>-0.14924252318140299</v>
      </c>
      <c r="C909" s="95">
        <v>0.37287047745375002</v>
      </c>
    </row>
    <row r="910" spans="1:3" x14ac:dyDescent="0.25">
      <c r="A910" s="9" t="s">
        <v>1085</v>
      </c>
      <c r="B910" s="95">
        <v>0.149193548387097</v>
      </c>
      <c r="C910" s="95">
        <v>0.37327182984141999</v>
      </c>
    </row>
    <row r="911" spans="1:3" x14ac:dyDescent="0.25">
      <c r="A911" s="9" t="s">
        <v>1086</v>
      </c>
      <c r="B911" s="95">
        <v>0.149095598798485</v>
      </c>
      <c r="C911" s="95">
        <v>0.37407535426079602</v>
      </c>
    </row>
    <row r="912" spans="1:3" x14ac:dyDescent="0.25">
      <c r="A912" s="9" t="s">
        <v>1087</v>
      </c>
      <c r="B912" s="95">
        <v>-0.14907927386705</v>
      </c>
      <c r="C912" s="95">
        <v>0.37420938119803998</v>
      </c>
    </row>
    <row r="913" spans="1:3" x14ac:dyDescent="0.25">
      <c r="A913" s="9" t="s">
        <v>1088</v>
      </c>
      <c r="B913" s="95">
        <v>0.26510248112189899</v>
      </c>
      <c r="C913" s="95">
        <v>0.37576941949110299</v>
      </c>
    </row>
    <row r="914" spans="1:3" x14ac:dyDescent="0.25">
      <c r="A914" s="9" t="s">
        <v>1089</v>
      </c>
      <c r="B914" s="95">
        <v>-0.42210144927536197</v>
      </c>
      <c r="C914" s="95">
        <v>0.375817248791741</v>
      </c>
    </row>
    <row r="915" spans="1:3" x14ac:dyDescent="0.25">
      <c r="A915" s="9" t="s">
        <v>1090</v>
      </c>
      <c r="B915" s="95">
        <v>0.42210144927536197</v>
      </c>
      <c r="C915" s="95">
        <v>0.375817248791741</v>
      </c>
    </row>
    <row r="916" spans="1:3" x14ac:dyDescent="0.25">
      <c r="A916" s="9" t="s">
        <v>1091</v>
      </c>
      <c r="B916" s="95">
        <v>0.42210144927536197</v>
      </c>
      <c r="C916" s="95">
        <v>0.375817248791741</v>
      </c>
    </row>
    <row r="917" spans="1:3" x14ac:dyDescent="0.25">
      <c r="A917" s="9" t="s">
        <v>1092</v>
      </c>
      <c r="B917" s="95">
        <v>0.264563106796116</v>
      </c>
      <c r="C917" s="95">
        <v>0.378268478050305</v>
      </c>
    </row>
    <row r="918" spans="1:3" x14ac:dyDescent="0.25">
      <c r="A918" s="9" t="s">
        <v>1093</v>
      </c>
      <c r="B918" s="95">
        <v>0.264563106796116</v>
      </c>
      <c r="C918" s="95">
        <v>0.378268478050305</v>
      </c>
    </row>
    <row r="919" spans="1:3" x14ac:dyDescent="0.25">
      <c r="A919" s="9" t="s">
        <v>1094</v>
      </c>
      <c r="B919" s="95">
        <v>0.264293419633225</v>
      </c>
      <c r="C919" s="95">
        <v>0.37952190842000399</v>
      </c>
    </row>
    <row r="920" spans="1:3" x14ac:dyDescent="0.25">
      <c r="A920" s="9" t="s">
        <v>1095</v>
      </c>
      <c r="B920" s="95">
        <v>0.264023732470334</v>
      </c>
      <c r="C920" s="95">
        <v>0.380777934605593</v>
      </c>
    </row>
    <row r="921" spans="1:3" x14ac:dyDescent="0.25">
      <c r="A921" s="9" t="s">
        <v>1096</v>
      </c>
      <c r="B921" s="95">
        <v>0.42028985507246402</v>
      </c>
      <c r="C921" s="95">
        <v>0.38118582018347302</v>
      </c>
    </row>
    <row r="922" spans="1:3" x14ac:dyDescent="0.25">
      <c r="A922" s="9" t="s">
        <v>1097</v>
      </c>
      <c r="B922" s="95">
        <v>-0.42028985507246402</v>
      </c>
      <c r="C922" s="95">
        <v>0.38118582018347302</v>
      </c>
    </row>
    <row r="923" spans="1:3" x14ac:dyDescent="0.25">
      <c r="A923" s="9" t="s">
        <v>1098</v>
      </c>
      <c r="B923" s="95">
        <v>-0.148067128118062</v>
      </c>
      <c r="C923" s="95">
        <v>0.38257811273493197</v>
      </c>
    </row>
    <row r="924" spans="1:3" x14ac:dyDescent="0.25">
      <c r="A924" s="9" t="s">
        <v>1099</v>
      </c>
      <c r="B924" s="95">
        <v>-0.148067128118062</v>
      </c>
      <c r="C924" s="95">
        <v>0.38257811273493197</v>
      </c>
    </row>
    <row r="925" spans="1:3" x14ac:dyDescent="0.25">
      <c r="A925" s="9" t="s">
        <v>1100</v>
      </c>
      <c r="B925" s="95">
        <v>-0.14798550346088599</v>
      </c>
      <c r="C925" s="95">
        <v>0.38325805838037103</v>
      </c>
    </row>
    <row r="926" spans="1:3" x14ac:dyDescent="0.25">
      <c r="A926" s="9" t="s">
        <v>1101</v>
      </c>
      <c r="B926" s="95">
        <v>-0.26348435814455201</v>
      </c>
      <c r="C926" s="95">
        <v>0.38329775923800902</v>
      </c>
    </row>
    <row r="927" spans="1:3" x14ac:dyDescent="0.25">
      <c r="A927" s="9" t="s">
        <v>1102</v>
      </c>
      <c r="B927" s="95">
        <v>0.147920203735144</v>
      </c>
      <c r="C927" s="95">
        <v>0.38380255532110602</v>
      </c>
    </row>
    <row r="928" spans="1:3" x14ac:dyDescent="0.25">
      <c r="A928" s="9" t="s">
        <v>1103</v>
      </c>
      <c r="B928" s="95">
        <v>-0.14788755387227401</v>
      </c>
      <c r="C928" s="95">
        <v>0.384074983823392</v>
      </c>
    </row>
    <row r="929" spans="1:3" x14ac:dyDescent="0.25">
      <c r="A929" s="9" t="s">
        <v>1104</v>
      </c>
      <c r="B929" s="95">
        <v>-0.14783857907796799</v>
      </c>
      <c r="C929" s="95">
        <v>0.38448385150386799</v>
      </c>
    </row>
    <row r="930" spans="1:3" x14ac:dyDescent="0.25">
      <c r="A930" s="9" t="s">
        <v>1105</v>
      </c>
      <c r="B930" s="95">
        <v>0.26321467098166101</v>
      </c>
      <c r="C930" s="95">
        <v>0.384561549900723</v>
      </c>
    </row>
    <row r="931" spans="1:3" x14ac:dyDescent="0.25">
      <c r="A931" s="9" t="s">
        <v>1106</v>
      </c>
      <c r="B931" s="95">
        <v>-0.26294498381877002</v>
      </c>
      <c r="C931" s="95">
        <v>0.38582792081009298</v>
      </c>
    </row>
    <row r="932" spans="1:3" x14ac:dyDescent="0.25">
      <c r="A932" s="9" t="s">
        <v>1107</v>
      </c>
      <c r="B932" s="95">
        <v>-0.26267529665587902</v>
      </c>
      <c r="C932" s="95">
        <v>0.38709686788088699</v>
      </c>
    </row>
    <row r="933" spans="1:3" x14ac:dyDescent="0.25">
      <c r="A933" s="9" t="s">
        <v>1108</v>
      </c>
      <c r="B933" s="95">
        <v>-0.26240560949298802</v>
      </c>
      <c r="C933" s="95">
        <v>0.388368386949694</v>
      </c>
    </row>
    <row r="934" spans="1:3" x14ac:dyDescent="0.25">
      <c r="A934" s="9" t="s">
        <v>1109</v>
      </c>
      <c r="B934" s="95">
        <v>0.26186623516720597</v>
      </c>
      <c r="C934" s="95">
        <v>0.39091912403370199</v>
      </c>
    </row>
    <row r="935" spans="1:3" x14ac:dyDescent="0.25">
      <c r="A935" s="9" t="s">
        <v>1110</v>
      </c>
      <c r="B935" s="95">
        <v>-0.41666666666666702</v>
      </c>
      <c r="C935" s="95">
        <v>0.39203783027433298</v>
      </c>
    </row>
    <row r="936" spans="1:3" x14ac:dyDescent="0.25">
      <c r="A936" s="9" t="s">
        <v>1111</v>
      </c>
      <c r="B936" s="95">
        <v>0.41666666666666702</v>
      </c>
      <c r="C936" s="95">
        <v>0.39203783027433298</v>
      </c>
    </row>
    <row r="937" spans="1:3" x14ac:dyDescent="0.25">
      <c r="A937" s="9" t="s">
        <v>1112</v>
      </c>
      <c r="B937" s="95">
        <v>0.26132686084142398</v>
      </c>
      <c r="C937" s="95">
        <v>0.39348009717168397</v>
      </c>
    </row>
    <row r="938" spans="1:3" x14ac:dyDescent="0.25">
      <c r="A938" s="9" t="s">
        <v>1113</v>
      </c>
      <c r="B938" s="95">
        <v>0.26105717367853298</v>
      </c>
      <c r="C938" s="95">
        <v>0.39476441100707599</v>
      </c>
    </row>
    <row r="939" spans="1:3" x14ac:dyDescent="0.25">
      <c r="A939" s="9" t="s">
        <v>1114</v>
      </c>
      <c r="B939" s="95">
        <v>-0.26105717367853298</v>
      </c>
      <c r="C939" s="95">
        <v>0.39476441100707599</v>
      </c>
    </row>
    <row r="940" spans="1:3" x14ac:dyDescent="0.25">
      <c r="A940" s="9" t="s">
        <v>1115</v>
      </c>
      <c r="B940" s="95">
        <v>-0.146532584563145</v>
      </c>
      <c r="C940" s="95">
        <v>0.39548606341924902</v>
      </c>
    </row>
    <row r="941" spans="1:3" x14ac:dyDescent="0.25">
      <c r="A941" s="9" t="s">
        <v>1116</v>
      </c>
      <c r="B941" s="95">
        <v>0.26078748651564199</v>
      </c>
      <c r="C941" s="95">
        <v>0.39605127018943698</v>
      </c>
    </row>
    <row r="942" spans="1:3" x14ac:dyDescent="0.25">
      <c r="A942" s="9" t="s">
        <v>1117</v>
      </c>
      <c r="B942" s="95">
        <v>-0.26078748651564199</v>
      </c>
      <c r="C942" s="95">
        <v>0.39605127018943698</v>
      </c>
    </row>
    <row r="943" spans="1:3" x14ac:dyDescent="0.25">
      <c r="A943" s="9" t="s">
        <v>1118</v>
      </c>
      <c r="B943" s="95">
        <v>-0.41485507246376802</v>
      </c>
      <c r="C943" s="95">
        <v>0.39751976708827402</v>
      </c>
    </row>
    <row r="944" spans="1:3" x14ac:dyDescent="0.25">
      <c r="A944" s="9" t="s">
        <v>1119</v>
      </c>
      <c r="B944" s="95">
        <v>-0.41485507246376802</v>
      </c>
      <c r="C944" s="95">
        <v>0.39751976708827402</v>
      </c>
    </row>
    <row r="945" spans="1:3" x14ac:dyDescent="0.25">
      <c r="A945" s="9" t="s">
        <v>1120</v>
      </c>
      <c r="B945" s="95">
        <v>-0.41485507246376802</v>
      </c>
      <c r="C945" s="95">
        <v>0.39751976708827402</v>
      </c>
    </row>
    <row r="946" spans="1:3" x14ac:dyDescent="0.25">
      <c r="A946" s="9" t="s">
        <v>1121</v>
      </c>
      <c r="B946" s="95">
        <v>-0.14620608593443901</v>
      </c>
      <c r="C946" s="95">
        <v>0.39826626793960201</v>
      </c>
    </row>
    <row r="947" spans="1:3" x14ac:dyDescent="0.25">
      <c r="A947" s="9" t="s">
        <v>1122</v>
      </c>
      <c r="B947" s="95">
        <v>0.26024811218985999</v>
      </c>
      <c r="C947" s="95">
        <v>0.39863260561245401</v>
      </c>
    </row>
    <row r="948" spans="1:3" x14ac:dyDescent="0.25">
      <c r="A948" s="9" t="s">
        <v>1123</v>
      </c>
      <c r="B948" s="95">
        <v>0.259978425026969</v>
      </c>
      <c r="C948" s="95">
        <v>0.39992707215551399</v>
      </c>
    </row>
    <row r="949" spans="1:3" x14ac:dyDescent="0.25">
      <c r="A949" s="9" t="s">
        <v>1124</v>
      </c>
      <c r="B949" s="95">
        <v>0.259708737864078</v>
      </c>
      <c r="C949" s="95">
        <v>0.40122406464930999</v>
      </c>
    </row>
    <row r="950" spans="1:3" x14ac:dyDescent="0.25">
      <c r="A950" s="9" t="s">
        <v>1125</v>
      </c>
      <c r="B950" s="95">
        <v>0.259708737864078</v>
      </c>
      <c r="C950" s="95">
        <v>0.40122406464930999</v>
      </c>
    </row>
    <row r="951" spans="1:3" x14ac:dyDescent="0.25">
      <c r="A951" s="9" t="s">
        <v>1126</v>
      </c>
      <c r="B951" s="95">
        <v>-0.14581428757999201</v>
      </c>
      <c r="C951" s="95">
        <v>0.4016180410611</v>
      </c>
    </row>
    <row r="952" spans="1:3" x14ac:dyDescent="0.25">
      <c r="A952" s="9" t="s">
        <v>1127</v>
      </c>
      <c r="B952" s="95">
        <v>0.14570001305994501</v>
      </c>
      <c r="C952" s="95">
        <v>0.40259882086172</v>
      </c>
    </row>
    <row r="953" spans="1:3" x14ac:dyDescent="0.25">
      <c r="A953" s="9" t="s">
        <v>1128</v>
      </c>
      <c r="B953" s="95">
        <v>0.41304347826087001</v>
      </c>
      <c r="C953" s="95">
        <v>0.40303798372125599</v>
      </c>
    </row>
    <row r="954" spans="1:3" x14ac:dyDescent="0.25">
      <c r="A954" s="9" t="s">
        <v>1129</v>
      </c>
      <c r="B954" s="95">
        <v>-0.41304347826087001</v>
      </c>
      <c r="C954" s="95">
        <v>0.40303798372125599</v>
      </c>
    </row>
    <row r="955" spans="1:3" x14ac:dyDescent="0.25">
      <c r="A955" s="9" t="s">
        <v>1130</v>
      </c>
      <c r="B955" s="95">
        <v>0.41304347826087001</v>
      </c>
      <c r="C955" s="95">
        <v>0.40303798372125599</v>
      </c>
    </row>
    <row r="956" spans="1:3" x14ac:dyDescent="0.25">
      <c r="A956" s="9" t="s">
        <v>1131</v>
      </c>
      <c r="B956" s="95">
        <v>-0.145618388402769</v>
      </c>
      <c r="C956" s="95">
        <v>0.40330025462816699</v>
      </c>
    </row>
    <row r="957" spans="1:3" x14ac:dyDescent="0.25">
      <c r="A957" s="9" t="s">
        <v>1132</v>
      </c>
      <c r="B957" s="95">
        <v>-0.25862998921251301</v>
      </c>
      <c r="C957" s="95">
        <v>0.40643719171404202</v>
      </c>
    </row>
    <row r="958" spans="1:3" x14ac:dyDescent="0.25">
      <c r="A958" s="9" t="s">
        <v>1133</v>
      </c>
      <c r="B958" s="95">
        <v>0.145112315528275</v>
      </c>
      <c r="C958" s="95">
        <v>0.407665399081652</v>
      </c>
    </row>
    <row r="959" spans="1:3" x14ac:dyDescent="0.25">
      <c r="A959" s="9" t="s">
        <v>1134</v>
      </c>
      <c r="B959" s="95">
        <v>0.25836030204962201</v>
      </c>
      <c r="C959" s="95">
        <v>0.40774673640415099</v>
      </c>
    </row>
    <row r="960" spans="1:3" x14ac:dyDescent="0.25">
      <c r="A960" s="9" t="s">
        <v>1135</v>
      </c>
      <c r="B960" s="95">
        <v>0.25836030204962201</v>
      </c>
      <c r="C960" s="95">
        <v>0.40774673640415099</v>
      </c>
    </row>
    <row r="961" spans="1:3" x14ac:dyDescent="0.25">
      <c r="A961" s="9" t="s">
        <v>1136</v>
      </c>
      <c r="B961" s="95">
        <v>-0.41123188405797101</v>
      </c>
      <c r="C961" s="95">
        <v>0.40859171907595498</v>
      </c>
    </row>
    <row r="962" spans="1:3" x14ac:dyDescent="0.25">
      <c r="A962" s="9" t="s">
        <v>1137</v>
      </c>
      <c r="B962" s="95">
        <v>-0.144981716076792</v>
      </c>
      <c r="C962" s="95">
        <v>0.40879641698274999</v>
      </c>
    </row>
    <row r="963" spans="1:3" x14ac:dyDescent="0.25">
      <c r="A963" s="9" t="s">
        <v>1138</v>
      </c>
      <c r="B963" s="95">
        <v>-0.144981716076792</v>
      </c>
      <c r="C963" s="95">
        <v>0.40879641698274999</v>
      </c>
    </row>
    <row r="964" spans="1:3" x14ac:dyDescent="0.25">
      <c r="A964" s="9" t="s">
        <v>1139</v>
      </c>
      <c r="B964" s="95">
        <v>0.25782092772384002</v>
      </c>
      <c r="C964" s="95">
        <v>0.41037330320153198</v>
      </c>
    </row>
    <row r="965" spans="1:3" x14ac:dyDescent="0.25">
      <c r="A965" s="9" t="s">
        <v>1140</v>
      </c>
      <c r="B965" s="95">
        <v>-0.25782092772384002</v>
      </c>
      <c r="C965" s="95">
        <v>0.41037330320153298</v>
      </c>
    </row>
    <row r="966" spans="1:3" x14ac:dyDescent="0.25">
      <c r="A966" s="9" t="s">
        <v>1141</v>
      </c>
      <c r="B966" s="95">
        <v>0.25755124056094902</v>
      </c>
      <c r="C966" s="95">
        <v>0.41169031407777901</v>
      </c>
    </row>
    <row r="967" spans="1:3" x14ac:dyDescent="0.25">
      <c r="A967" s="9" t="s">
        <v>1142</v>
      </c>
      <c r="B967" s="95">
        <v>0.25755124056094902</v>
      </c>
      <c r="C967" s="95">
        <v>0.41169031407777901</v>
      </c>
    </row>
    <row r="968" spans="1:3" x14ac:dyDescent="0.25">
      <c r="A968" s="9" t="s">
        <v>1143</v>
      </c>
      <c r="B968" s="95">
        <v>0.14462256758521599</v>
      </c>
      <c r="C968" s="95">
        <v>0.41191625027068801</v>
      </c>
    </row>
    <row r="969" spans="1:3" x14ac:dyDescent="0.25">
      <c r="A969" s="9" t="s">
        <v>1144</v>
      </c>
      <c r="B969" s="95">
        <v>-0.14454094292804001</v>
      </c>
      <c r="C969" s="95">
        <v>0.41262724782410198</v>
      </c>
    </row>
    <row r="970" spans="1:3" x14ac:dyDescent="0.25">
      <c r="A970" s="9" t="s">
        <v>1145</v>
      </c>
      <c r="B970" s="95">
        <v>0.40942028985507201</v>
      </c>
      <c r="C970" s="95">
        <v>0.41418020799315203</v>
      </c>
    </row>
    <row r="971" spans="1:3" x14ac:dyDescent="0.25">
      <c r="A971" s="9" t="s">
        <v>1146</v>
      </c>
      <c r="B971" s="95">
        <v>-0.40942028985507201</v>
      </c>
      <c r="C971" s="95">
        <v>0.41418020799315203</v>
      </c>
    </row>
    <row r="972" spans="1:3" x14ac:dyDescent="0.25">
      <c r="A972" s="9" t="s">
        <v>1147</v>
      </c>
      <c r="B972" s="95">
        <v>-0.40942028985507201</v>
      </c>
      <c r="C972" s="95">
        <v>0.41418020799315203</v>
      </c>
    </row>
    <row r="973" spans="1:3" x14ac:dyDescent="0.25">
      <c r="A973" s="9" t="s">
        <v>1148</v>
      </c>
      <c r="B973" s="95">
        <v>-0.40942028985507201</v>
      </c>
      <c r="C973" s="95">
        <v>0.41418020799315203</v>
      </c>
    </row>
    <row r="974" spans="1:3" x14ac:dyDescent="0.25">
      <c r="A974" s="9" t="s">
        <v>1149</v>
      </c>
      <c r="B974" s="95">
        <v>0.14436136868225199</v>
      </c>
      <c r="C974" s="95">
        <v>0.41419396943616499</v>
      </c>
    </row>
    <row r="975" spans="1:3" x14ac:dyDescent="0.25">
      <c r="A975" s="9" t="s">
        <v>1150</v>
      </c>
      <c r="B975" s="95">
        <v>0.25674217907227598</v>
      </c>
      <c r="C975" s="95">
        <v>0.41565618738048998</v>
      </c>
    </row>
    <row r="976" spans="1:3" x14ac:dyDescent="0.25">
      <c r="A976" s="9" t="s">
        <v>1151</v>
      </c>
      <c r="B976" s="95">
        <v>0.25674217907227598</v>
      </c>
      <c r="C976" s="95">
        <v>0.41565618738048998</v>
      </c>
    </row>
    <row r="977" spans="1:3" x14ac:dyDescent="0.25">
      <c r="A977" s="9" t="s">
        <v>1152</v>
      </c>
      <c r="B977" s="95">
        <v>0.25620280474649398</v>
      </c>
      <c r="C977" s="95">
        <v>0.418312410665859</v>
      </c>
    </row>
    <row r="978" spans="1:3" x14ac:dyDescent="0.25">
      <c r="A978" s="9" t="s">
        <v>1153</v>
      </c>
      <c r="B978" s="95">
        <v>-0.25620280474649398</v>
      </c>
      <c r="C978" s="95">
        <v>0.418312410665859</v>
      </c>
    </row>
    <row r="979" spans="1:3" x14ac:dyDescent="0.25">
      <c r="A979" s="9" t="s">
        <v>1154</v>
      </c>
      <c r="B979" s="95">
        <v>0.407608695652174</v>
      </c>
      <c r="C979" s="95">
        <v>0.41980268125171399</v>
      </c>
    </row>
    <row r="980" spans="1:3" x14ac:dyDescent="0.25">
      <c r="A980" s="9" t="s">
        <v>1155</v>
      </c>
      <c r="B980" s="95">
        <v>-0.14370837142484</v>
      </c>
      <c r="C980" s="95">
        <v>0.41992028624767802</v>
      </c>
    </row>
    <row r="981" spans="1:3" x14ac:dyDescent="0.25">
      <c r="A981" s="9" t="s">
        <v>1156</v>
      </c>
      <c r="B981" s="95">
        <v>-0.14359409690479299</v>
      </c>
      <c r="C981" s="95">
        <v>0.42092706793666301</v>
      </c>
    </row>
    <row r="982" spans="1:3" x14ac:dyDescent="0.25">
      <c r="A982" s="9" t="s">
        <v>1157</v>
      </c>
      <c r="B982" s="95">
        <v>-0.25566343042071199</v>
      </c>
      <c r="C982" s="95">
        <v>0.42097842295611199</v>
      </c>
    </row>
    <row r="983" spans="1:3" x14ac:dyDescent="0.25">
      <c r="A983" s="9" t="s">
        <v>1158</v>
      </c>
      <c r="B983" s="95">
        <v>-0.14351247224761701</v>
      </c>
      <c r="C983" s="95">
        <v>0.42164704642355599</v>
      </c>
    </row>
    <row r="984" spans="1:3" x14ac:dyDescent="0.25">
      <c r="A984" s="9" t="s">
        <v>1159</v>
      </c>
      <c r="B984" s="95">
        <v>-0.405797101449275</v>
      </c>
      <c r="C984" s="95">
        <v>0.42545836556864097</v>
      </c>
    </row>
    <row r="985" spans="1:3" x14ac:dyDescent="0.25">
      <c r="A985" s="9" t="s">
        <v>1160</v>
      </c>
      <c r="B985" s="95">
        <v>0.405797101449275</v>
      </c>
      <c r="C985" s="95">
        <v>0.42545836556864097</v>
      </c>
    </row>
    <row r="986" spans="1:3" x14ac:dyDescent="0.25">
      <c r="A986" s="9" t="s">
        <v>1161</v>
      </c>
      <c r="B986" s="95">
        <v>0.405797101449275</v>
      </c>
      <c r="C986" s="95">
        <v>0.42545836556864097</v>
      </c>
    </row>
    <row r="987" spans="1:3" x14ac:dyDescent="0.25">
      <c r="A987" s="9" t="s">
        <v>1162</v>
      </c>
      <c r="B987" s="95">
        <v>-0.405797101449275</v>
      </c>
      <c r="C987" s="95">
        <v>0.42545836556864097</v>
      </c>
    </row>
    <row r="988" spans="1:3" x14ac:dyDescent="0.25">
      <c r="A988" s="9" t="s">
        <v>1163</v>
      </c>
      <c r="B988" s="95">
        <v>0.405797101449275</v>
      </c>
      <c r="C988" s="95">
        <v>0.42545836556864097</v>
      </c>
    </row>
    <row r="989" spans="1:3" x14ac:dyDescent="0.25">
      <c r="A989" s="9" t="s">
        <v>1164</v>
      </c>
      <c r="B989" s="95">
        <v>0.14284315005876999</v>
      </c>
      <c r="C989" s="95">
        <v>0.42757741152685702</v>
      </c>
    </row>
    <row r="990" spans="1:3" x14ac:dyDescent="0.25">
      <c r="A990" s="9" t="s">
        <v>1165</v>
      </c>
      <c r="B990" s="95">
        <v>-0.25431499460625701</v>
      </c>
      <c r="C990" s="95">
        <v>0.42768594443924002</v>
      </c>
    </row>
    <row r="991" spans="1:3" x14ac:dyDescent="0.25">
      <c r="A991" s="9" t="s">
        <v>1166</v>
      </c>
      <c r="B991" s="95">
        <v>-0.25431499460625701</v>
      </c>
      <c r="C991" s="95">
        <v>0.42768594443924002</v>
      </c>
    </row>
    <row r="992" spans="1:3" x14ac:dyDescent="0.25">
      <c r="A992" s="9" t="s">
        <v>1167</v>
      </c>
      <c r="B992" s="95">
        <v>0.25431499460625701</v>
      </c>
      <c r="C992" s="95">
        <v>0.42768594443924002</v>
      </c>
    </row>
    <row r="993" spans="1:3" x14ac:dyDescent="0.25">
      <c r="A993" s="9" t="s">
        <v>1168</v>
      </c>
      <c r="B993" s="95">
        <v>0.142810500195899</v>
      </c>
      <c r="C993" s="95">
        <v>0.42786790215405102</v>
      </c>
    </row>
    <row r="994" spans="1:3" x14ac:dyDescent="0.25">
      <c r="A994" s="9" t="s">
        <v>1169</v>
      </c>
      <c r="B994" s="95">
        <v>0.14274520047015801</v>
      </c>
      <c r="C994" s="95">
        <v>0.42844921795372398</v>
      </c>
    </row>
    <row r="995" spans="1:3" x14ac:dyDescent="0.25">
      <c r="A995" s="9" t="s">
        <v>1170</v>
      </c>
      <c r="B995" s="95">
        <v>0.25404530744336601</v>
      </c>
      <c r="C995" s="95">
        <v>0.42903467978603499</v>
      </c>
    </row>
    <row r="996" spans="1:3" x14ac:dyDescent="0.25">
      <c r="A996" s="9" t="s">
        <v>1171</v>
      </c>
      <c r="B996" s="95">
        <v>0.25377562028047501</v>
      </c>
      <c r="C996" s="95">
        <v>0.43038580950720901</v>
      </c>
    </row>
    <row r="997" spans="1:3" x14ac:dyDescent="0.25">
      <c r="A997" s="9" t="s">
        <v>1172</v>
      </c>
      <c r="B997" s="95">
        <v>0.25377562028047501</v>
      </c>
      <c r="C997" s="95">
        <v>0.43038580950720901</v>
      </c>
    </row>
    <row r="998" spans="1:3" x14ac:dyDescent="0.25">
      <c r="A998" s="9" t="s">
        <v>1173</v>
      </c>
      <c r="B998" s="95">
        <v>0.403985507246377</v>
      </c>
      <c r="C998" s="95">
        <v>0.43114648359901298</v>
      </c>
    </row>
    <row r="999" spans="1:3" x14ac:dyDescent="0.25">
      <c r="A999" s="9" t="s">
        <v>1174</v>
      </c>
      <c r="B999" s="95">
        <v>-0.403985507246377</v>
      </c>
      <c r="C999" s="95">
        <v>0.43114648359901298</v>
      </c>
    </row>
    <row r="1000" spans="1:3" x14ac:dyDescent="0.25">
      <c r="A1000" s="9" t="s">
        <v>1175</v>
      </c>
      <c r="B1000" s="95">
        <v>0.403985507246377</v>
      </c>
      <c r="C1000" s="95">
        <v>0.43114648359901298</v>
      </c>
    </row>
    <row r="1001" spans="1:3" x14ac:dyDescent="0.25">
      <c r="A1001" s="9" t="s">
        <v>1176</v>
      </c>
      <c r="B1001" s="95">
        <v>0.25350593311758401</v>
      </c>
      <c r="C1001" s="95">
        <v>0.43173932656564701</v>
      </c>
    </row>
    <row r="1002" spans="1:3" x14ac:dyDescent="0.25">
      <c r="A1002" s="9" t="s">
        <v>1177</v>
      </c>
      <c r="B1002" s="95">
        <v>-0.14225545252709901</v>
      </c>
      <c r="C1002" s="95">
        <v>0.43282325099310998</v>
      </c>
    </row>
    <row r="1003" spans="1:3" x14ac:dyDescent="0.25">
      <c r="A1003" s="9" t="s">
        <v>1178</v>
      </c>
      <c r="B1003" s="95">
        <v>0.25323624595469302</v>
      </c>
      <c r="C1003" s="95">
        <v>0.43309522382806298</v>
      </c>
    </row>
    <row r="1004" spans="1:3" x14ac:dyDescent="0.25">
      <c r="A1004" s="9" t="s">
        <v>1179</v>
      </c>
      <c r="B1004" s="95">
        <v>0.25323624595469302</v>
      </c>
      <c r="C1004" s="95">
        <v>0.43309522382806298</v>
      </c>
    </row>
    <row r="1005" spans="1:3" x14ac:dyDescent="0.25">
      <c r="A1005" s="9" t="s">
        <v>1180</v>
      </c>
      <c r="B1005" s="95">
        <v>-0.25323624595469302</v>
      </c>
      <c r="C1005" s="95">
        <v>0.43309522382806298</v>
      </c>
    </row>
    <row r="1006" spans="1:3" x14ac:dyDescent="0.25">
      <c r="A1006" s="9" t="s">
        <v>1181</v>
      </c>
      <c r="B1006" s="95">
        <v>0.142157502938488</v>
      </c>
      <c r="C1006" s="95">
        <v>0.43370104433554302</v>
      </c>
    </row>
    <row r="1007" spans="1:3" x14ac:dyDescent="0.25">
      <c r="A1007" s="9" t="s">
        <v>1182</v>
      </c>
      <c r="B1007" s="95">
        <v>0.14201057855557001</v>
      </c>
      <c r="C1007" s="95">
        <v>0.43501959188563899</v>
      </c>
    </row>
    <row r="1008" spans="1:3" x14ac:dyDescent="0.25">
      <c r="A1008" s="9" t="s">
        <v>1183</v>
      </c>
      <c r="B1008" s="95">
        <v>0.14196160376126399</v>
      </c>
      <c r="C1008" s="95">
        <v>0.43545960208329798</v>
      </c>
    </row>
    <row r="1009" spans="1:3" x14ac:dyDescent="0.25">
      <c r="A1009" s="9" t="s">
        <v>1184</v>
      </c>
      <c r="B1009" s="95">
        <v>0.25269687162891002</v>
      </c>
      <c r="C1009" s="95">
        <v>0.43581412994754698</v>
      </c>
    </row>
    <row r="1010" spans="1:3" x14ac:dyDescent="0.25">
      <c r="A1010" s="9" t="s">
        <v>1185</v>
      </c>
      <c r="B1010" s="95">
        <v>-0.25269687162891002</v>
      </c>
      <c r="C1010" s="95">
        <v>0.43581412994754698</v>
      </c>
    </row>
    <row r="1011" spans="1:3" x14ac:dyDescent="0.25">
      <c r="A1011" s="9" t="s">
        <v>1186</v>
      </c>
      <c r="B1011" s="95">
        <v>-0.40217391304347799</v>
      </c>
      <c r="C1011" s="95">
        <v>0.43686625393603901</v>
      </c>
    </row>
    <row r="1012" spans="1:3" x14ac:dyDescent="0.25">
      <c r="A1012" s="9" t="s">
        <v>1187</v>
      </c>
      <c r="B1012" s="95">
        <v>0.40217391304347799</v>
      </c>
      <c r="C1012" s="95">
        <v>0.43686625393603901</v>
      </c>
    </row>
    <row r="1013" spans="1:3" x14ac:dyDescent="0.25">
      <c r="A1013" s="9" t="s">
        <v>1188</v>
      </c>
      <c r="B1013" s="95">
        <v>-0.40217391304347799</v>
      </c>
      <c r="C1013" s="95">
        <v>0.43686625393603901</v>
      </c>
    </row>
    <row r="1014" spans="1:3" x14ac:dyDescent="0.25">
      <c r="A1014" s="9" t="s">
        <v>1189</v>
      </c>
      <c r="B1014" s="95">
        <v>-0.25242718446601897</v>
      </c>
      <c r="C1014" s="95">
        <v>0.43717712405228099</v>
      </c>
    </row>
    <row r="1015" spans="1:3" x14ac:dyDescent="0.25">
      <c r="A1015" s="9" t="s">
        <v>1190</v>
      </c>
      <c r="B1015" s="95">
        <v>-0.25215749730312798</v>
      </c>
      <c r="C1015" s="95">
        <v>0.43854246885523701</v>
      </c>
    </row>
    <row r="1016" spans="1:3" x14ac:dyDescent="0.25">
      <c r="A1016" s="9" t="s">
        <v>1191</v>
      </c>
      <c r="B1016" s="95">
        <v>0.25215749730312798</v>
      </c>
      <c r="C1016" s="95">
        <v>0.43854246885523701</v>
      </c>
    </row>
    <row r="1017" spans="1:3" x14ac:dyDescent="0.25">
      <c r="A1017" s="9" t="s">
        <v>1192</v>
      </c>
      <c r="B1017" s="95">
        <v>0.14160245526968801</v>
      </c>
      <c r="C1017" s="95">
        <v>0.43869386692748302</v>
      </c>
    </row>
    <row r="1018" spans="1:3" x14ac:dyDescent="0.25">
      <c r="A1018" s="9" t="s">
        <v>1193</v>
      </c>
      <c r="B1018" s="95">
        <v>-0.141520830612511</v>
      </c>
      <c r="C1018" s="95">
        <v>0.43943076737244502</v>
      </c>
    </row>
    <row r="1019" spans="1:3" x14ac:dyDescent="0.25">
      <c r="A1019" s="9" t="s">
        <v>1194</v>
      </c>
      <c r="B1019" s="95">
        <v>-0.14148818074964101</v>
      </c>
      <c r="C1019" s="95">
        <v>0.43972571774284203</v>
      </c>
    </row>
    <row r="1020" spans="1:3" x14ac:dyDescent="0.25">
      <c r="A1020" s="9" t="s">
        <v>1195</v>
      </c>
      <c r="B1020" s="95">
        <v>0.25161812297734598</v>
      </c>
      <c r="C1020" s="95">
        <v>0.44128017996713198</v>
      </c>
    </row>
    <row r="1021" spans="1:3" x14ac:dyDescent="0.25">
      <c r="A1021" s="9" t="s">
        <v>1196</v>
      </c>
      <c r="B1021" s="95">
        <v>-0.40036231884057999</v>
      </c>
      <c r="C1021" s="95">
        <v>0.44261689111102098</v>
      </c>
    </row>
    <row r="1022" spans="1:3" x14ac:dyDescent="0.25">
      <c r="A1022" s="9" t="s">
        <v>1197</v>
      </c>
      <c r="B1022" s="95">
        <v>0.40036231884057999</v>
      </c>
      <c r="C1022" s="95">
        <v>0.44261689111102098</v>
      </c>
    </row>
    <row r="1023" spans="1:3" x14ac:dyDescent="0.25">
      <c r="A1023" s="9" t="s">
        <v>1198</v>
      </c>
      <c r="B1023" s="95">
        <v>-0.40036231884057999</v>
      </c>
      <c r="C1023" s="95">
        <v>0.44261689111102098</v>
      </c>
    </row>
    <row r="1024" spans="1:3" x14ac:dyDescent="0.25">
      <c r="A1024" s="9" t="s">
        <v>1199</v>
      </c>
      <c r="B1024" s="95">
        <v>0.25134843581445498</v>
      </c>
      <c r="C1024" s="95">
        <v>0.44265253073259098</v>
      </c>
    </row>
    <row r="1025" spans="1:3" x14ac:dyDescent="0.25">
      <c r="A1025" s="9" t="s">
        <v>1200</v>
      </c>
      <c r="B1025" s="95">
        <v>0.14104740760088799</v>
      </c>
      <c r="C1025" s="95">
        <v>0.44371814156376399</v>
      </c>
    </row>
    <row r="1026" spans="1:3" x14ac:dyDescent="0.25">
      <c r="A1026" s="9" t="s">
        <v>1201</v>
      </c>
      <c r="B1026" s="95">
        <v>-0.25107874865156399</v>
      </c>
      <c r="C1026" s="95">
        <v>0.44402720110822502</v>
      </c>
    </row>
    <row r="1027" spans="1:3" x14ac:dyDescent="0.25">
      <c r="A1027" s="9" t="s">
        <v>1202</v>
      </c>
      <c r="B1027" s="95">
        <v>-0.25107874865156399</v>
      </c>
      <c r="C1027" s="95">
        <v>0.44402720110822502</v>
      </c>
    </row>
    <row r="1028" spans="1:3" x14ac:dyDescent="0.25">
      <c r="A1028" s="9" t="s">
        <v>1203</v>
      </c>
      <c r="B1028" s="95">
        <v>-0.14096578294371201</v>
      </c>
      <c r="C1028" s="95">
        <v>0.44445963509167902</v>
      </c>
    </row>
    <row r="1029" spans="1:3" x14ac:dyDescent="0.25">
      <c r="A1029" s="9" t="s">
        <v>1204</v>
      </c>
      <c r="B1029" s="95">
        <v>0.25053937432578199</v>
      </c>
      <c r="C1029" s="95">
        <v>0.44678346849506401</v>
      </c>
    </row>
    <row r="1030" spans="1:3" x14ac:dyDescent="0.25">
      <c r="A1030" s="9" t="s">
        <v>1205</v>
      </c>
      <c r="B1030" s="95">
        <v>0.250269687162891</v>
      </c>
      <c r="C1030" s="95">
        <v>0.44816504915420602</v>
      </c>
    </row>
    <row r="1031" spans="1:3" x14ac:dyDescent="0.25">
      <c r="A1031" s="9" t="s">
        <v>1206</v>
      </c>
      <c r="B1031" s="95">
        <v>-0.39855072463768099</v>
      </c>
      <c r="C1031" s="95">
        <v>0.44839760559338199</v>
      </c>
    </row>
    <row r="1032" spans="1:3" x14ac:dyDescent="0.25">
      <c r="A1032" s="9" t="s">
        <v>1207</v>
      </c>
      <c r="B1032" s="95">
        <v>-0.39855072463768099</v>
      </c>
      <c r="C1032" s="95">
        <v>0.44839760559338199</v>
      </c>
    </row>
    <row r="1033" spans="1:3" x14ac:dyDescent="0.25">
      <c r="A1033" s="9" t="s">
        <v>1208</v>
      </c>
      <c r="B1033" s="95">
        <v>-0.14041073527491199</v>
      </c>
      <c r="C1033" s="95">
        <v>0.44951950924494899</v>
      </c>
    </row>
    <row r="1034" spans="1:3" x14ac:dyDescent="0.25">
      <c r="A1034" s="9" t="s">
        <v>1209</v>
      </c>
      <c r="B1034" s="95">
        <v>0.14032911061773501</v>
      </c>
      <c r="C1034" s="95">
        <v>0.45026619914821497</v>
      </c>
    </row>
    <row r="1035" spans="1:3" x14ac:dyDescent="0.25">
      <c r="A1035" s="9" t="s">
        <v>1210</v>
      </c>
      <c r="B1035" s="95">
        <v>-0.249730312837109</v>
      </c>
      <c r="C1035" s="95">
        <v>0.45093506275428002</v>
      </c>
    </row>
    <row r="1036" spans="1:3" x14ac:dyDescent="0.25">
      <c r="A1036" s="9" t="s">
        <v>1211</v>
      </c>
      <c r="B1036" s="95">
        <v>0.249730312837109</v>
      </c>
      <c r="C1036" s="95">
        <v>0.45093506275428002</v>
      </c>
    </row>
    <row r="1037" spans="1:3" x14ac:dyDescent="0.25">
      <c r="A1037" s="9" t="s">
        <v>1212</v>
      </c>
      <c r="B1037" s="95">
        <v>-0.140231161029124</v>
      </c>
      <c r="C1037" s="95">
        <v>0.45116309867958398</v>
      </c>
    </row>
    <row r="1038" spans="1:3" x14ac:dyDescent="0.25">
      <c r="A1038" s="9" t="s">
        <v>1213</v>
      </c>
      <c r="B1038" s="95">
        <v>-0.24946062567421801</v>
      </c>
      <c r="C1038" s="95">
        <v>0.45232347872525702</v>
      </c>
    </row>
    <row r="1039" spans="1:3" x14ac:dyDescent="0.25">
      <c r="A1039" s="9" t="s">
        <v>1214</v>
      </c>
      <c r="B1039" s="95">
        <v>0.24919093851132701</v>
      </c>
      <c r="C1039" s="95">
        <v>0.45371415599001602</v>
      </c>
    </row>
    <row r="1040" spans="1:3" x14ac:dyDescent="0.25">
      <c r="A1040" s="9" t="s">
        <v>1215</v>
      </c>
      <c r="B1040" s="95">
        <v>-0.39673913043478298</v>
      </c>
      <c r="C1040" s="95">
        <v>0.45420760379062097</v>
      </c>
    </row>
    <row r="1041" spans="1:3" x14ac:dyDescent="0.25">
      <c r="A1041" s="9" t="s">
        <v>1216</v>
      </c>
      <c r="B1041" s="95">
        <v>0.24892125134843601</v>
      </c>
      <c r="C1041" s="95">
        <v>0.45510708580244702</v>
      </c>
    </row>
    <row r="1042" spans="1:3" x14ac:dyDescent="0.25">
      <c r="A1042" s="9" t="s">
        <v>1217</v>
      </c>
      <c r="B1042" s="95">
        <v>0.24865156418554499</v>
      </c>
      <c r="C1042" s="95">
        <v>0.45650225931100602</v>
      </c>
    </row>
    <row r="1043" spans="1:3" x14ac:dyDescent="0.25">
      <c r="A1043" s="9" t="s">
        <v>1218</v>
      </c>
      <c r="B1043" s="95">
        <v>0.24865156418554499</v>
      </c>
      <c r="C1043" s="95">
        <v>0.45650225931100602</v>
      </c>
    </row>
    <row r="1044" spans="1:3" x14ac:dyDescent="0.25">
      <c r="A1044" s="9" t="s">
        <v>1219</v>
      </c>
      <c r="B1044" s="95">
        <v>-0.24865156418554499</v>
      </c>
      <c r="C1044" s="95">
        <v>0.45650225931100602</v>
      </c>
    </row>
    <row r="1045" spans="1:3" x14ac:dyDescent="0.25">
      <c r="A1045" s="9" t="s">
        <v>1220</v>
      </c>
      <c r="B1045" s="95">
        <v>-0.24838187702265399</v>
      </c>
      <c r="C1045" s="95">
        <v>0.45789966755817102</v>
      </c>
    </row>
    <row r="1046" spans="1:3" x14ac:dyDescent="0.25">
      <c r="A1046" s="9" t="s">
        <v>1221</v>
      </c>
      <c r="B1046" s="95">
        <v>0.13949653911453599</v>
      </c>
      <c r="C1046" s="95">
        <v>0.45791992179255397</v>
      </c>
    </row>
    <row r="1047" spans="1:3" x14ac:dyDescent="0.25">
      <c r="A1047" s="9" t="s">
        <v>1222</v>
      </c>
      <c r="B1047" s="95">
        <v>-0.39492753623188398</v>
      </c>
      <c r="C1047" s="95">
        <v>0.46004608804837499</v>
      </c>
    </row>
    <row r="1048" spans="1:3" x14ac:dyDescent="0.25">
      <c r="A1048" s="9" t="s">
        <v>1223</v>
      </c>
      <c r="B1048" s="95">
        <v>0.39492753623188398</v>
      </c>
      <c r="C1048" s="95">
        <v>0.46004608804837499</v>
      </c>
    </row>
    <row r="1049" spans="1:3" x14ac:dyDescent="0.25">
      <c r="A1049" s="9" t="s">
        <v>1224</v>
      </c>
      <c r="B1049" s="95">
        <v>-0.39492753623188398</v>
      </c>
      <c r="C1049" s="95">
        <v>0.46004608804837499</v>
      </c>
    </row>
    <row r="1050" spans="1:3" x14ac:dyDescent="0.25">
      <c r="A1050" s="9" t="s">
        <v>1225</v>
      </c>
      <c r="B1050" s="95">
        <v>0.247842502696872</v>
      </c>
      <c r="C1050" s="95">
        <v>0.46070115190508298</v>
      </c>
    </row>
    <row r="1051" spans="1:3" x14ac:dyDescent="0.25">
      <c r="A1051" s="9" t="s">
        <v>1226</v>
      </c>
      <c r="B1051" s="95">
        <v>-0.139088415828654</v>
      </c>
      <c r="C1051" s="95">
        <v>0.46169639921190397</v>
      </c>
    </row>
    <row r="1052" spans="1:3" x14ac:dyDescent="0.25">
      <c r="A1052" s="9" t="s">
        <v>1227</v>
      </c>
      <c r="B1052" s="95">
        <v>-0.13903944103434801</v>
      </c>
      <c r="C1052" s="95">
        <v>0.46215065376980502</v>
      </c>
    </row>
    <row r="1053" spans="1:3" x14ac:dyDescent="0.25">
      <c r="A1053" s="9" t="s">
        <v>1228</v>
      </c>
      <c r="B1053" s="95">
        <v>0.24730312837109</v>
      </c>
      <c r="C1053" s="95">
        <v>0.463511465042796</v>
      </c>
    </row>
    <row r="1054" spans="1:3" x14ac:dyDescent="0.25">
      <c r="A1054" s="9" t="s">
        <v>1229</v>
      </c>
      <c r="B1054" s="95">
        <v>0.39311594202898598</v>
      </c>
      <c r="C1054" s="95">
        <v>0.465912256650378</v>
      </c>
    </row>
    <row r="1055" spans="1:3" x14ac:dyDescent="0.25">
      <c r="A1055" s="9" t="s">
        <v>1230</v>
      </c>
      <c r="B1055" s="95">
        <v>-0.39311594202898598</v>
      </c>
      <c r="C1055" s="95">
        <v>0.465912256650378</v>
      </c>
    </row>
    <row r="1056" spans="1:3" x14ac:dyDescent="0.25">
      <c r="A1056" s="9" t="s">
        <v>1231</v>
      </c>
      <c r="B1056" s="95">
        <v>0.39311594202898498</v>
      </c>
      <c r="C1056" s="95">
        <v>0.465912256650378</v>
      </c>
    </row>
    <row r="1057" spans="1:3" x14ac:dyDescent="0.25">
      <c r="A1057" s="9" t="s">
        <v>1232</v>
      </c>
      <c r="B1057" s="95">
        <v>-0.39311594202898598</v>
      </c>
      <c r="C1057" s="95">
        <v>0.465912256650378</v>
      </c>
    </row>
    <row r="1058" spans="1:3" x14ac:dyDescent="0.25">
      <c r="A1058" s="9" t="s">
        <v>1233</v>
      </c>
      <c r="B1058" s="95">
        <v>-0.39311594202898598</v>
      </c>
      <c r="C1058" s="95">
        <v>0.465912256650378</v>
      </c>
    </row>
    <row r="1059" spans="1:3" x14ac:dyDescent="0.25">
      <c r="A1059" s="9" t="s">
        <v>1234</v>
      </c>
      <c r="B1059" s="95">
        <v>-0.39311594202898598</v>
      </c>
      <c r="C1059" s="95">
        <v>0.465912256650378</v>
      </c>
    </row>
    <row r="1060" spans="1:3" x14ac:dyDescent="0.25">
      <c r="A1060" s="9" t="s">
        <v>1235</v>
      </c>
      <c r="B1060" s="95">
        <v>0.13863131774846499</v>
      </c>
      <c r="C1060" s="95">
        <v>0.46594501266444999</v>
      </c>
    </row>
    <row r="1061" spans="1:3" x14ac:dyDescent="0.25">
      <c r="A1061" s="9" t="s">
        <v>1236</v>
      </c>
      <c r="B1061" s="95">
        <v>0.24622437971952499</v>
      </c>
      <c r="C1061" s="95">
        <v>0.469158273819686</v>
      </c>
    </row>
    <row r="1062" spans="1:3" x14ac:dyDescent="0.25">
      <c r="A1062" s="9" t="s">
        <v>1237</v>
      </c>
      <c r="B1062" s="95">
        <v>-0.24622437971952499</v>
      </c>
      <c r="C1062" s="95">
        <v>0.469158273819687</v>
      </c>
    </row>
    <row r="1063" spans="1:3" x14ac:dyDescent="0.25">
      <c r="A1063" s="9" t="s">
        <v>1238</v>
      </c>
      <c r="B1063" s="95">
        <v>-0.138190544599713</v>
      </c>
      <c r="C1063" s="95">
        <v>0.47006062393852599</v>
      </c>
    </row>
    <row r="1064" spans="1:3" x14ac:dyDescent="0.25">
      <c r="A1064" s="9" t="s">
        <v>1239</v>
      </c>
      <c r="B1064" s="95">
        <v>0.24595469255663399</v>
      </c>
      <c r="C1064" s="95">
        <v>0.47057537387062498</v>
      </c>
    </row>
    <row r="1065" spans="1:3" x14ac:dyDescent="0.25">
      <c r="A1065" s="9" t="s">
        <v>1240</v>
      </c>
      <c r="B1065" s="95">
        <v>0.24595469255663399</v>
      </c>
      <c r="C1065" s="95">
        <v>0.47057537387062598</v>
      </c>
    </row>
    <row r="1066" spans="1:3" x14ac:dyDescent="0.25">
      <c r="A1066" s="9" t="s">
        <v>1241</v>
      </c>
      <c r="B1066" s="95">
        <v>0.24595469255663399</v>
      </c>
      <c r="C1066" s="95">
        <v>0.47057537387062598</v>
      </c>
    </row>
    <row r="1067" spans="1:3" x14ac:dyDescent="0.25">
      <c r="A1067" s="9" t="s">
        <v>1242</v>
      </c>
      <c r="B1067" s="95">
        <v>0.13801097035392401</v>
      </c>
      <c r="C1067" s="95">
        <v>0.47174257103050499</v>
      </c>
    </row>
    <row r="1068" spans="1:3" x14ac:dyDescent="0.25">
      <c r="A1068" s="9">
        <v>5248896</v>
      </c>
      <c r="B1068" s="95">
        <v>0.39130434782608697</v>
      </c>
      <c r="C1068" s="95">
        <v>0.47180530381845598</v>
      </c>
    </row>
    <row r="1069" spans="1:3" x14ac:dyDescent="0.25">
      <c r="A1069" s="9" t="s">
        <v>1243</v>
      </c>
      <c r="B1069" s="95">
        <v>-0.39130434782608697</v>
      </c>
      <c r="C1069" s="95">
        <v>0.47180530381845598</v>
      </c>
    </row>
    <row r="1070" spans="1:3" x14ac:dyDescent="0.25">
      <c r="A1070" s="9" t="s">
        <v>1244</v>
      </c>
      <c r="B1070" s="95">
        <v>0.137929345696748</v>
      </c>
      <c r="C1070" s="95">
        <v>0.47250808359979202</v>
      </c>
    </row>
    <row r="1071" spans="1:3" x14ac:dyDescent="0.25">
      <c r="A1071" s="9" t="s">
        <v>1245</v>
      </c>
      <c r="B1071" s="95">
        <v>-0.13773344651952499</v>
      </c>
      <c r="C1071" s="95">
        <v>0.47434782904187101</v>
      </c>
    </row>
    <row r="1072" spans="1:3" x14ac:dyDescent="0.25">
      <c r="A1072" s="9" t="s">
        <v>1246</v>
      </c>
      <c r="B1072" s="95">
        <v>0.245145631067961</v>
      </c>
      <c r="C1072" s="95">
        <v>0.474839468565874</v>
      </c>
    </row>
    <row r="1073" spans="1:3" x14ac:dyDescent="0.25">
      <c r="A1073" s="9" t="s">
        <v>1247</v>
      </c>
      <c r="B1073" s="95">
        <v>-0.13748857254799501</v>
      </c>
      <c r="C1073" s="95">
        <v>0.47665247639048097</v>
      </c>
    </row>
    <row r="1074" spans="1:3" x14ac:dyDescent="0.25">
      <c r="A1074" s="9" t="s">
        <v>1248</v>
      </c>
      <c r="B1074" s="95">
        <v>-0.38949275362318803</v>
      </c>
      <c r="C1074" s="95">
        <v>0.47772441971256702</v>
      </c>
    </row>
    <row r="1075" spans="1:3" x14ac:dyDescent="0.25">
      <c r="A1075" s="9" t="s">
        <v>1249</v>
      </c>
      <c r="B1075" s="95">
        <v>-0.38949275362318803</v>
      </c>
      <c r="C1075" s="95">
        <v>0.47772441971256702</v>
      </c>
    </row>
    <row r="1076" spans="1:3" x14ac:dyDescent="0.25">
      <c r="A1076" s="9" t="s">
        <v>1250</v>
      </c>
      <c r="B1076" s="95">
        <v>-0.38949275362318803</v>
      </c>
      <c r="C1076" s="95">
        <v>0.47772441971256702</v>
      </c>
    </row>
    <row r="1077" spans="1:3" x14ac:dyDescent="0.25">
      <c r="A1077" s="9" t="s">
        <v>1251</v>
      </c>
      <c r="B1077" s="95">
        <v>-0.24433656957928801</v>
      </c>
      <c r="C1077" s="95">
        <v>0.47912253818057599</v>
      </c>
    </row>
    <row r="1078" spans="1:3" x14ac:dyDescent="0.25">
      <c r="A1078" s="9" t="s">
        <v>1252</v>
      </c>
      <c r="B1078" s="95">
        <v>-0.13708044926211299</v>
      </c>
      <c r="C1078" s="95">
        <v>0.48050570160744099</v>
      </c>
    </row>
    <row r="1079" spans="1:3" x14ac:dyDescent="0.25">
      <c r="A1079" s="9" t="s">
        <v>1253</v>
      </c>
      <c r="B1079" s="95">
        <v>0.24379719525350599</v>
      </c>
      <c r="C1079" s="95">
        <v>0.481988318425778</v>
      </c>
    </row>
    <row r="1080" spans="1:3" x14ac:dyDescent="0.25">
      <c r="A1080" s="9" t="s">
        <v>1254</v>
      </c>
      <c r="B1080" s="95">
        <v>0.24379719525350599</v>
      </c>
      <c r="C1080" s="95">
        <v>0.481988318425778</v>
      </c>
    </row>
    <row r="1081" spans="1:3" x14ac:dyDescent="0.25">
      <c r="A1081" s="9" t="s">
        <v>1255</v>
      </c>
      <c r="B1081" s="95">
        <v>-0.13686822515345401</v>
      </c>
      <c r="C1081" s="95">
        <v>0.48251532034605399</v>
      </c>
    </row>
    <row r="1082" spans="1:3" x14ac:dyDescent="0.25">
      <c r="A1082" s="9" t="s">
        <v>1256</v>
      </c>
      <c r="B1082" s="95">
        <v>-0.13683557529058399</v>
      </c>
      <c r="C1082" s="95">
        <v>0.48282485055640401</v>
      </c>
    </row>
    <row r="1083" spans="1:3" x14ac:dyDescent="0.25">
      <c r="A1083" s="9" t="s">
        <v>1257</v>
      </c>
      <c r="B1083" s="95">
        <v>0.13683557529058399</v>
      </c>
      <c r="C1083" s="95">
        <v>0.48282485055640401</v>
      </c>
    </row>
    <row r="1084" spans="1:3" x14ac:dyDescent="0.25">
      <c r="A1084" s="9" t="s">
        <v>1258</v>
      </c>
      <c r="B1084" s="95">
        <v>0.24352750809061499</v>
      </c>
      <c r="C1084" s="95">
        <v>0.483424296172764</v>
      </c>
    </row>
    <row r="1085" spans="1:3" x14ac:dyDescent="0.25">
      <c r="A1085" s="9" t="s">
        <v>1259</v>
      </c>
      <c r="B1085" s="95">
        <v>0.38768115942029002</v>
      </c>
      <c r="C1085" s="95">
        <v>0.48366879043075001</v>
      </c>
    </row>
    <row r="1086" spans="1:3" x14ac:dyDescent="0.25">
      <c r="A1086" s="9" t="s">
        <v>1260</v>
      </c>
      <c r="B1086" s="95">
        <v>0.38768115942029002</v>
      </c>
      <c r="C1086" s="95">
        <v>0.48366879043075001</v>
      </c>
    </row>
    <row r="1087" spans="1:3" x14ac:dyDescent="0.25">
      <c r="A1087" s="9" t="s">
        <v>1261</v>
      </c>
      <c r="B1087" s="95">
        <v>-0.38768115942029002</v>
      </c>
      <c r="C1087" s="95">
        <v>0.48366879043075001</v>
      </c>
    </row>
    <row r="1088" spans="1:3" x14ac:dyDescent="0.25">
      <c r="A1088" s="9" t="s">
        <v>1262</v>
      </c>
      <c r="B1088" s="95">
        <v>0.38768115942029002</v>
      </c>
      <c r="C1088" s="95">
        <v>0.48366879043075001</v>
      </c>
    </row>
    <row r="1089" spans="1:3" x14ac:dyDescent="0.25">
      <c r="A1089" s="9" t="s">
        <v>1263</v>
      </c>
      <c r="B1089" s="95">
        <v>0.13673762570197201</v>
      </c>
      <c r="C1089" s="95">
        <v>0.48375401181814498</v>
      </c>
    </row>
    <row r="1090" spans="1:3" x14ac:dyDescent="0.25">
      <c r="A1090" s="9" t="s">
        <v>1264</v>
      </c>
      <c r="B1090" s="95">
        <v>-0.13647642679900701</v>
      </c>
      <c r="C1090" s="95">
        <v>0.48623594012503701</v>
      </c>
    </row>
    <row r="1091" spans="1:3" x14ac:dyDescent="0.25">
      <c r="A1091" s="9">
        <v>5253409</v>
      </c>
      <c r="B1091" s="95">
        <v>-0.13634582734752501</v>
      </c>
      <c r="C1091" s="95">
        <v>0.48747916252368401</v>
      </c>
    </row>
    <row r="1092" spans="1:3" x14ac:dyDescent="0.25">
      <c r="A1092" s="9" t="s">
        <v>1265</v>
      </c>
      <c r="B1092" s="95">
        <v>-0.242718446601942</v>
      </c>
      <c r="C1092" s="95">
        <v>0.48774444667493599</v>
      </c>
    </row>
    <row r="1093" spans="1:3" x14ac:dyDescent="0.25">
      <c r="A1093" s="9" t="s">
        <v>1266</v>
      </c>
      <c r="B1093" s="95">
        <v>-0.13619890296460799</v>
      </c>
      <c r="C1093" s="95">
        <v>0.48887957526115</v>
      </c>
    </row>
    <row r="1094" spans="1:3" x14ac:dyDescent="0.25">
      <c r="A1094" s="9" t="s">
        <v>1267</v>
      </c>
      <c r="B1094" s="95">
        <v>0.38586956521739102</v>
      </c>
      <c r="C1094" s="95">
        <v>0.48963759800916201</v>
      </c>
    </row>
    <row r="1095" spans="1:3" x14ac:dyDescent="0.25">
      <c r="A1095" s="9" t="s">
        <v>1268</v>
      </c>
      <c r="B1095" s="95">
        <v>-0.38586956521739102</v>
      </c>
      <c r="C1095" s="95">
        <v>0.48963759800916201</v>
      </c>
    </row>
    <row r="1096" spans="1:3" x14ac:dyDescent="0.25">
      <c r="A1096" s="9" t="s">
        <v>1269</v>
      </c>
      <c r="B1096" s="95">
        <v>0.38586956521739102</v>
      </c>
      <c r="C1096" s="95">
        <v>0.48963759800916201</v>
      </c>
    </row>
    <row r="1097" spans="1:3" x14ac:dyDescent="0.25">
      <c r="A1097" s="9" t="s">
        <v>1270</v>
      </c>
      <c r="B1097" s="95">
        <v>-0.24217907227616001</v>
      </c>
      <c r="C1097" s="95">
        <v>0.49063461468775499</v>
      </c>
    </row>
    <row r="1098" spans="1:3" x14ac:dyDescent="0.25">
      <c r="A1098" s="9" t="s">
        <v>1271</v>
      </c>
      <c r="B1098" s="95">
        <v>-0.136003003787384</v>
      </c>
      <c r="C1098" s="95">
        <v>0.49074971883859098</v>
      </c>
    </row>
    <row r="1099" spans="1:3" x14ac:dyDescent="0.25">
      <c r="A1099" s="9" t="s">
        <v>1272</v>
      </c>
      <c r="B1099" s="95">
        <v>-0.13577445474729</v>
      </c>
      <c r="C1099" s="95">
        <v>0.49293574928834</v>
      </c>
    </row>
    <row r="1100" spans="1:3" x14ac:dyDescent="0.25">
      <c r="A1100" s="9" t="s">
        <v>1273</v>
      </c>
      <c r="B1100" s="95">
        <v>-0.13574180488442</v>
      </c>
      <c r="C1100" s="95">
        <v>0.49324840605164599</v>
      </c>
    </row>
    <row r="1101" spans="1:3" x14ac:dyDescent="0.25">
      <c r="A1101" s="9" t="s">
        <v>1274</v>
      </c>
      <c r="B1101" s="95">
        <v>-0.24163969795037801</v>
      </c>
      <c r="C1101" s="95">
        <v>0.49353272882219301</v>
      </c>
    </row>
    <row r="1102" spans="1:3" x14ac:dyDescent="0.25">
      <c r="A1102" s="9" t="s">
        <v>1275</v>
      </c>
      <c r="B1102" s="95">
        <v>0.13569283009011401</v>
      </c>
      <c r="C1102" s="95">
        <v>0.49371756237968201</v>
      </c>
    </row>
    <row r="1103" spans="1:3" x14ac:dyDescent="0.25">
      <c r="A1103" s="9" t="s">
        <v>1276</v>
      </c>
      <c r="B1103" s="95">
        <v>0.24137001078748699</v>
      </c>
      <c r="C1103" s="95">
        <v>0.49498473615529498</v>
      </c>
    </row>
    <row r="1104" spans="1:3" x14ac:dyDescent="0.25">
      <c r="A1104" s="9">
        <v>5152487</v>
      </c>
      <c r="B1104" s="95">
        <v>0.38405797101449302</v>
      </c>
      <c r="C1104" s="95">
        <v>0.49563002042207099</v>
      </c>
    </row>
    <row r="1105" spans="1:3" x14ac:dyDescent="0.25">
      <c r="A1105" s="9" t="s">
        <v>1277</v>
      </c>
      <c r="B1105" s="95">
        <v>-0.38405797101449302</v>
      </c>
      <c r="C1105" s="95">
        <v>0.49563002042207099</v>
      </c>
    </row>
    <row r="1106" spans="1:3" x14ac:dyDescent="0.25">
      <c r="A1106" s="9" t="s">
        <v>1278</v>
      </c>
      <c r="B1106" s="95">
        <v>0.38405797101449302</v>
      </c>
      <c r="C1106" s="95">
        <v>0.49563002042207099</v>
      </c>
    </row>
    <row r="1107" spans="1:3" x14ac:dyDescent="0.25">
      <c r="A1107" s="9" t="s">
        <v>1279</v>
      </c>
      <c r="B1107" s="95">
        <v>-0.135480605981455</v>
      </c>
      <c r="C1107" s="95">
        <v>0.49575293750301702</v>
      </c>
    </row>
    <row r="1108" spans="1:3" x14ac:dyDescent="0.25">
      <c r="A1108" s="9" t="s">
        <v>1280</v>
      </c>
      <c r="B1108" s="95">
        <v>-0.13541530625571399</v>
      </c>
      <c r="C1108" s="95">
        <v>0.49637997631437802</v>
      </c>
    </row>
    <row r="1109" spans="1:3" x14ac:dyDescent="0.25">
      <c r="A1109" s="9" t="s">
        <v>1281</v>
      </c>
      <c r="B1109" s="95">
        <v>0.240830636461704</v>
      </c>
      <c r="C1109" s="95">
        <v>0.49789459124252</v>
      </c>
    </row>
    <row r="1110" spans="1:3" x14ac:dyDescent="0.25">
      <c r="A1110" s="9" t="s">
        <v>1282</v>
      </c>
      <c r="B1110" s="95">
        <v>0.13521940707849001</v>
      </c>
      <c r="C1110" s="95">
        <v>0.498263251435275</v>
      </c>
    </row>
    <row r="1111" spans="1:3" x14ac:dyDescent="0.25">
      <c r="A1111" s="9" t="s">
        <v>1283</v>
      </c>
      <c r="B1111" s="95">
        <v>0.38224637681159401</v>
      </c>
      <c r="C1111" s="95">
        <v>0.50164523158184304</v>
      </c>
    </row>
    <row r="1112" spans="1:3" x14ac:dyDescent="0.25">
      <c r="A1112" s="9" t="s">
        <v>1284</v>
      </c>
      <c r="B1112" s="95">
        <v>0.38224637681159401</v>
      </c>
      <c r="C1112" s="95">
        <v>0.50164523158184304</v>
      </c>
    </row>
    <row r="1113" spans="1:3" x14ac:dyDescent="0.25">
      <c r="A1113" s="9" t="s">
        <v>1285</v>
      </c>
      <c r="B1113" s="95">
        <v>0.23948220064724901</v>
      </c>
      <c r="C1113" s="95">
        <v>0.50520272288919899</v>
      </c>
    </row>
    <row r="1114" spans="1:3" x14ac:dyDescent="0.25">
      <c r="A1114" s="9" t="s">
        <v>1286</v>
      </c>
      <c r="B1114" s="95">
        <v>-0.134484785163902</v>
      </c>
      <c r="C1114" s="95">
        <v>0.50535396658080001</v>
      </c>
    </row>
    <row r="1115" spans="1:3" x14ac:dyDescent="0.25">
      <c r="A1115" s="9" t="s">
        <v>1287</v>
      </c>
      <c r="B1115" s="95">
        <v>0.13435418571242</v>
      </c>
      <c r="C1115" s="95">
        <v>0.50661916557449305</v>
      </c>
    </row>
    <row r="1116" spans="1:3" x14ac:dyDescent="0.25">
      <c r="A1116" s="9" t="s">
        <v>1288</v>
      </c>
      <c r="B1116" s="95">
        <v>0.23921251348435801</v>
      </c>
      <c r="C1116" s="95">
        <v>0.50666999022538795</v>
      </c>
    </row>
    <row r="1117" spans="1:3" x14ac:dyDescent="0.25">
      <c r="A1117" s="9" t="s">
        <v>1289</v>
      </c>
      <c r="B1117" s="95">
        <v>0.23921251348435801</v>
      </c>
      <c r="C1117" s="95">
        <v>0.50666999022538795</v>
      </c>
    </row>
    <row r="1118" spans="1:3" x14ac:dyDescent="0.25">
      <c r="A1118" s="9" t="s">
        <v>1290</v>
      </c>
      <c r="B1118" s="95">
        <v>0.38043478260869601</v>
      </c>
      <c r="C1118" s="95">
        <v>0.50768240133895504</v>
      </c>
    </row>
    <row r="1119" spans="1:3" x14ac:dyDescent="0.25">
      <c r="A1119" s="9" t="s">
        <v>1291</v>
      </c>
      <c r="B1119" s="95">
        <v>0.13417461146663201</v>
      </c>
      <c r="C1119" s="95">
        <v>0.50836105916644103</v>
      </c>
    </row>
    <row r="1120" spans="1:3" x14ac:dyDescent="0.25">
      <c r="A1120" s="9" t="s">
        <v>1292</v>
      </c>
      <c r="B1120" s="95">
        <v>-0.13414196160376099</v>
      </c>
      <c r="C1120" s="95">
        <v>0.50867804487722801</v>
      </c>
    </row>
    <row r="1121" spans="1:3" x14ac:dyDescent="0.25">
      <c r="A1121" s="9" t="s">
        <v>1293</v>
      </c>
      <c r="B1121" s="95">
        <v>0.13392973749510301</v>
      </c>
      <c r="C1121" s="95">
        <v>0.51074052138773196</v>
      </c>
    </row>
    <row r="1122" spans="1:3" x14ac:dyDescent="0.25">
      <c r="A1122" s="9" t="s">
        <v>1294</v>
      </c>
      <c r="B1122" s="95">
        <v>-0.13376648818074999</v>
      </c>
      <c r="C1122" s="95">
        <v>0.51232946657920497</v>
      </c>
    </row>
    <row r="1123" spans="1:3" x14ac:dyDescent="0.25">
      <c r="A1123" s="9" t="s">
        <v>1295</v>
      </c>
      <c r="B1123" s="95">
        <v>-0.13375016324931399</v>
      </c>
      <c r="C1123" s="95">
        <v>0.51248847632656402</v>
      </c>
    </row>
    <row r="1124" spans="1:3" x14ac:dyDescent="0.25">
      <c r="A1124" s="9" t="s">
        <v>1296</v>
      </c>
      <c r="B1124" s="95">
        <v>0.37862318840579701</v>
      </c>
      <c r="C1124" s="95">
        <v>0.51374069548198298</v>
      </c>
    </row>
    <row r="1125" spans="1:3" x14ac:dyDescent="0.25">
      <c r="A1125" s="9" t="s">
        <v>1297</v>
      </c>
      <c r="B1125" s="95">
        <v>0.237864077669903</v>
      </c>
      <c r="C1125" s="95">
        <v>0.51403381673038895</v>
      </c>
    </row>
    <row r="1126" spans="1:3" x14ac:dyDescent="0.25">
      <c r="A1126" s="9" t="s">
        <v>1298</v>
      </c>
      <c r="B1126" s="95">
        <v>-0.133570589003526</v>
      </c>
      <c r="C1126" s="95">
        <v>0.51423895806904196</v>
      </c>
    </row>
    <row r="1127" spans="1:3" x14ac:dyDescent="0.25">
      <c r="A1127" s="9" t="s">
        <v>1299</v>
      </c>
      <c r="B1127" s="95">
        <v>0.13352161420922001</v>
      </c>
      <c r="C1127" s="95">
        <v>0.51471679773453205</v>
      </c>
    </row>
    <row r="1128" spans="1:3" x14ac:dyDescent="0.25">
      <c r="A1128" s="9" t="s">
        <v>1300</v>
      </c>
      <c r="B1128" s="95">
        <v>0.23732470334412101</v>
      </c>
      <c r="C1128" s="95">
        <v>0.51699192557334095</v>
      </c>
    </row>
    <row r="1129" spans="1:3" x14ac:dyDescent="0.25">
      <c r="A1129" s="9" t="s">
        <v>1301</v>
      </c>
      <c r="B1129" s="95">
        <v>0.376811594202899</v>
      </c>
      <c r="C1129" s="95">
        <v>0.51981927573761799</v>
      </c>
    </row>
    <row r="1130" spans="1:3" x14ac:dyDescent="0.25">
      <c r="A1130" s="9" t="s">
        <v>1302</v>
      </c>
      <c r="B1130" s="95">
        <v>0.376811594202899</v>
      </c>
      <c r="C1130" s="95">
        <v>0.51981927573761799</v>
      </c>
    </row>
    <row r="1131" spans="1:3" x14ac:dyDescent="0.25">
      <c r="A1131" s="9" t="s">
        <v>1303</v>
      </c>
      <c r="B1131" s="95">
        <v>-0.376811594202899</v>
      </c>
      <c r="C1131" s="95">
        <v>0.51981927573761799</v>
      </c>
    </row>
    <row r="1132" spans="1:3" x14ac:dyDescent="0.25">
      <c r="A1132" s="9" t="s">
        <v>1304</v>
      </c>
      <c r="B1132" s="95">
        <v>0.13298289147185599</v>
      </c>
      <c r="C1132" s="95">
        <v>0.51998519309943403</v>
      </c>
    </row>
    <row r="1133" spans="1:3" x14ac:dyDescent="0.25">
      <c r="A1133" s="9" t="s">
        <v>1305</v>
      </c>
      <c r="B1133" s="95">
        <v>-0.13275434243176201</v>
      </c>
      <c r="C1133" s="95">
        <v>0.52222690821803697</v>
      </c>
    </row>
    <row r="1134" spans="1:3" x14ac:dyDescent="0.25">
      <c r="A1134" s="9" t="s">
        <v>1306</v>
      </c>
      <c r="B1134" s="95">
        <v>0.235976267529666</v>
      </c>
      <c r="C1134" s="95">
        <v>0.52441767557775498</v>
      </c>
    </row>
    <row r="1135" spans="1:3" x14ac:dyDescent="0.25">
      <c r="A1135" s="9" t="s">
        <v>1307</v>
      </c>
      <c r="B1135" s="95">
        <v>0.235976267529666</v>
      </c>
      <c r="C1135" s="95">
        <v>0.52441767557775498</v>
      </c>
    </row>
    <row r="1136" spans="1:3" x14ac:dyDescent="0.25">
      <c r="A1136" s="9" t="s">
        <v>1308</v>
      </c>
      <c r="B1136" s="95">
        <v>-0.235706580366775</v>
      </c>
      <c r="C1136" s="95">
        <v>0.52590793642684897</v>
      </c>
    </row>
    <row r="1137" spans="1:3" x14ac:dyDescent="0.25">
      <c r="A1137" s="9">
        <v>5286656</v>
      </c>
      <c r="B1137" s="95">
        <v>-0.375</v>
      </c>
      <c r="C1137" s="95">
        <v>0.52591719466915898</v>
      </c>
    </row>
    <row r="1138" spans="1:3" x14ac:dyDescent="0.25">
      <c r="A1138" s="9" t="s">
        <v>1309</v>
      </c>
      <c r="B1138" s="95">
        <v>0.375</v>
      </c>
      <c r="C1138" s="95">
        <v>0.52591719466915898</v>
      </c>
    </row>
    <row r="1139" spans="1:3" x14ac:dyDescent="0.25">
      <c r="A1139" s="9" t="s">
        <v>1310</v>
      </c>
      <c r="B1139" s="95">
        <v>0.375</v>
      </c>
      <c r="C1139" s="95">
        <v>0.52591719466915898</v>
      </c>
    </row>
    <row r="1140" spans="1:3" x14ac:dyDescent="0.25">
      <c r="A1140" s="9" t="s">
        <v>1311</v>
      </c>
      <c r="B1140" s="95">
        <v>-0.375</v>
      </c>
      <c r="C1140" s="95">
        <v>0.52591719466915898</v>
      </c>
    </row>
    <row r="1141" spans="1:3" x14ac:dyDescent="0.25">
      <c r="A1141" s="9" t="s">
        <v>1312</v>
      </c>
      <c r="B1141" s="95">
        <v>-0.13237886900875001</v>
      </c>
      <c r="C1141" s="95">
        <v>0.52591813386673403</v>
      </c>
    </row>
    <row r="1142" spans="1:3" x14ac:dyDescent="0.25">
      <c r="A1142" s="9" t="s">
        <v>1313</v>
      </c>
      <c r="B1142" s="95">
        <v>-0.13213399503722101</v>
      </c>
      <c r="C1142" s="95">
        <v>0.52833099646209702</v>
      </c>
    </row>
    <row r="1143" spans="1:3" x14ac:dyDescent="0.25">
      <c r="A1143" s="9" t="s">
        <v>1314</v>
      </c>
      <c r="B1143" s="95">
        <v>0.13208502024291499</v>
      </c>
      <c r="C1143" s="95">
        <v>0.52881408714543199</v>
      </c>
    </row>
    <row r="1144" spans="1:3" x14ac:dyDescent="0.25">
      <c r="A1144" s="9" t="s">
        <v>1315</v>
      </c>
      <c r="B1144" s="95">
        <v>0.23489751887810101</v>
      </c>
      <c r="C1144" s="95">
        <v>0.53038867788789201</v>
      </c>
    </row>
    <row r="1145" spans="1:3" x14ac:dyDescent="0.25">
      <c r="A1145" s="9" t="s">
        <v>1316</v>
      </c>
      <c r="B1145" s="95">
        <v>-0.23489751887810101</v>
      </c>
      <c r="C1145" s="95">
        <v>0.53038867788789201</v>
      </c>
    </row>
    <row r="1146" spans="1:3" x14ac:dyDescent="0.25">
      <c r="A1146" s="9" t="s">
        <v>1317</v>
      </c>
      <c r="B1146" s="95">
        <v>-0.13185647120282101</v>
      </c>
      <c r="C1146" s="95">
        <v>0.53107077031913397</v>
      </c>
    </row>
    <row r="1147" spans="1:3" x14ac:dyDescent="0.25">
      <c r="A1147" s="9" t="s">
        <v>1318</v>
      </c>
      <c r="B1147" s="95">
        <v>0.23462783171521001</v>
      </c>
      <c r="C1147" s="95">
        <v>0.53188552825767099</v>
      </c>
    </row>
    <row r="1148" spans="1:3" x14ac:dyDescent="0.25">
      <c r="A1148" s="9" t="s">
        <v>1319</v>
      </c>
      <c r="B1148" s="95">
        <v>0.373188405797101</v>
      </c>
      <c r="C1148" s="95">
        <v>0.53203287524637599</v>
      </c>
    </row>
    <row r="1149" spans="1:3" x14ac:dyDescent="0.25">
      <c r="A1149" s="9" t="s">
        <v>1320</v>
      </c>
      <c r="B1149" s="95">
        <v>-0.373188405797101</v>
      </c>
      <c r="C1149" s="95">
        <v>0.53203287524637599</v>
      </c>
    </row>
    <row r="1150" spans="1:3" x14ac:dyDescent="0.25">
      <c r="A1150" s="9" t="s">
        <v>1321</v>
      </c>
      <c r="B1150" s="95">
        <v>0.13144834791693899</v>
      </c>
      <c r="C1150" s="95">
        <v>0.53510969046635504</v>
      </c>
    </row>
    <row r="1151" spans="1:3" x14ac:dyDescent="0.25">
      <c r="A1151" s="9" t="s">
        <v>1322</v>
      </c>
      <c r="B1151" s="95">
        <v>0.37137681159420299</v>
      </c>
      <c r="C1151" s="95">
        <v>0.53816464650774198</v>
      </c>
    </row>
    <row r="1152" spans="1:3" x14ac:dyDescent="0.25">
      <c r="A1152" s="9" t="s">
        <v>1323</v>
      </c>
      <c r="B1152" s="95">
        <v>0.36956521739130399</v>
      </c>
      <c r="C1152" s="95">
        <v>0.54431084967742105</v>
      </c>
    </row>
    <row r="1153" spans="1:3" x14ac:dyDescent="0.25">
      <c r="A1153" s="9" t="s">
        <v>1324</v>
      </c>
      <c r="B1153" s="95">
        <v>-0.36956521739130399</v>
      </c>
      <c r="C1153" s="95">
        <v>0.54431084967742105</v>
      </c>
    </row>
    <row r="1154" spans="1:3" x14ac:dyDescent="0.25">
      <c r="A1154" s="9" t="s">
        <v>1325</v>
      </c>
      <c r="B1154" s="95">
        <v>-0.36956521739130399</v>
      </c>
      <c r="C1154" s="95">
        <v>0.54431084967742105</v>
      </c>
    </row>
    <row r="1155" spans="1:3" x14ac:dyDescent="0.25">
      <c r="A1155" s="9" t="s">
        <v>1326</v>
      </c>
      <c r="B1155" s="95">
        <v>-0.13045252709938601</v>
      </c>
      <c r="C1155" s="95">
        <v>0.54501207261753004</v>
      </c>
    </row>
    <row r="1156" spans="1:3" x14ac:dyDescent="0.25">
      <c r="A1156" s="9">
        <v>5182598</v>
      </c>
      <c r="B1156" s="95">
        <v>0.23220064724919101</v>
      </c>
      <c r="C1156" s="95">
        <v>0.54542775272201804</v>
      </c>
    </row>
    <row r="1157" spans="1:3" x14ac:dyDescent="0.25">
      <c r="A1157" s="9" t="s">
        <v>1327</v>
      </c>
      <c r="B1157" s="95">
        <v>0.23193096008629999</v>
      </c>
      <c r="C1157" s="95">
        <v>0.54693999480507405</v>
      </c>
    </row>
    <row r="1158" spans="1:3" x14ac:dyDescent="0.25">
      <c r="A1158" s="9" t="s">
        <v>1328</v>
      </c>
      <c r="B1158" s="95">
        <v>0.23166127292340899</v>
      </c>
      <c r="C1158" s="95">
        <v>0.54845368734400002</v>
      </c>
    </row>
    <row r="1159" spans="1:3" x14ac:dyDescent="0.25">
      <c r="A1159" s="9" t="s">
        <v>1329</v>
      </c>
      <c r="B1159" s="95">
        <v>0.36775362318840599</v>
      </c>
      <c r="C1159" s="95">
        <v>0.55046983816525796</v>
      </c>
    </row>
    <row r="1160" spans="1:3" x14ac:dyDescent="0.25">
      <c r="A1160" s="9" t="s">
        <v>1330</v>
      </c>
      <c r="B1160" s="95">
        <v>-0.36775362318840599</v>
      </c>
      <c r="C1160" s="95">
        <v>0.55046983816525796</v>
      </c>
    </row>
    <row r="1161" spans="1:3" x14ac:dyDescent="0.25">
      <c r="A1161" s="9" t="s">
        <v>1331</v>
      </c>
      <c r="B1161" s="95">
        <v>0.36775362318840599</v>
      </c>
      <c r="C1161" s="95">
        <v>0.55046983816525796</v>
      </c>
    </row>
    <row r="1162" spans="1:3" x14ac:dyDescent="0.25">
      <c r="A1162" s="9" t="s">
        <v>1332</v>
      </c>
      <c r="B1162" s="95">
        <v>0.230852211434736</v>
      </c>
      <c r="C1162" s="95">
        <v>0.55300330027018596</v>
      </c>
    </row>
    <row r="1163" spans="1:3" x14ac:dyDescent="0.25">
      <c r="A1163" s="9" t="s">
        <v>1333</v>
      </c>
      <c r="B1163" s="95">
        <v>-0.230852211434736</v>
      </c>
      <c r="C1163" s="95">
        <v>0.55300330027018596</v>
      </c>
    </row>
    <row r="1164" spans="1:3" x14ac:dyDescent="0.25">
      <c r="A1164" s="9" t="s">
        <v>1334</v>
      </c>
      <c r="B1164" s="95">
        <v>-0.230582524271845</v>
      </c>
      <c r="C1164" s="95">
        <v>0.55452262651915296</v>
      </c>
    </row>
    <row r="1165" spans="1:3" x14ac:dyDescent="0.25">
      <c r="A1165" s="9" t="s">
        <v>1335</v>
      </c>
      <c r="B1165" s="95">
        <v>0.36594202898550698</v>
      </c>
      <c r="C1165" s="95">
        <v>0.55663997756676897</v>
      </c>
    </row>
    <row r="1166" spans="1:3" x14ac:dyDescent="0.25">
      <c r="A1166" s="9" t="s">
        <v>1336</v>
      </c>
      <c r="B1166" s="95">
        <v>-0.36594202898550698</v>
      </c>
      <c r="C1166" s="95">
        <v>0.55663997756676897</v>
      </c>
    </row>
    <row r="1167" spans="1:3" x14ac:dyDescent="0.25">
      <c r="A1167" s="9" t="s">
        <v>1337</v>
      </c>
      <c r="B1167" s="95">
        <v>-0.129097557790257</v>
      </c>
      <c r="C1167" s="95">
        <v>0.55858700845402398</v>
      </c>
    </row>
    <row r="1168" spans="1:3" x14ac:dyDescent="0.25">
      <c r="A1168" s="9" t="s">
        <v>1338</v>
      </c>
      <c r="B1168" s="95">
        <v>-0.12899960820164599</v>
      </c>
      <c r="C1168" s="95">
        <v>0.55957256920565701</v>
      </c>
    </row>
    <row r="1169" spans="1:3" x14ac:dyDescent="0.25">
      <c r="A1169" s="9" t="s">
        <v>1339</v>
      </c>
      <c r="B1169" s="95">
        <v>-0.22896440129449799</v>
      </c>
      <c r="C1169" s="95">
        <v>0.56366665132308602</v>
      </c>
    </row>
    <row r="1170" spans="1:3" x14ac:dyDescent="0.25">
      <c r="A1170" s="9" t="s">
        <v>1340</v>
      </c>
      <c r="B1170" s="95">
        <v>-0.128460885464281</v>
      </c>
      <c r="C1170" s="95">
        <v>0.56500279825711697</v>
      </c>
    </row>
    <row r="1171" spans="1:3" x14ac:dyDescent="0.25">
      <c r="A1171" s="9" t="s">
        <v>1341</v>
      </c>
      <c r="B1171" s="95">
        <v>-0.228155339805825</v>
      </c>
      <c r="C1171" s="95">
        <v>0.568255906786719</v>
      </c>
    </row>
    <row r="1172" spans="1:3" x14ac:dyDescent="0.25">
      <c r="A1172" s="9" t="s">
        <v>1342</v>
      </c>
      <c r="B1172" s="95">
        <v>-0.36231884057970998</v>
      </c>
      <c r="C1172" s="95">
        <v>0.569007232421326</v>
      </c>
    </row>
    <row r="1173" spans="1:3" x14ac:dyDescent="0.25">
      <c r="A1173" s="9" t="s">
        <v>1343</v>
      </c>
      <c r="B1173" s="95">
        <v>0.22761596548004301</v>
      </c>
      <c r="C1173" s="95">
        <v>0.57132146301694198</v>
      </c>
    </row>
    <row r="1174" spans="1:3" x14ac:dyDescent="0.25">
      <c r="A1174" s="9" t="s">
        <v>1344</v>
      </c>
      <c r="B1174" s="95">
        <v>0.36050724637681197</v>
      </c>
      <c r="C1174" s="95">
        <v>0.57520113999382005</v>
      </c>
    </row>
    <row r="1175" spans="1:3" x14ac:dyDescent="0.25">
      <c r="A1175" s="9" t="s">
        <v>1345</v>
      </c>
      <c r="B1175" s="95">
        <v>-0.36050724637681197</v>
      </c>
      <c r="C1175" s="95">
        <v>0.57520113999382005</v>
      </c>
    </row>
    <row r="1176" spans="1:3" x14ac:dyDescent="0.25">
      <c r="A1176" s="9" t="s">
        <v>1346</v>
      </c>
      <c r="B1176" s="95">
        <v>-0.12720386574376399</v>
      </c>
      <c r="C1176" s="95">
        <v>0.57773306083336196</v>
      </c>
    </row>
    <row r="1177" spans="1:3" x14ac:dyDescent="0.25">
      <c r="A1177" s="9" t="s">
        <v>1347</v>
      </c>
      <c r="B1177" s="95">
        <v>0.12702429149797601</v>
      </c>
      <c r="C1177" s="95">
        <v>0.57955803732045796</v>
      </c>
    </row>
    <row r="1178" spans="1:3" x14ac:dyDescent="0.25">
      <c r="A1178" s="9" t="s">
        <v>1348</v>
      </c>
      <c r="B1178" s="95">
        <v>-0.225728155339806</v>
      </c>
      <c r="C1178" s="95">
        <v>0.58208666723257796</v>
      </c>
    </row>
    <row r="1179" spans="1:3" x14ac:dyDescent="0.25">
      <c r="A1179" s="9" t="s">
        <v>1349</v>
      </c>
      <c r="B1179" s="95">
        <v>-0.22518878101402401</v>
      </c>
      <c r="C1179" s="95">
        <v>0.58517201805755004</v>
      </c>
    </row>
    <row r="1180" spans="1:3" x14ac:dyDescent="0.25">
      <c r="A1180" s="9" t="s">
        <v>1350</v>
      </c>
      <c r="B1180" s="95">
        <v>0.12646924382917599</v>
      </c>
      <c r="C1180" s="95">
        <v>0.58520818423518095</v>
      </c>
    </row>
    <row r="1181" spans="1:3" x14ac:dyDescent="0.25">
      <c r="A1181" s="9" t="s">
        <v>1351</v>
      </c>
      <c r="B1181" s="95">
        <v>0.22464940668824199</v>
      </c>
      <c r="C1181" s="95">
        <v>0.58826133536882996</v>
      </c>
    </row>
    <row r="1182" spans="1:3" x14ac:dyDescent="0.25">
      <c r="A1182" s="9" t="s">
        <v>1352</v>
      </c>
      <c r="B1182" s="95">
        <v>-0.22411003236245999</v>
      </c>
      <c r="C1182" s="95">
        <v>0.59135445697050504</v>
      </c>
    </row>
    <row r="1183" spans="1:3" x14ac:dyDescent="0.25">
      <c r="A1183" s="9" t="s">
        <v>1353</v>
      </c>
      <c r="B1183" s="95">
        <v>0.12557137260023499</v>
      </c>
      <c r="C1183" s="95">
        <v>0.59437586823777</v>
      </c>
    </row>
    <row r="1184" spans="1:3" x14ac:dyDescent="0.25">
      <c r="A1184" s="9" t="s">
        <v>1354</v>
      </c>
      <c r="B1184" s="95">
        <v>-0.125522397805929</v>
      </c>
      <c r="C1184" s="95">
        <v>0.59487684152055798</v>
      </c>
    </row>
    <row r="1185" spans="1:3" x14ac:dyDescent="0.25">
      <c r="A1185" s="9" t="s">
        <v>1355</v>
      </c>
      <c r="B1185" s="95">
        <v>0.12534282356014101</v>
      </c>
      <c r="C1185" s="95">
        <v>0.59671450963723205</v>
      </c>
    </row>
    <row r="1186" spans="1:3" x14ac:dyDescent="0.25">
      <c r="A1186" s="9" t="s">
        <v>1356</v>
      </c>
      <c r="B1186" s="95">
        <v>-0.22303128371089501</v>
      </c>
      <c r="C1186" s="95">
        <v>0.597551452674426</v>
      </c>
    </row>
    <row r="1187" spans="1:3" x14ac:dyDescent="0.25">
      <c r="A1187" s="9" t="s">
        <v>1357</v>
      </c>
      <c r="B1187" s="95">
        <v>-0.35326086956521702</v>
      </c>
      <c r="C1187" s="95">
        <v>0.60000844797729203</v>
      </c>
    </row>
    <row r="1188" spans="1:3" x14ac:dyDescent="0.25">
      <c r="A1188" s="9" t="s">
        <v>1358</v>
      </c>
      <c r="B1188" s="95">
        <v>-0.35326086956521702</v>
      </c>
      <c r="C1188" s="95">
        <v>0.60000844797729203</v>
      </c>
    </row>
    <row r="1189" spans="1:3" x14ac:dyDescent="0.25">
      <c r="A1189" s="9" t="s">
        <v>1359</v>
      </c>
      <c r="B1189" s="95">
        <v>-0.35326086956521702</v>
      </c>
      <c r="C1189" s="95">
        <v>0.60000844797729203</v>
      </c>
    </row>
    <row r="1190" spans="1:3" x14ac:dyDescent="0.25">
      <c r="A1190" s="9" t="s">
        <v>1360</v>
      </c>
      <c r="B1190" s="95">
        <v>0.35326086956521702</v>
      </c>
      <c r="C1190" s="95">
        <v>0.60000844797729203</v>
      </c>
    </row>
    <row r="1191" spans="1:3" x14ac:dyDescent="0.25">
      <c r="A1191" s="9" t="s">
        <v>1361</v>
      </c>
      <c r="B1191" s="95">
        <v>-0.124918375342824</v>
      </c>
      <c r="C1191" s="95">
        <v>0.60106270397210304</v>
      </c>
    </row>
    <row r="1192" spans="1:3" x14ac:dyDescent="0.25">
      <c r="A1192" s="9" t="s">
        <v>1362</v>
      </c>
      <c r="B1192" s="95">
        <v>-0.124918375342824</v>
      </c>
      <c r="C1192" s="95">
        <v>0.60106270397210304</v>
      </c>
    </row>
    <row r="1193" spans="1:3" x14ac:dyDescent="0.25">
      <c r="A1193" s="9" t="s">
        <v>1363</v>
      </c>
      <c r="B1193" s="95">
        <v>0.1247224761656</v>
      </c>
      <c r="C1193" s="95">
        <v>0.60307165065934598</v>
      </c>
    </row>
    <row r="1194" spans="1:3" x14ac:dyDescent="0.25">
      <c r="A1194" s="9" t="s">
        <v>1364</v>
      </c>
      <c r="B1194" s="95">
        <v>0.124036829045318</v>
      </c>
      <c r="C1194" s="95">
        <v>0.61011252336993704</v>
      </c>
    </row>
    <row r="1195" spans="1:3" x14ac:dyDescent="0.25">
      <c r="A1195" s="9" t="s">
        <v>1365</v>
      </c>
      <c r="B1195" s="95">
        <v>0.22060409924487601</v>
      </c>
      <c r="C1195" s="95">
        <v>0.61154089443613202</v>
      </c>
    </row>
    <row r="1196" spans="1:3" x14ac:dyDescent="0.25">
      <c r="A1196" s="9" t="s">
        <v>1366</v>
      </c>
      <c r="B1196" s="95">
        <v>-0.22060409924487601</v>
      </c>
      <c r="C1196" s="95">
        <v>0.61154089443613202</v>
      </c>
    </row>
    <row r="1197" spans="1:3" x14ac:dyDescent="0.25">
      <c r="A1197" s="9" t="s">
        <v>1367</v>
      </c>
      <c r="B1197" s="95">
        <v>-0.12382460493665901</v>
      </c>
      <c r="C1197" s="95">
        <v>0.61229463336817502</v>
      </c>
    </row>
    <row r="1198" spans="1:3" x14ac:dyDescent="0.25">
      <c r="A1198" s="9" t="s">
        <v>1368</v>
      </c>
      <c r="B1198" s="95">
        <v>-0.34963768115942001</v>
      </c>
      <c r="C1198" s="95">
        <v>0.612409378469296</v>
      </c>
    </row>
    <row r="1199" spans="1:3" x14ac:dyDescent="0.25">
      <c r="A1199" s="9" t="s">
        <v>1369</v>
      </c>
      <c r="B1199" s="95">
        <v>-0.34963768115942001</v>
      </c>
      <c r="C1199" s="95">
        <v>0.612409378469296</v>
      </c>
    </row>
    <row r="1200" spans="1:3" x14ac:dyDescent="0.25">
      <c r="A1200" s="9" t="s">
        <v>1370</v>
      </c>
      <c r="B1200" s="95">
        <v>0.22033441208198501</v>
      </c>
      <c r="C1200" s="95">
        <v>0.61309871613161604</v>
      </c>
    </row>
    <row r="1201" spans="1:3" x14ac:dyDescent="0.25">
      <c r="A1201" s="9" t="s">
        <v>1371</v>
      </c>
      <c r="B1201" s="95">
        <v>0.21979503775620299</v>
      </c>
      <c r="C1201" s="95">
        <v>0.61621615400837304</v>
      </c>
    </row>
    <row r="1202" spans="1:3" x14ac:dyDescent="0.25">
      <c r="A1202" s="9" t="s">
        <v>1372</v>
      </c>
      <c r="B1202" s="95">
        <v>0.21952535059331199</v>
      </c>
      <c r="C1202" s="95">
        <v>0.61777572439091599</v>
      </c>
    </row>
    <row r="1203" spans="1:3" x14ac:dyDescent="0.25">
      <c r="A1203" s="9" t="s">
        <v>1373</v>
      </c>
      <c r="B1203" s="95">
        <v>0.34782608695652201</v>
      </c>
      <c r="C1203" s="95">
        <v>0.61860381561118105</v>
      </c>
    </row>
    <row r="1204" spans="1:3" x14ac:dyDescent="0.25">
      <c r="A1204" s="9" t="s">
        <v>1374</v>
      </c>
      <c r="B1204" s="95">
        <v>-0.21925566343042099</v>
      </c>
      <c r="C1204" s="95">
        <v>0.61933583162620398</v>
      </c>
    </row>
    <row r="1205" spans="1:3" x14ac:dyDescent="0.25">
      <c r="A1205" s="9" t="s">
        <v>1375</v>
      </c>
      <c r="B1205" s="95">
        <v>0.12310630795350699</v>
      </c>
      <c r="C1205" s="95">
        <v>0.61968886075235896</v>
      </c>
    </row>
    <row r="1206" spans="1:3" x14ac:dyDescent="0.25">
      <c r="A1206" s="9" t="s">
        <v>1376</v>
      </c>
      <c r="B1206" s="95">
        <v>-0.21898597626753</v>
      </c>
      <c r="C1206" s="95">
        <v>0.62089645244856495</v>
      </c>
    </row>
    <row r="1207" spans="1:3" x14ac:dyDescent="0.25">
      <c r="A1207" s="9" t="s">
        <v>1377</v>
      </c>
      <c r="B1207" s="95">
        <v>-0.12297570850202399</v>
      </c>
      <c r="C1207" s="95">
        <v>0.621034566432352</v>
      </c>
    </row>
    <row r="1208" spans="1:3" x14ac:dyDescent="0.25">
      <c r="A1208" s="9" t="s">
        <v>1378</v>
      </c>
      <c r="B1208" s="95">
        <v>-0.12291040877628299</v>
      </c>
      <c r="C1208" s="95">
        <v>0.62170755629654595</v>
      </c>
    </row>
    <row r="1209" spans="1:3" x14ac:dyDescent="0.25">
      <c r="A1209" s="9" t="s">
        <v>1379</v>
      </c>
      <c r="B1209" s="95">
        <v>-0.122845109050542</v>
      </c>
      <c r="C1209" s="95">
        <v>0.62238063499790997</v>
      </c>
    </row>
    <row r="1210" spans="1:3" x14ac:dyDescent="0.25">
      <c r="A1210" s="9" t="s">
        <v>1380</v>
      </c>
      <c r="B1210" s="95">
        <v>-0.218446601941748</v>
      </c>
      <c r="C1210" s="95">
        <v>0.62401914105935197</v>
      </c>
    </row>
    <row r="1211" spans="1:3" x14ac:dyDescent="0.25">
      <c r="A1211" s="9">
        <v>5109870</v>
      </c>
      <c r="B1211" s="95">
        <v>-0.346014492753623</v>
      </c>
      <c r="C1211" s="95">
        <v>0.62479222947244994</v>
      </c>
    </row>
    <row r="1212" spans="1:3" x14ac:dyDescent="0.25">
      <c r="A1212" s="9" t="s">
        <v>1381</v>
      </c>
      <c r="B1212" s="95">
        <v>-0.346014492753623</v>
      </c>
      <c r="C1212" s="95">
        <v>0.62479222947244994</v>
      </c>
    </row>
    <row r="1213" spans="1:3" x14ac:dyDescent="0.25">
      <c r="A1213" s="9" t="s">
        <v>1382</v>
      </c>
      <c r="B1213" s="95">
        <v>0.346014492753623</v>
      </c>
      <c r="C1213" s="95">
        <v>0.62479222947244994</v>
      </c>
    </row>
    <row r="1214" spans="1:3" x14ac:dyDescent="0.25">
      <c r="A1214" s="9" t="s">
        <v>1383</v>
      </c>
      <c r="B1214" s="95">
        <v>0.21817691477885701</v>
      </c>
      <c r="C1214" s="95">
        <v>0.62558116158407995</v>
      </c>
    </row>
    <row r="1215" spans="1:3" x14ac:dyDescent="0.25">
      <c r="A1215" s="9" t="s">
        <v>1384</v>
      </c>
      <c r="B1215" s="95">
        <v>0.21763754045307401</v>
      </c>
      <c r="C1215" s="95">
        <v>0.62870643581516095</v>
      </c>
    </row>
    <row r="1216" spans="1:3" x14ac:dyDescent="0.25">
      <c r="A1216" s="9" t="s">
        <v>1385</v>
      </c>
      <c r="B1216" s="95">
        <v>0.21736785329018299</v>
      </c>
      <c r="C1216" s="95">
        <v>0.63026964137987396</v>
      </c>
    </row>
    <row r="1217" spans="1:3" x14ac:dyDescent="0.25">
      <c r="A1217" s="9" t="s">
        <v>1386</v>
      </c>
      <c r="B1217" s="95">
        <v>-0.344202898550725</v>
      </c>
      <c r="C1217" s="95">
        <v>0.63097313187679105</v>
      </c>
    </row>
    <row r="1218" spans="1:3" x14ac:dyDescent="0.25">
      <c r="A1218" s="9" t="s">
        <v>1387</v>
      </c>
      <c r="B1218" s="95">
        <v>0.344202898550725</v>
      </c>
      <c r="C1218" s="95">
        <v>0.63097313187679105</v>
      </c>
    </row>
    <row r="1219" spans="1:3" x14ac:dyDescent="0.25">
      <c r="A1219" s="9" t="s">
        <v>1388</v>
      </c>
      <c r="B1219" s="95">
        <v>0.344202898550725</v>
      </c>
      <c r="C1219" s="95">
        <v>0.63097313187679105</v>
      </c>
    </row>
    <row r="1220" spans="1:3" x14ac:dyDescent="0.25">
      <c r="A1220" s="9" t="s">
        <v>1389</v>
      </c>
      <c r="B1220" s="95">
        <v>-0.344202898550725</v>
      </c>
      <c r="C1220" s="95">
        <v>0.63097313187679105</v>
      </c>
    </row>
    <row r="1221" spans="1:3" x14ac:dyDescent="0.25">
      <c r="A1221" s="9" t="s">
        <v>1390</v>
      </c>
      <c r="B1221" s="95">
        <v>-0.216289104638619</v>
      </c>
      <c r="C1221" s="95">
        <v>0.63652568483014804</v>
      </c>
    </row>
    <row r="1222" spans="1:3" x14ac:dyDescent="0.25">
      <c r="A1222" s="9" t="s">
        <v>1391</v>
      </c>
      <c r="B1222" s="95">
        <v>0.342391304347826</v>
      </c>
      <c r="C1222" s="95">
        <v>0.63714504683358997</v>
      </c>
    </row>
    <row r="1223" spans="1:3" x14ac:dyDescent="0.25">
      <c r="A1223" s="9" t="s">
        <v>1392</v>
      </c>
      <c r="B1223" s="95">
        <v>-0.342391304347826</v>
      </c>
      <c r="C1223" s="95">
        <v>0.63714504683358997</v>
      </c>
    </row>
    <row r="1224" spans="1:3" x14ac:dyDescent="0.25">
      <c r="A1224" s="9" t="s">
        <v>1393</v>
      </c>
      <c r="B1224" s="95">
        <v>0.12124526576988399</v>
      </c>
      <c r="C1224" s="95">
        <v>0.63889351516772697</v>
      </c>
    </row>
    <row r="1225" spans="1:3" x14ac:dyDescent="0.25">
      <c r="A1225" s="9" t="s">
        <v>1394</v>
      </c>
      <c r="B1225" s="95">
        <v>-0.121147316181272</v>
      </c>
      <c r="C1225" s="95">
        <v>0.63990556619531602</v>
      </c>
    </row>
    <row r="1226" spans="1:3" x14ac:dyDescent="0.25">
      <c r="A1226" s="9" t="s">
        <v>1395</v>
      </c>
      <c r="B1226" s="95">
        <v>0.21548004314994601</v>
      </c>
      <c r="C1226" s="95">
        <v>0.64122040729850305</v>
      </c>
    </row>
    <row r="1227" spans="1:3" x14ac:dyDescent="0.25">
      <c r="A1227" s="9" t="s">
        <v>1396</v>
      </c>
      <c r="B1227" s="95">
        <v>0.120902442209743</v>
      </c>
      <c r="C1227" s="95">
        <v>0.64243603336050203</v>
      </c>
    </row>
    <row r="1228" spans="1:3" x14ac:dyDescent="0.25">
      <c r="A1228" s="9" t="s">
        <v>1397</v>
      </c>
      <c r="B1228" s="95">
        <v>0.33876811594202899</v>
      </c>
      <c r="C1228" s="95">
        <v>0.64945607137045802</v>
      </c>
    </row>
    <row r="1229" spans="1:3" x14ac:dyDescent="0.25">
      <c r="A1229" s="9" t="s">
        <v>1398</v>
      </c>
      <c r="B1229" s="95">
        <v>0.33876811594202899</v>
      </c>
      <c r="C1229" s="95">
        <v>0.64945607137045802</v>
      </c>
    </row>
    <row r="1230" spans="1:3" x14ac:dyDescent="0.25">
      <c r="A1230" s="9" t="s">
        <v>1399</v>
      </c>
      <c r="B1230" s="95">
        <v>0.119857646597884</v>
      </c>
      <c r="C1230" s="95">
        <v>0.65323584800896095</v>
      </c>
    </row>
    <row r="1231" spans="1:3" x14ac:dyDescent="0.25">
      <c r="A1231" s="9" t="s">
        <v>1400</v>
      </c>
      <c r="B1231" s="95">
        <v>0.21332254584681801</v>
      </c>
      <c r="C1231" s="95">
        <v>0.653745371266933</v>
      </c>
    </row>
    <row r="1232" spans="1:3" x14ac:dyDescent="0.25">
      <c r="A1232" s="9" t="s">
        <v>1401</v>
      </c>
      <c r="B1232" s="95">
        <v>-0.119678072352096</v>
      </c>
      <c r="C1232" s="95">
        <v>0.655092178454458</v>
      </c>
    </row>
    <row r="1233" spans="1:3" x14ac:dyDescent="0.25">
      <c r="A1233" s="9" t="s">
        <v>1402</v>
      </c>
      <c r="B1233" s="95">
        <v>0.21305285868392701</v>
      </c>
      <c r="C1233" s="95">
        <v>0.65531110918105895</v>
      </c>
    </row>
    <row r="1234" spans="1:3" x14ac:dyDescent="0.25">
      <c r="A1234" s="9" t="s">
        <v>1403</v>
      </c>
      <c r="B1234" s="95">
        <v>0.33695652173912999</v>
      </c>
      <c r="C1234" s="95">
        <v>0.65559228989768603</v>
      </c>
    </row>
    <row r="1235" spans="1:3" x14ac:dyDescent="0.25">
      <c r="A1235" s="9" t="s">
        <v>1404</v>
      </c>
      <c r="B1235" s="95">
        <v>0.33695652173912999</v>
      </c>
      <c r="C1235" s="95">
        <v>0.65559228989768603</v>
      </c>
    </row>
    <row r="1236" spans="1:3" x14ac:dyDescent="0.25">
      <c r="A1236" s="9" t="s">
        <v>1405</v>
      </c>
      <c r="B1236" s="95">
        <v>-0.119188324409038</v>
      </c>
      <c r="C1236" s="95">
        <v>0.66015435275249701</v>
      </c>
    </row>
    <row r="1237" spans="1:3" x14ac:dyDescent="0.25">
      <c r="A1237" s="9" t="s">
        <v>1406</v>
      </c>
      <c r="B1237" s="95">
        <v>0.33514492753623198</v>
      </c>
      <c r="C1237" s="95">
        <v>0.66171373887169105</v>
      </c>
    </row>
    <row r="1238" spans="1:3" x14ac:dyDescent="0.25">
      <c r="A1238" s="9" t="s">
        <v>1407</v>
      </c>
      <c r="B1238" s="95">
        <v>-0.211165048543689</v>
      </c>
      <c r="C1238" s="95">
        <v>0.66626803794851497</v>
      </c>
    </row>
    <row r="1239" spans="1:3" x14ac:dyDescent="0.25">
      <c r="A1239" s="9" t="s">
        <v>1408</v>
      </c>
      <c r="B1239" s="95">
        <v>-0.33333333333333298</v>
      </c>
      <c r="C1239" s="95">
        <v>0.66781900323024701</v>
      </c>
    </row>
    <row r="1240" spans="1:3" x14ac:dyDescent="0.25">
      <c r="A1240" s="9" t="s">
        <v>1409</v>
      </c>
      <c r="B1240" s="95">
        <v>0.33333333333333298</v>
      </c>
      <c r="C1240" s="95">
        <v>0.66781900323024701</v>
      </c>
    </row>
    <row r="1241" spans="1:3" x14ac:dyDescent="0.25">
      <c r="A1241" s="9" t="s">
        <v>1410</v>
      </c>
      <c r="B1241" s="95">
        <v>0.11817617866004999</v>
      </c>
      <c r="C1241" s="95">
        <v>0.67061033212598298</v>
      </c>
    </row>
    <row r="1242" spans="1:3" x14ac:dyDescent="0.25">
      <c r="A1242" s="9" t="s">
        <v>1411</v>
      </c>
      <c r="B1242" s="95">
        <v>0.33152173913043498</v>
      </c>
      <c r="C1242" s="95">
        <v>0.67390668009682697</v>
      </c>
    </row>
    <row r="1243" spans="1:3" x14ac:dyDescent="0.25">
      <c r="A1243" s="9" t="s">
        <v>1412</v>
      </c>
      <c r="B1243" s="95">
        <v>-0.33152173913043498</v>
      </c>
      <c r="C1243" s="95">
        <v>0.67390668009682697</v>
      </c>
    </row>
    <row r="1244" spans="1:3" x14ac:dyDescent="0.25">
      <c r="A1244" s="9" t="s">
        <v>1413</v>
      </c>
      <c r="B1244" s="95">
        <v>-0.117849680031344</v>
      </c>
      <c r="C1244" s="95">
        <v>0.67398049174856201</v>
      </c>
    </row>
    <row r="1245" spans="1:3" x14ac:dyDescent="0.25">
      <c r="A1245" s="9" t="s">
        <v>1414</v>
      </c>
      <c r="B1245" s="95">
        <v>0.11765378085412</v>
      </c>
      <c r="C1245" s="95">
        <v>0.67600173571899302</v>
      </c>
    </row>
    <row r="1246" spans="1:3" x14ac:dyDescent="0.25">
      <c r="A1246" s="9" t="s">
        <v>1415</v>
      </c>
      <c r="B1246" s="95">
        <v>-0.117588481128379</v>
      </c>
      <c r="C1246" s="95">
        <v>0.67667532810203301</v>
      </c>
    </row>
    <row r="1247" spans="1:3" x14ac:dyDescent="0.25">
      <c r="A1247" s="9" t="s">
        <v>1416</v>
      </c>
      <c r="B1247" s="95">
        <v>0.209277238403452</v>
      </c>
      <c r="C1247" s="95">
        <v>0.67721259479538998</v>
      </c>
    </row>
    <row r="1248" spans="1:3" x14ac:dyDescent="0.25">
      <c r="A1248" s="9" t="s">
        <v>1417</v>
      </c>
      <c r="B1248" s="95">
        <v>0.117490531539767</v>
      </c>
      <c r="C1248" s="95">
        <v>0.67768556293791604</v>
      </c>
    </row>
    <row r="1249" spans="1:3" x14ac:dyDescent="0.25">
      <c r="A1249" s="9" t="s">
        <v>1418</v>
      </c>
      <c r="B1249" s="95">
        <v>0.11727830743110899</v>
      </c>
      <c r="C1249" s="95">
        <v>0.67987373822492503</v>
      </c>
    </row>
    <row r="1250" spans="1:3" x14ac:dyDescent="0.25">
      <c r="A1250" s="9" t="s">
        <v>1419</v>
      </c>
      <c r="B1250" s="95">
        <v>0.116674284968003</v>
      </c>
      <c r="C1250" s="95">
        <v>0.686096002928131</v>
      </c>
    </row>
    <row r="1251" spans="1:3" x14ac:dyDescent="0.25">
      <c r="A1251" s="9" t="s">
        <v>1420</v>
      </c>
      <c r="B1251" s="95">
        <v>0.116608985242262</v>
      </c>
      <c r="C1251" s="95">
        <v>0.68676812834254897</v>
      </c>
    </row>
    <row r="1252" spans="1:3" x14ac:dyDescent="0.25">
      <c r="A1252" s="9" t="s">
        <v>1421</v>
      </c>
      <c r="B1252" s="95">
        <v>-0.32608695652173902</v>
      </c>
      <c r="C1252" s="95">
        <v>0.69205033976452401</v>
      </c>
    </row>
    <row r="1253" spans="1:3" x14ac:dyDescent="0.25">
      <c r="A1253" s="9" t="s">
        <v>1422</v>
      </c>
      <c r="B1253" s="95">
        <v>0.32608695652173902</v>
      </c>
      <c r="C1253" s="95">
        <v>0.69205033976452401</v>
      </c>
    </row>
    <row r="1254" spans="1:3" x14ac:dyDescent="0.25">
      <c r="A1254" s="9" t="s">
        <v>1423</v>
      </c>
      <c r="B1254" s="95">
        <v>-0.20577130528586801</v>
      </c>
      <c r="C1254" s="95">
        <v>0.69747221429255502</v>
      </c>
    </row>
    <row r="1255" spans="1:3" x14ac:dyDescent="0.25">
      <c r="A1255" s="9" t="s">
        <v>1424</v>
      </c>
      <c r="B1255" s="95">
        <v>-0.32427536231884102</v>
      </c>
      <c r="C1255" s="95">
        <v>0.698053881611434</v>
      </c>
    </row>
    <row r="1256" spans="1:3" x14ac:dyDescent="0.25">
      <c r="A1256" s="9" t="s">
        <v>1425</v>
      </c>
      <c r="B1256" s="95">
        <v>-0.204692556634304</v>
      </c>
      <c r="C1256" s="95">
        <v>0.70368069329057903</v>
      </c>
    </row>
    <row r="1257" spans="1:3" x14ac:dyDescent="0.25">
      <c r="A1257" s="9" t="s">
        <v>1426</v>
      </c>
      <c r="B1257" s="95">
        <v>0.32246376811594202</v>
      </c>
      <c r="C1257" s="95">
        <v>0.70403300436889604</v>
      </c>
    </row>
    <row r="1258" spans="1:3" x14ac:dyDescent="0.25">
      <c r="A1258" s="9" t="s">
        <v>1427</v>
      </c>
      <c r="B1258" s="95">
        <v>-0.114682643332898</v>
      </c>
      <c r="C1258" s="95">
        <v>0.70653320379997298</v>
      </c>
    </row>
    <row r="1259" spans="1:3" x14ac:dyDescent="0.25">
      <c r="A1259" s="9" t="s">
        <v>1428</v>
      </c>
      <c r="B1259" s="95">
        <v>0.114584693744286</v>
      </c>
      <c r="C1259" s="95">
        <v>0.70753436979544104</v>
      </c>
    </row>
    <row r="1260" spans="1:3" x14ac:dyDescent="0.25">
      <c r="A1260" s="9" t="s">
        <v>1429</v>
      </c>
      <c r="B1260" s="95">
        <v>0.20388349514563101</v>
      </c>
      <c r="C1260" s="95">
        <v>0.70832713687876703</v>
      </c>
    </row>
    <row r="1261" spans="1:3" x14ac:dyDescent="0.25">
      <c r="A1261" s="9" t="s">
        <v>1430</v>
      </c>
      <c r="B1261" s="95">
        <v>0.20388349514563101</v>
      </c>
      <c r="C1261" s="95">
        <v>0.70832713687876803</v>
      </c>
    </row>
    <row r="1262" spans="1:3" x14ac:dyDescent="0.25">
      <c r="A1262" s="9" t="s">
        <v>1431</v>
      </c>
      <c r="B1262" s="95">
        <v>0.113980671281181</v>
      </c>
      <c r="C1262" s="95">
        <v>0.71369837281140003</v>
      </c>
    </row>
    <row r="1263" spans="1:3" x14ac:dyDescent="0.25">
      <c r="A1263" s="9" t="s">
        <v>1432</v>
      </c>
      <c r="B1263" s="95">
        <v>-0.31884057971014501</v>
      </c>
      <c r="C1263" s="95">
        <v>0.71591268575136602</v>
      </c>
    </row>
    <row r="1264" spans="1:3" x14ac:dyDescent="0.25">
      <c r="A1264" s="9" t="s">
        <v>1433</v>
      </c>
      <c r="B1264" s="95">
        <v>0.20253505933117599</v>
      </c>
      <c r="C1264" s="95">
        <v>0.71604984032619901</v>
      </c>
    </row>
    <row r="1265" spans="1:3" x14ac:dyDescent="0.25">
      <c r="A1265" s="9" t="s">
        <v>1434</v>
      </c>
      <c r="B1265" s="95">
        <v>-0.201725997842503</v>
      </c>
      <c r="C1265" s="95">
        <v>0.72066925615954103</v>
      </c>
    </row>
    <row r="1266" spans="1:3" x14ac:dyDescent="0.25">
      <c r="A1266" s="9" t="s">
        <v>1435</v>
      </c>
      <c r="B1266" s="95">
        <v>-0.11324604936659299</v>
      </c>
      <c r="C1266" s="95">
        <v>0.72117014621586695</v>
      </c>
    </row>
    <row r="1267" spans="1:3" x14ac:dyDescent="0.25">
      <c r="A1267" s="9" t="s">
        <v>1436</v>
      </c>
      <c r="B1267" s="95">
        <v>0.31702898550724601</v>
      </c>
      <c r="C1267" s="95">
        <v>0.72181062140851604</v>
      </c>
    </row>
    <row r="1268" spans="1:3" x14ac:dyDescent="0.25">
      <c r="A1268" s="9" t="s">
        <v>1437</v>
      </c>
      <c r="B1268" s="95">
        <v>0.31702898550724601</v>
      </c>
      <c r="C1268" s="95">
        <v>0.72181062140851604</v>
      </c>
    </row>
    <row r="1269" spans="1:3" x14ac:dyDescent="0.25">
      <c r="A1269" s="9" t="s">
        <v>1438</v>
      </c>
      <c r="B1269" s="95">
        <v>-0.11308280005224</v>
      </c>
      <c r="C1269" s="95">
        <v>0.72282648041800801</v>
      </c>
    </row>
    <row r="1270" spans="1:3" x14ac:dyDescent="0.25">
      <c r="A1270" s="9" t="s">
        <v>1439</v>
      </c>
      <c r="B1270" s="95">
        <v>-0.20064724919093799</v>
      </c>
      <c r="C1270" s="95">
        <v>0.72681011705186904</v>
      </c>
    </row>
    <row r="1271" spans="1:3" x14ac:dyDescent="0.25">
      <c r="A1271" s="9" t="s">
        <v>1440</v>
      </c>
      <c r="B1271" s="95">
        <v>0.315217391304348</v>
      </c>
      <c r="C1271" s="95">
        <v>0.72767889204050396</v>
      </c>
    </row>
    <row r="1272" spans="1:3" x14ac:dyDescent="0.25">
      <c r="A1272" s="9" t="s">
        <v>1441</v>
      </c>
      <c r="B1272" s="95">
        <v>0.112429802794828</v>
      </c>
      <c r="C1272" s="95">
        <v>0.72943577844366203</v>
      </c>
    </row>
    <row r="1273" spans="1:3" x14ac:dyDescent="0.25">
      <c r="A1273" s="9" t="s">
        <v>1442</v>
      </c>
      <c r="B1273" s="95">
        <v>-0.20010787486515599</v>
      </c>
      <c r="C1273" s="95">
        <v>0.72987209775674899</v>
      </c>
    </row>
    <row r="1274" spans="1:3" x14ac:dyDescent="0.25">
      <c r="A1274" s="9">
        <v>5224221</v>
      </c>
      <c r="B1274" s="95">
        <v>-0.199838187702265</v>
      </c>
      <c r="C1274" s="95">
        <v>0.73140086176008601</v>
      </c>
    </row>
    <row r="1275" spans="1:3" x14ac:dyDescent="0.25">
      <c r="A1275" s="9" t="s">
        <v>1443</v>
      </c>
      <c r="B1275" s="95">
        <v>-0.199568500539374</v>
      </c>
      <c r="C1275" s="95">
        <v>0.73292809786046198</v>
      </c>
    </row>
    <row r="1276" spans="1:3" x14ac:dyDescent="0.25">
      <c r="A1276" s="9" t="s">
        <v>1444</v>
      </c>
      <c r="B1276" s="95">
        <v>-0.313405797101449</v>
      </c>
      <c r="C1276" s="95">
        <v>0.73351621662760802</v>
      </c>
    </row>
    <row r="1277" spans="1:3" x14ac:dyDescent="0.25">
      <c r="A1277" s="9" t="s">
        <v>1445</v>
      </c>
      <c r="B1277" s="95">
        <v>0.311594202898551</v>
      </c>
      <c r="C1277" s="95">
        <v>0.73932132633578596</v>
      </c>
    </row>
    <row r="1278" spans="1:3" x14ac:dyDescent="0.25">
      <c r="A1278" s="9" t="s">
        <v>1446</v>
      </c>
      <c r="B1278" s="95">
        <v>-0.309782608695652</v>
      </c>
      <c r="C1278" s="95">
        <v>0.74509296451666696</v>
      </c>
    </row>
    <row r="1279" spans="1:3" x14ac:dyDescent="0.25">
      <c r="A1279" s="9" t="s">
        <v>1447</v>
      </c>
      <c r="B1279" s="95">
        <v>-0.197141316073355</v>
      </c>
      <c r="C1279" s="95">
        <v>0.74659901037278797</v>
      </c>
    </row>
    <row r="1280" spans="1:3" x14ac:dyDescent="0.25">
      <c r="A1280" s="9" t="s">
        <v>1448</v>
      </c>
      <c r="B1280" s="95">
        <v>0.19660194174757301</v>
      </c>
      <c r="C1280" s="95">
        <v>0.749617381628083</v>
      </c>
    </row>
    <row r="1281" spans="1:3" x14ac:dyDescent="0.25">
      <c r="A1281" s="9" t="s">
        <v>1449</v>
      </c>
      <c r="B1281" s="95">
        <v>0.19552319309600899</v>
      </c>
      <c r="C1281" s="95">
        <v>0.75563070857591996</v>
      </c>
    </row>
    <row r="1282" spans="1:3" x14ac:dyDescent="0.25">
      <c r="A1282" s="9" t="s">
        <v>1450</v>
      </c>
      <c r="B1282" s="95">
        <v>0.30615942028985499</v>
      </c>
      <c r="C1282" s="95">
        <v>0.75653086063150998</v>
      </c>
    </row>
    <row r="1283" spans="1:3" x14ac:dyDescent="0.25">
      <c r="A1283" s="9" t="s">
        <v>1451</v>
      </c>
      <c r="B1283" s="95">
        <v>-0.108560794044665</v>
      </c>
      <c r="C1283" s="95">
        <v>0.76793939747025397</v>
      </c>
    </row>
    <row r="1284" spans="1:3" x14ac:dyDescent="0.25">
      <c r="A1284" s="9" t="s">
        <v>1452</v>
      </c>
      <c r="B1284" s="95">
        <v>0.19282632146709799</v>
      </c>
      <c r="C1284" s="95">
        <v>0.77051466001209901</v>
      </c>
    </row>
    <row r="1285" spans="1:3" x14ac:dyDescent="0.25">
      <c r="A1285" s="9" t="s">
        <v>1453</v>
      </c>
      <c r="B1285" s="95">
        <v>-0.30072463768115898</v>
      </c>
      <c r="C1285" s="95">
        <v>0.77340595281666602</v>
      </c>
    </row>
    <row r="1286" spans="1:3" x14ac:dyDescent="0.25">
      <c r="A1286" s="9" t="s">
        <v>1454</v>
      </c>
      <c r="B1286" s="95">
        <v>-0.19093851132686099</v>
      </c>
      <c r="C1286" s="95">
        <v>0.78079205334060697</v>
      </c>
    </row>
    <row r="1287" spans="1:3" x14ac:dyDescent="0.25">
      <c r="A1287" s="9" t="s">
        <v>1455</v>
      </c>
      <c r="B1287" s="95">
        <v>0.29710144927536197</v>
      </c>
      <c r="C1287" s="95">
        <v>0.78445422954918598</v>
      </c>
    </row>
    <row r="1288" spans="1:3" x14ac:dyDescent="0.25">
      <c r="A1288" s="9" t="s">
        <v>1456</v>
      </c>
      <c r="B1288" s="95">
        <v>0.189859762675297</v>
      </c>
      <c r="C1288" s="95">
        <v>0.78660719548654701</v>
      </c>
    </row>
    <row r="1289" spans="1:3" x14ac:dyDescent="0.25">
      <c r="A1289" s="9" t="s">
        <v>1457</v>
      </c>
      <c r="B1289" s="95">
        <v>0.10660180227243</v>
      </c>
      <c r="C1289" s="95">
        <v>0.78688588075212296</v>
      </c>
    </row>
    <row r="1290" spans="1:3" x14ac:dyDescent="0.25">
      <c r="A1290" s="9" t="s">
        <v>1458</v>
      </c>
      <c r="B1290" s="95">
        <v>0.106438552958078</v>
      </c>
      <c r="C1290" s="95">
        <v>0.78844463636996998</v>
      </c>
    </row>
    <row r="1291" spans="1:3" x14ac:dyDescent="0.25">
      <c r="A1291" s="9" t="s">
        <v>1459</v>
      </c>
      <c r="B1291" s="95">
        <v>0.18878101402373201</v>
      </c>
      <c r="C1291" s="95">
        <v>0.79237759065952895</v>
      </c>
    </row>
    <row r="1292" spans="1:3" x14ac:dyDescent="0.25">
      <c r="A1292" s="9" t="s">
        <v>1460</v>
      </c>
      <c r="B1292" s="95">
        <v>0.18824163969794999</v>
      </c>
      <c r="C1292" s="95">
        <v>0.79524530148313699</v>
      </c>
    </row>
    <row r="1293" spans="1:3" x14ac:dyDescent="0.25">
      <c r="A1293" s="9" t="s">
        <v>1461</v>
      </c>
      <c r="B1293" s="95">
        <v>0.187702265372168</v>
      </c>
      <c r="C1293" s="95">
        <v>0.79810097697559201</v>
      </c>
    </row>
    <row r="1294" spans="1:3" x14ac:dyDescent="0.25">
      <c r="A1294" s="9" t="s">
        <v>1462</v>
      </c>
      <c r="B1294" s="95">
        <v>-0.187432578209277</v>
      </c>
      <c r="C1294" s="95">
        <v>0.79952421293082399</v>
      </c>
    </row>
    <row r="1295" spans="1:3" x14ac:dyDescent="0.25">
      <c r="A1295" s="9" t="s">
        <v>1463</v>
      </c>
      <c r="B1295" s="95">
        <v>0.29166666666666702</v>
      </c>
      <c r="C1295" s="95">
        <v>0.80070066244649896</v>
      </c>
    </row>
    <row r="1296" spans="1:3" x14ac:dyDescent="0.25">
      <c r="A1296" s="9" t="s">
        <v>1464</v>
      </c>
      <c r="B1296" s="95">
        <v>0.10447956118584301</v>
      </c>
      <c r="C1296" s="95">
        <v>0.80687956404411099</v>
      </c>
    </row>
    <row r="1297" spans="1:3" x14ac:dyDescent="0.25">
      <c r="A1297" s="9" t="s">
        <v>1465</v>
      </c>
      <c r="B1297" s="95">
        <v>-0.182847896440129</v>
      </c>
      <c r="C1297" s="95">
        <v>0.82321373249918395</v>
      </c>
    </row>
    <row r="1298" spans="1:3" x14ac:dyDescent="0.25">
      <c r="A1298" s="9" t="s">
        <v>1466</v>
      </c>
      <c r="B1298" s="95">
        <v>-0.102438944756432</v>
      </c>
      <c r="C1298" s="95">
        <v>0.82549461708296701</v>
      </c>
    </row>
    <row r="1299" spans="1:3" x14ac:dyDescent="0.25">
      <c r="A1299" s="9" t="s">
        <v>1467</v>
      </c>
      <c r="B1299" s="95">
        <v>0.102014496539115</v>
      </c>
      <c r="C1299" s="95">
        <v>0.82928333809725097</v>
      </c>
    </row>
    <row r="1300" spans="1:3" x14ac:dyDescent="0.25">
      <c r="A1300" s="9" t="s">
        <v>1468</v>
      </c>
      <c r="B1300" s="95">
        <v>-0.18149946062567399</v>
      </c>
      <c r="C1300" s="95">
        <v>0.829984648977804</v>
      </c>
    </row>
    <row r="1301" spans="1:3" x14ac:dyDescent="0.25">
      <c r="A1301" s="9" t="s">
        <v>1469</v>
      </c>
      <c r="B1301" s="95">
        <v>0.101361499281703</v>
      </c>
      <c r="C1301" s="95">
        <v>0.83505250756816995</v>
      </c>
    </row>
    <row r="1302" spans="1:3" x14ac:dyDescent="0.25">
      <c r="A1302" s="9" t="s">
        <v>1470</v>
      </c>
      <c r="B1302" s="95">
        <v>0.27355072463768099</v>
      </c>
      <c r="C1302" s="95">
        <v>0.85166937312971003</v>
      </c>
    </row>
    <row r="1303" spans="1:3" x14ac:dyDescent="0.25">
      <c r="A1303" s="9" t="s">
        <v>1471</v>
      </c>
      <c r="B1303" s="95">
        <v>0.26811594202898498</v>
      </c>
      <c r="C1303" s="95">
        <v>0.86589438584130995</v>
      </c>
    </row>
    <row r="1304" spans="1:3" x14ac:dyDescent="0.25">
      <c r="A1304" s="9" t="s">
        <v>1472</v>
      </c>
      <c r="B1304" s="95">
        <v>9.75904401201515E-2</v>
      </c>
      <c r="C1304" s="95">
        <v>0.86682327068832699</v>
      </c>
    </row>
    <row r="1305" spans="1:3" x14ac:dyDescent="0.25">
      <c r="A1305" s="9" t="s">
        <v>1473</v>
      </c>
      <c r="B1305" s="95">
        <v>0.26268115942029002</v>
      </c>
      <c r="C1305" s="95">
        <v>0.87957969321387597</v>
      </c>
    </row>
    <row r="1306" spans="1:3" x14ac:dyDescent="0.25">
      <c r="A1306" s="9" t="s">
        <v>1474</v>
      </c>
      <c r="B1306" s="95">
        <v>0.26086956521739102</v>
      </c>
      <c r="C1306" s="95">
        <v>0.88401711355530099</v>
      </c>
    </row>
    <row r="1307" spans="1:3" x14ac:dyDescent="0.25">
      <c r="A1307" s="9" t="s">
        <v>1475</v>
      </c>
      <c r="B1307" s="95">
        <v>-0.25724637681159401</v>
      </c>
      <c r="C1307" s="95">
        <v>0.89269992008973098</v>
      </c>
    </row>
    <row r="1308" spans="1:3" x14ac:dyDescent="0.25">
      <c r="A1308" s="9" t="s">
        <v>1476</v>
      </c>
      <c r="B1308" s="95">
        <v>0.24637681159420299</v>
      </c>
      <c r="C1308" s="95">
        <v>0.92056440830407804</v>
      </c>
    </row>
    <row r="1309" spans="1:3" x14ac:dyDescent="0.25">
      <c r="A1309" s="9" t="s">
        <v>1477</v>
      </c>
      <c r="B1309" s="95">
        <v>-0.15776699029126201</v>
      </c>
      <c r="C1309" s="95">
        <v>0.92965583201760005</v>
      </c>
    </row>
    <row r="1310" spans="1:3" x14ac:dyDescent="0.25">
      <c r="A1310" s="9" t="s">
        <v>1478</v>
      </c>
      <c r="B1310" s="95">
        <v>-8.4073396891733099E-2</v>
      </c>
      <c r="C1310" s="95">
        <v>0.95335551195162205</v>
      </c>
    </row>
    <row r="1311" spans="1:3" x14ac:dyDescent="0.25">
      <c r="A1311" s="9" t="s">
        <v>1479</v>
      </c>
      <c r="B1311" s="95">
        <v>-0.14293419633225499</v>
      </c>
      <c r="C1311" s="95">
        <v>0.96885292907758902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X40"/>
  <sheetViews>
    <sheetView workbookViewId="0">
      <pane xSplit="1" ySplit="2" topLeftCell="B3" activePane="bottomRight" state="frozen"/>
      <selection pane="topRight" activeCell="B1" sqref="B1"/>
      <selection pane="bottomLeft" activeCell="A3" sqref="A3"/>
      <selection pane="bottomRight" activeCell="B3" sqref="B3"/>
    </sheetView>
  </sheetViews>
  <sheetFormatPr defaultRowHeight="15" x14ac:dyDescent="0.25"/>
  <cols>
    <col min="2" max="3" width="12.85546875" customWidth="1"/>
    <col min="5" max="5" width="7.5703125" customWidth="1"/>
    <col min="6" max="6" width="8.85546875" customWidth="1"/>
    <col min="7" max="7" width="9" customWidth="1"/>
    <col min="8" max="8" width="12" bestFit="1" customWidth="1"/>
  </cols>
  <sheetData>
    <row r="1" spans="1:24" ht="22.35" customHeight="1" x14ac:dyDescent="0.25">
      <c r="A1" s="165" t="s">
        <v>1769</v>
      </c>
      <c r="B1" s="165"/>
      <c r="C1" s="165"/>
      <c r="D1" s="165"/>
      <c r="E1" s="165"/>
      <c r="F1" s="165"/>
      <c r="G1" s="165"/>
      <c r="H1" s="165"/>
      <c r="I1" s="165"/>
      <c r="J1" s="165"/>
      <c r="K1" s="165"/>
      <c r="L1" s="165"/>
      <c r="M1" s="165"/>
      <c r="N1" s="165"/>
      <c r="O1" s="165"/>
      <c r="P1" s="165"/>
      <c r="Q1" s="165"/>
      <c r="R1" s="165"/>
      <c r="S1" s="165"/>
      <c r="T1" s="165"/>
      <c r="U1" s="165"/>
      <c r="V1" s="165"/>
      <c r="W1" s="165"/>
      <c r="X1" s="165"/>
    </row>
    <row r="2" spans="1:24" ht="17.45" customHeight="1" x14ac:dyDescent="0.25">
      <c r="A2" s="36" t="s">
        <v>3</v>
      </c>
      <c r="B2" s="37" t="s">
        <v>4</v>
      </c>
      <c r="C2" s="37" t="s">
        <v>1480</v>
      </c>
      <c r="D2" s="37" t="s">
        <v>5</v>
      </c>
      <c r="E2" s="38" t="s">
        <v>23</v>
      </c>
    </row>
    <row r="3" spans="1:24" x14ac:dyDescent="0.25">
      <c r="A3" s="110" t="s">
        <v>1481</v>
      </c>
      <c r="B3" s="111">
        <v>243410270</v>
      </c>
      <c r="C3" s="111" t="s">
        <v>1482</v>
      </c>
      <c r="D3" s="114">
        <v>1.54227347554286E-2</v>
      </c>
      <c r="E3" s="115">
        <v>7.3717502863597196E-3</v>
      </c>
    </row>
    <row r="4" spans="1:24" x14ac:dyDescent="0.25">
      <c r="A4" s="110" t="s">
        <v>1493</v>
      </c>
      <c r="B4" s="111">
        <v>28838875</v>
      </c>
      <c r="C4" s="111" t="s">
        <v>1494</v>
      </c>
      <c r="D4" s="114">
        <v>1.2675532066170701E-2</v>
      </c>
      <c r="E4" s="115">
        <v>6.7599612110590401E-3</v>
      </c>
    </row>
    <row r="5" spans="1:24" x14ac:dyDescent="0.25">
      <c r="A5" s="110" t="s">
        <v>1493</v>
      </c>
      <c r="B5" s="111">
        <v>171825744</v>
      </c>
      <c r="C5" s="111" t="s">
        <v>1699</v>
      </c>
      <c r="D5" s="114">
        <v>9.4426112163239397E-3</v>
      </c>
      <c r="E5" s="115">
        <v>9.7849726861403107E-3</v>
      </c>
    </row>
    <row r="6" spans="1:24" x14ac:dyDescent="0.25">
      <c r="A6" s="110" t="s">
        <v>1493</v>
      </c>
      <c r="B6" s="111">
        <v>232045255</v>
      </c>
      <c r="C6" s="111" t="s">
        <v>1495</v>
      </c>
      <c r="D6" s="114">
        <v>2.2083716292716601E-2</v>
      </c>
      <c r="E6" s="115">
        <v>4.6354727414437101E-3</v>
      </c>
    </row>
    <row r="7" spans="1:24" x14ac:dyDescent="0.25">
      <c r="A7" s="110" t="s">
        <v>1493</v>
      </c>
      <c r="B7" s="111">
        <v>241371545</v>
      </c>
      <c r="C7" s="111" t="s">
        <v>1496</v>
      </c>
      <c r="D7" s="114">
        <v>2.9922149873567599E-2</v>
      </c>
      <c r="E7" s="115">
        <v>7.2286942089142504E-3</v>
      </c>
    </row>
    <row r="8" spans="1:24" x14ac:dyDescent="0.25">
      <c r="A8" s="110" t="s">
        <v>1509</v>
      </c>
      <c r="B8" s="111">
        <v>156806485</v>
      </c>
      <c r="C8" s="111" t="s">
        <v>1700</v>
      </c>
      <c r="D8" s="114">
        <v>-7.9646824264334396E-3</v>
      </c>
      <c r="E8" s="115">
        <v>9.6426454498331794E-3</v>
      </c>
    </row>
    <row r="9" spans="1:24" x14ac:dyDescent="0.25">
      <c r="A9" s="110" t="s">
        <v>1506</v>
      </c>
      <c r="B9" s="111">
        <v>8022647</v>
      </c>
      <c r="C9" s="111" t="s">
        <v>1701</v>
      </c>
      <c r="D9" s="114">
        <v>2.6248785241518899E-2</v>
      </c>
      <c r="E9" s="115">
        <v>8.9157394665235808E-3</v>
      </c>
    </row>
    <row r="10" spans="1:24" x14ac:dyDescent="0.25">
      <c r="A10" s="110" t="s">
        <v>1506</v>
      </c>
      <c r="B10" s="111">
        <v>138728630</v>
      </c>
      <c r="C10" s="111" t="s">
        <v>1702</v>
      </c>
      <c r="D10" s="114">
        <v>1.68878961678827E-2</v>
      </c>
      <c r="E10" s="115">
        <v>9.7657972542188904E-3</v>
      </c>
    </row>
    <row r="11" spans="1:24" x14ac:dyDescent="0.25">
      <c r="A11" s="110" t="s">
        <v>1508</v>
      </c>
      <c r="B11" s="111">
        <v>153866216</v>
      </c>
      <c r="C11" s="111" t="s">
        <v>1703</v>
      </c>
      <c r="D11" s="114">
        <v>1.24076259259651E-2</v>
      </c>
      <c r="E11" s="115">
        <v>9.7887549506043801E-3</v>
      </c>
    </row>
    <row r="12" spans="1:24" x14ac:dyDescent="0.25">
      <c r="A12" s="110" t="s">
        <v>1501</v>
      </c>
      <c r="B12" s="111">
        <v>15887775</v>
      </c>
      <c r="C12" s="111" t="s">
        <v>1704</v>
      </c>
      <c r="D12" s="114">
        <v>2.0044352936367599E-2</v>
      </c>
      <c r="E12" s="115">
        <v>9.1310832519738705E-3</v>
      </c>
    </row>
    <row r="13" spans="1:24" x14ac:dyDescent="0.25">
      <c r="A13" s="110" t="s">
        <v>1501</v>
      </c>
      <c r="B13" s="111">
        <v>140161193</v>
      </c>
      <c r="C13" s="111" t="s">
        <v>1705</v>
      </c>
      <c r="D13" s="114">
        <v>1.4640978582713699E-2</v>
      </c>
      <c r="E13" s="115">
        <v>8.3348931700824008E-3</v>
      </c>
    </row>
    <row r="14" spans="1:24" x14ac:dyDescent="0.25">
      <c r="A14" s="110" t="s">
        <v>1501</v>
      </c>
      <c r="B14" s="111">
        <v>169605570</v>
      </c>
      <c r="C14" s="111" t="s">
        <v>1502</v>
      </c>
      <c r="D14" s="114">
        <v>1.24029251748747E-2</v>
      </c>
      <c r="E14" s="115">
        <v>8.7575177887480003E-3</v>
      </c>
    </row>
    <row r="15" spans="1:24" x14ac:dyDescent="0.25">
      <c r="A15" s="110" t="s">
        <v>1503</v>
      </c>
      <c r="B15" s="111">
        <v>50321126</v>
      </c>
      <c r="C15" s="111" t="s">
        <v>1504</v>
      </c>
      <c r="D15" s="114">
        <v>1.7155058180975499E-2</v>
      </c>
      <c r="E15" s="115">
        <v>5.8500448756800801E-3</v>
      </c>
    </row>
    <row r="16" spans="1:24" x14ac:dyDescent="0.25">
      <c r="A16" s="110" t="s">
        <v>1503</v>
      </c>
      <c r="B16" s="111">
        <v>75250896</v>
      </c>
      <c r="C16" s="111" t="s">
        <v>1505</v>
      </c>
      <c r="D16" s="114">
        <v>1.02983908394582E-2</v>
      </c>
      <c r="E16" s="115">
        <v>9.2937687107370603E-3</v>
      </c>
    </row>
    <row r="17" spans="1:5" x14ac:dyDescent="0.25">
      <c r="A17" s="110" t="s">
        <v>1507</v>
      </c>
      <c r="B17" s="111">
        <v>73163524</v>
      </c>
      <c r="C17" s="111" t="s">
        <v>1706</v>
      </c>
      <c r="D17" s="114">
        <v>3.6135869924890499E-2</v>
      </c>
      <c r="E17" s="115">
        <v>9.2361825497521092E-3</v>
      </c>
    </row>
    <row r="18" spans="1:5" x14ac:dyDescent="0.25">
      <c r="A18" s="110" t="s">
        <v>1507</v>
      </c>
      <c r="B18" s="111">
        <v>134571813</v>
      </c>
      <c r="C18" s="111" t="s">
        <v>1707</v>
      </c>
      <c r="D18" s="114">
        <v>2.39001857301629E-2</v>
      </c>
      <c r="E18" s="115">
        <v>9.5894840473717009E-3</v>
      </c>
    </row>
    <row r="19" spans="1:5" x14ac:dyDescent="0.25">
      <c r="A19" s="110" t="s">
        <v>1483</v>
      </c>
      <c r="B19" s="111">
        <v>119310053</v>
      </c>
      <c r="C19" s="111" t="s">
        <v>1484</v>
      </c>
      <c r="D19" s="114">
        <v>1.3673735674773899E-2</v>
      </c>
      <c r="E19" s="115">
        <v>6.8803764812588302E-3</v>
      </c>
    </row>
    <row r="20" spans="1:5" x14ac:dyDescent="0.25">
      <c r="A20" s="110" t="s">
        <v>1485</v>
      </c>
      <c r="B20" s="111">
        <v>62190604</v>
      </c>
      <c r="C20" s="111" t="s">
        <v>1486</v>
      </c>
      <c r="D20" s="114">
        <v>1.8742799595447199E-2</v>
      </c>
      <c r="E20" s="115">
        <v>3.42939130042053E-3</v>
      </c>
    </row>
    <row r="21" spans="1:5" x14ac:dyDescent="0.25">
      <c r="A21" s="110" t="s">
        <v>1487</v>
      </c>
      <c r="B21" s="111">
        <v>54361116</v>
      </c>
      <c r="C21" s="111" t="s">
        <v>1488</v>
      </c>
      <c r="D21" s="114">
        <v>3.2324611607577297E-2</v>
      </c>
      <c r="E21" s="115">
        <v>6.2487878895239896E-3</v>
      </c>
    </row>
    <row r="22" spans="1:5" s="108" customFormat="1" x14ac:dyDescent="0.25">
      <c r="A22" s="110" t="s">
        <v>1489</v>
      </c>
      <c r="B22" s="111">
        <v>28547617</v>
      </c>
      <c r="C22" s="111" t="s">
        <v>1490</v>
      </c>
      <c r="D22" s="114">
        <v>3.5154736492234502E-2</v>
      </c>
      <c r="E22" s="115">
        <v>4.8782102620507101E-3</v>
      </c>
    </row>
    <row r="23" spans="1:5" x14ac:dyDescent="0.25">
      <c r="A23" s="110" t="s">
        <v>1510</v>
      </c>
      <c r="B23" s="111">
        <v>29692149</v>
      </c>
      <c r="C23" s="111" t="s">
        <v>1708</v>
      </c>
      <c r="D23" s="114">
        <v>4.2370163261870999E-2</v>
      </c>
      <c r="E23" s="115">
        <v>8.4623850970353392E-3</v>
      </c>
    </row>
    <row r="24" spans="1:5" x14ac:dyDescent="0.25">
      <c r="A24" s="110" t="s">
        <v>1491</v>
      </c>
      <c r="B24" s="111">
        <v>1983546</v>
      </c>
      <c r="C24" s="111" t="s">
        <v>1492</v>
      </c>
      <c r="D24" s="114">
        <v>1.88048469652655E-2</v>
      </c>
      <c r="E24" s="115">
        <v>4.4386749803687602E-3</v>
      </c>
    </row>
    <row r="25" spans="1:5" s="108" customFormat="1" x14ac:dyDescent="0.25">
      <c r="A25" s="110" t="s">
        <v>1497</v>
      </c>
      <c r="B25" s="111">
        <v>45988122</v>
      </c>
      <c r="C25" s="111" t="s">
        <v>1498</v>
      </c>
      <c r="D25" s="114">
        <v>2.4642151030945199E-2</v>
      </c>
      <c r="E25" s="115">
        <v>8.8224161641613508E-3</v>
      </c>
    </row>
    <row r="26" spans="1:5" s="108" customFormat="1" x14ac:dyDescent="0.25">
      <c r="A26" s="112" t="s">
        <v>1499</v>
      </c>
      <c r="B26" s="113">
        <v>40905891</v>
      </c>
      <c r="C26" s="113" t="s">
        <v>1500</v>
      </c>
      <c r="D26" s="116">
        <v>1.5001462892155501E-2</v>
      </c>
      <c r="E26" s="117">
        <v>6.4596960446960897E-3</v>
      </c>
    </row>
    <row r="27" spans="1:5" s="108" customFormat="1" x14ac:dyDescent="0.25"/>
    <row r="28" spans="1:5" s="108" customFormat="1" x14ac:dyDescent="0.25"/>
    <row r="29" spans="1:5" s="108" customFormat="1" x14ac:dyDescent="0.25"/>
    <row r="30" spans="1:5" s="108" customFormat="1" x14ac:dyDescent="0.25"/>
    <row r="34" spans="1:5" s="108" customFormat="1" x14ac:dyDescent="0.25"/>
    <row r="35" spans="1:5" s="108" customFormat="1" x14ac:dyDescent="0.25"/>
    <row r="40" spans="1:5" x14ac:dyDescent="0.25">
      <c r="A40" s="108"/>
      <c r="B40" s="108"/>
      <c r="C40" s="108"/>
      <c r="D40" s="108"/>
      <c r="E40" s="108"/>
    </row>
  </sheetData>
  <mergeCells count="1">
    <mergeCell ref="A1:X1"/>
  </mergeCells>
  <pageMargins left="0.7" right="0.7" top="0.75" bottom="0.75" header="0.3" footer="0.3"/>
  <pageSetup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O29"/>
  <sheetViews>
    <sheetView workbookViewId="0">
      <pane xSplit="1" ySplit="3" topLeftCell="B4" activePane="bottomRight" state="frozen"/>
      <selection pane="topRight" activeCell="B1" sqref="B1"/>
      <selection pane="bottomLeft" activeCell="A4" sqref="A4"/>
      <selection pane="bottomRight" activeCell="B4" sqref="B4"/>
    </sheetView>
  </sheetViews>
  <sheetFormatPr defaultRowHeight="15" x14ac:dyDescent="0.25"/>
  <cols>
    <col min="1" max="1" width="16.140625" customWidth="1"/>
    <col min="2" max="15" width="15.85546875" customWidth="1"/>
  </cols>
  <sheetData>
    <row r="1" spans="1:15" ht="23.45" customHeight="1" x14ac:dyDescent="0.25">
      <c r="A1" s="165" t="s">
        <v>1768</v>
      </c>
      <c r="B1" s="165"/>
      <c r="C1" s="165"/>
      <c r="D1" s="165"/>
      <c r="E1" s="165"/>
      <c r="F1" s="165"/>
      <c r="G1" s="165"/>
    </row>
    <row r="2" spans="1:15" ht="42" customHeight="1" x14ac:dyDescent="0.25">
      <c r="A2" s="194" t="s">
        <v>1721</v>
      </c>
      <c r="B2" s="176" t="s">
        <v>1522</v>
      </c>
      <c r="C2" s="177"/>
      <c r="D2" s="175" t="s">
        <v>1589</v>
      </c>
      <c r="E2" s="177"/>
      <c r="F2" s="175" t="s">
        <v>1516</v>
      </c>
      <c r="G2" s="177"/>
      <c r="H2" s="175" t="s">
        <v>1586</v>
      </c>
      <c r="I2" s="177"/>
      <c r="J2" s="175" t="s">
        <v>1530</v>
      </c>
      <c r="K2" s="177"/>
      <c r="L2" s="175" t="s">
        <v>1588</v>
      </c>
      <c r="M2" s="177"/>
      <c r="N2" s="175" t="s">
        <v>1587</v>
      </c>
      <c r="O2" s="177"/>
    </row>
    <row r="3" spans="1:15" x14ac:dyDescent="0.25">
      <c r="A3" s="180"/>
      <c r="B3" s="21" t="s">
        <v>1719</v>
      </c>
      <c r="C3" s="22" t="s">
        <v>1720</v>
      </c>
      <c r="D3" s="21" t="s">
        <v>1719</v>
      </c>
      <c r="E3" s="22" t="s">
        <v>1720</v>
      </c>
      <c r="F3" s="21" t="s">
        <v>1719</v>
      </c>
      <c r="G3" s="22" t="s">
        <v>1720</v>
      </c>
      <c r="H3" s="21" t="s">
        <v>1719</v>
      </c>
      <c r="I3" s="22" t="s">
        <v>1720</v>
      </c>
      <c r="J3" s="21" t="s">
        <v>1719</v>
      </c>
      <c r="K3" s="22" t="s">
        <v>1720</v>
      </c>
      <c r="L3" s="21" t="s">
        <v>1719</v>
      </c>
      <c r="M3" s="22" t="s">
        <v>1720</v>
      </c>
      <c r="N3" s="21" t="s">
        <v>1719</v>
      </c>
      <c r="O3" s="22" t="s">
        <v>1720</v>
      </c>
    </row>
    <row r="4" spans="1:15" x14ac:dyDescent="0.25">
      <c r="A4" s="41" t="s">
        <v>1482</v>
      </c>
      <c r="B4" s="123">
        <v>-1.6140000000000001</v>
      </c>
      <c r="C4" s="128">
        <v>0.1066</v>
      </c>
      <c r="D4" s="99">
        <v>-0.32400000000000001</v>
      </c>
      <c r="E4" s="128">
        <v>0.74563000000000001</v>
      </c>
      <c r="F4" s="99">
        <v>-0.46700000000000003</v>
      </c>
      <c r="G4" s="128">
        <v>0.64061000000000001</v>
      </c>
      <c r="H4" s="99">
        <v>-0.57199999999999995</v>
      </c>
      <c r="I4" s="128">
        <v>0.56738</v>
      </c>
      <c r="J4" s="99">
        <v>0.80100000000000005</v>
      </c>
      <c r="K4" s="128">
        <v>0.42305999999999999</v>
      </c>
      <c r="L4" s="99">
        <v>-0.23599999999999999</v>
      </c>
      <c r="M4" s="128">
        <v>0.81337000000000004</v>
      </c>
      <c r="N4" s="99">
        <v>0.29199999999999998</v>
      </c>
      <c r="O4" s="128">
        <v>0.77066000000000001</v>
      </c>
    </row>
    <row r="5" spans="1:15" x14ac:dyDescent="0.25">
      <c r="A5" s="41" t="s">
        <v>1494</v>
      </c>
      <c r="B5" s="124">
        <v>0.39100000000000001</v>
      </c>
      <c r="C5" s="128">
        <v>0.69594999999999996</v>
      </c>
      <c r="D5" s="99">
        <v>0.13700000000000001</v>
      </c>
      <c r="E5" s="128">
        <v>0.89129000000000003</v>
      </c>
      <c r="F5" s="99">
        <v>1.9239999999999999</v>
      </c>
      <c r="G5" s="128">
        <v>5.432E-2</v>
      </c>
      <c r="H5" s="99">
        <v>-0.41299999999999998</v>
      </c>
      <c r="I5" s="128">
        <v>0.67986000000000002</v>
      </c>
      <c r="J5" s="99">
        <v>1.4330000000000001</v>
      </c>
      <c r="K5" s="128">
        <v>0.15198999999999999</v>
      </c>
      <c r="L5" s="99">
        <v>0.57299999999999995</v>
      </c>
      <c r="M5" s="128">
        <v>0.56684999999999997</v>
      </c>
      <c r="N5" s="99">
        <v>-1.0649999999999999</v>
      </c>
      <c r="O5" s="128">
        <v>0.28693000000000002</v>
      </c>
    </row>
    <row r="6" spans="1:15" x14ac:dyDescent="0.25">
      <c r="A6" s="109" t="s">
        <v>1699</v>
      </c>
      <c r="B6" s="124">
        <v>-0.76500000000000001</v>
      </c>
      <c r="C6" s="128">
        <v>0.44427</v>
      </c>
      <c r="D6" s="99">
        <v>0.63600000000000001</v>
      </c>
      <c r="E6" s="128">
        <v>0.52464</v>
      </c>
      <c r="F6" s="99">
        <v>-0.20599999999999999</v>
      </c>
      <c r="G6" s="128">
        <v>0.83706000000000003</v>
      </c>
      <c r="H6" s="99">
        <v>-0.26500000000000001</v>
      </c>
      <c r="I6" s="128">
        <v>0.7913</v>
      </c>
      <c r="J6" s="99">
        <v>0.85799999999999998</v>
      </c>
      <c r="K6" s="128">
        <v>0.39104</v>
      </c>
      <c r="L6" s="99">
        <v>0.312</v>
      </c>
      <c r="M6" s="128">
        <v>0.75490000000000002</v>
      </c>
      <c r="N6" s="99">
        <v>0.35399999999999998</v>
      </c>
      <c r="O6" s="128">
        <v>0.72345000000000004</v>
      </c>
    </row>
    <row r="7" spans="1:15" x14ac:dyDescent="0.25">
      <c r="A7" s="41" t="s">
        <v>1495</v>
      </c>
      <c r="B7" s="124">
        <v>-0.38400000000000001</v>
      </c>
      <c r="C7" s="128">
        <v>0.70083799999999996</v>
      </c>
      <c r="D7" s="99">
        <v>1.2290000000000001</v>
      </c>
      <c r="E7" s="128">
        <v>0.219135</v>
      </c>
      <c r="F7" s="99">
        <v>1.431</v>
      </c>
      <c r="G7" s="128">
        <v>0.15245</v>
      </c>
      <c r="H7" s="99">
        <v>-2.7E-2</v>
      </c>
      <c r="I7" s="128">
        <v>0.97874000000000005</v>
      </c>
      <c r="J7" s="99">
        <v>0.109</v>
      </c>
      <c r="K7" s="128">
        <v>0.91313</v>
      </c>
      <c r="L7" s="99">
        <v>-0.34300000000000003</v>
      </c>
      <c r="M7" s="128">
        <v>0.73144799999999999</v>
      </c>
      <c r="N7" s="99">
        <v>0.627</v>
      </c>
      <c r="O7" s="128">
        <v>0.53090999999999999</v>
      </c>
    </row>
    <row r="8" spans="1:15" x14ac:dyDescent="0.25">
      <c r="A8" s="41" t="s">
        <v>1496</v>
      </c>
      <c r="B8" s="124">
        <v>3.5000000000000003E-2</v>
      </c>
      <c r="C8" s="128">
        <v>0.97197</v>
      </c>
      <c r="D8" s="99">
        <v>1.145</v>
      </c>
      <c r="E8" s="128">
        <v>0.25219999999999998</v>
      </c>
      <c r="F8" s="99">
        <v>-0.40600000000000003</v>
      </c>
      <c r="G8" s="128">
        <v>0.68500000000000005</v>
      </c>
      <c r="H8" s="99">
        <v>0.40500000000000003</v>
      </c>
      <c r="I8" s="128">
        <v>0.68540000000000001</v>
      </c>
      <c r="J8" s="99">
        <v>-0.95799999999999996</v>
      </c>
      <c r="K8" s="128">
        <v>0.33795700000000001</v>
      </c>
      <c r="L8" s="99">
        <v>0.64</v>
      </c>
      <c r="M8" s="128">
        <v>0.52202999999999999</v>
      </c>
      <c r="N8" s="99">
        <v>0.52900000000000003</v>
      </c>
      <c r="O8" s="128">
        <v>0.59684000000000004</v>
      </c>
    </row>
    <row r="9" spans="1:15" x14ac:dyDescent="0.25">
      <c r="A9" s="41" t="s">
        <v>1700</v>
      </c>
      <c r="B9" s="124">
        <v>1.1499999999999999</v>
      </c>
      <c r="C9" s="128">
        <v>0.25030999999999998</v>
      </c>
      <c r="D9" s="99">
        <v>-0.39600000000000002</v>
      </c>
      <c r="E9" s="128">
        <v>0.69213999999999998</v>
      </c>
      <c r="F9" s="99">
        <v>1.3220000000000001</v>
      </c>
      <c r="G9" s="128">
        <v>0.18601000000000001</v>
      </c>
      <c r="H9" s="99">
        <v>1.65</v>
      </c>
      <c r="I9" s="128">
        <v>9.9040000000000003E-2</v>
      </c>
      <c r="J9" s="131">
        <v>2.137</v>
      </c>
      <c r="K9" s="127">
        <v>3.2599999999999997E-2</v>
      </c>
      <c r="L9" s="99">
        <v>-0.127</v>
      </c>
      <c r="M9" s="128">
        <v>0.89880300000000002</v>
      </c>
      <c r="N9" s="131">
        <v>2.02</v>
      </c>
      <c r="O9" s="127">
        <v>4.342E-2</v>
      </c>
    </row>
    <row r="10" spans="1:15" x14ac:dyDescent="0.25">
      <c r="A10" s="41" t="s">
        <v>1701</v>
      </c>
      <c r="B10" s="124">
        <v>0.97599999999999998</v>
      </c>
      <c r="C10" s="128">
        <v>0.32897999999999999</v>
      </c>
      <c r="D10" s="99">
        <v>1.7549999999999999</v>
      </c>
      <c r="E10" s="128">
        <v>7.9250000000000001E-2</v>
      </c>
      <c r="F10" s="99">
        <v>1.4970000000000001</v>
      </c>
      <c r="G10" s="128">
        <v>0.1343</v>
      </c>
      <c r="H10" s="99">
        <v>-0.11700000000000001</v>
      </c>
      <c r="I10" s="128">
        <v>0.90651999999999999</v>
      </c>
      <c r="J10" s="99">
        <v>0.64100000000000001</v>
      </c>
      <c r="K10" s="128">
        <v>0.52137</v>
      </c>
      <c r="L10" s="99">
        <v>0.60299999999999998</v>
      </c>
      <c r="M10" s="128">
        <v>0.54678000000000004</v>
      </c>
      <c r="N10" s="99">
        <v>0.158</v>
      </c>
      <c r="O10" s="128">
        <v>0.87414000000000003</v>
      </c>
    </row>
    <row r="11" spans="1:15" x14ac:dyDescent="0.25">
      <c r="A11" s="41" t="s">
        <v>1702</v>
      </c>
      <c r="B11" s="124">
        <v>0.18</v>
      </c>
      <c r="C11" s="128">
        <v>0.85740000000000005</v>
      </c>
      <c r="D11" s="99">
        <v>1.0669999999999999</v>
      </c>
      <c r="E11" s="128">
        <v>0.28608</v>
      </c>
      <c r="F11" s="99">
        <v>-1.397</v>
      </c>
      <c r="G11" s="128">
        <v>0.16242000000000001</v>
      </c>
      <c r="H11" s="99">
        <v>-0.52500000000000002</v>
      </c>
      <c r="I11" s="128">
        <v>0.59946999999999995</v>
      </c>
      <c r="J11" s="99">
        <v>-0.86599999999999999</v>
      </c>
      <c r="K11" s="128">
        <v>0.38650000000000001</v>
      </c>
      <c r="L11" s="99">
        <v>1.054</v>
      </c>
      <c r="M11" s="128">
        <v>0.29210000000000003</v>
      </c>
      <c r="N11" s="99">
        <v>0.187</v>
      </c>
      <c r="O11" s="128">
        <v>0.85140000000000005</v>
      </c>
    </row>
    <row r="12" spans="1:15" x14ac:dyDescent="0.25">
      <c r="A12" s="41" t="s">
        <v>1703</v>
      </c>
      <c r="B12" s="124">
        <v>-1.038</v>
      </c>
      <c r="C12" s="128">
        <v>0.29926700000000001</v>
      </c>
      <c r="D12" s="99">
        <v>0.70299999999999996</v>
      </c>
      <c r="E12" s="128">
        <v>0.48181400000000002</v>
      </c>
      <c r="F12" s="99">
        <v>-0.13900000000000001</v>
      </c>
      <c r="G12" s="128">
        <v>0.88947399999999999</v>
      </c>
      <c r="H12" s="99">
        <v>-0.29899999999999999</v>
      </c>
      <c r="I12" s="128">
        <v>0.76514000000000004</v>
      </c>
      <c r="J12" s="99">
        <v>-1.1160000000000001</v>
      </c>
      <c r="K12" s="128">
        <v>0.26439299999999999</v>
      </c>
      <c r="L12" s="99">
        <v>3.9E-2</v>
      </c>
      <c r="M12" s="128">
        <v>0.96904999999999997</v>
      </c>
      <c r="N12" s="99">
        <v>0.47699999999999998</v>
      </c>
      <c r="O12" s="128">
        <v>0.63370000000000004</v>
      </c>
    </row>
    <row r="13" spans="1:15" x14ac:dyDescent="0.25">
      <c r="A13" s="41" t="s">
        <v>1704</v>
      </c>
      <c r="B13" s="130">
        <v>-3.0369999999999999</v>
      </c>
      <c r="C13" s="127">
        <v>2.3930000000000002E-3</v>
      </c>
      <c r="D13" s="99">
        <v>1.339</v>
      </c>
      <c r="E13" s="128">
        <v>0.180482</v>
      </c>
      <c r="F13" s="99">
        <v>-0.65200000000000002</v>
      </c>
      <c r="G13" s="128">
        <v>0.51471</v>
      </c>
      <c r="H13" s="99">
        <v>-1.593</v>
      </c>
      <c r="I13" s="128">
        <v>0.11126900000000001</v>
      </c>
      <c r="J13" s="99">
        <v>1.236</v>
      </c>
      <c r="K13" s="128">
        <v>0.21657000000000001</v>
      </c>
      <c r="L13" s="99">
        <v>-0.51</v>
      </c>
      <c r="M13" s="128">
        <v>0.61027100000000001</v>
      </c>
      <c r="N13" s="99">
        <v>0.158</v>
      </c>
      <c r="O13" s="128">
        <v>0.87406499999999998</v>
      </c>
    </row>
    <row r="14" spans="1:15" x14ac:dyDescent="0.25">
      <c r="A14" s="41" t="s">
        <v>1705</v>
      </c>
      <c r="B14" s="124">
        <v>-1.633</v>
      </c>
      <c r="C14" s="128">
        <v>0.10249</v>
      </c>
      <c r="D14" s="99">
        <v>0.31</v>
      </c>
      <c r="E14" s="128">
        <v>0.75680000000000003</v>
      </c>
      <c r="F14" s="99">
        <v>-0.73699999999999999</v>
      </c>
      <c r="G14" s="128">
        <v>0.46087</v>
      </c>
      <c r="H14" s="99">
        <v>-0.22500000000000001</v>
      </c>
      <c r="I14" s="128">
        <v>0.82184999999999997</v>
      </c>
      <c r="J14" s="99">
        <v>0.46300000000000002</v>
      </c>
      <c r="K14" s="128">
        <v>0.64332</v>
      </c>
      <c r="L14" s="99">
        <v>-0.52300000000000002</v>
      </c>
      <c r="M14" s="128">
        <v>0.60070000000000001</v>
      </c>
      <c r="N14" s="99">
        <v>0.41299999999999998</v>
      </c>
      <c r="O14" s="128">
        <v>0.6794</v>
      </c>
    </row>
    <row r="15" spans="1:15" x14ac:dyDescent="0.25">
      <c r="A15" s="41" t="s">
        <v>1502</v>
      </c>
      <c r="B15" s="124">
        <v>1.35</v>
      </c>
      <c r="C15" s="128">
        <v>0.17688999999999999</v>
      </c>
      <c r="D15" s="99">
        <v>0.41</v>
      </c>
      <c r="E15" s="128">
        <v>0.68147999999999997</v>
      </c>
      <c r="F15" s="99">
        <v>-5.1999999999999998E-2</v>
      </c>
      <c r="G15" s="128">
        <v>0.95887</v>
      </c>
      <c r="H15" s="99">
        <v>-0.72</v>
      </c>
      <c r="I15" s="128">
        <v>0.47165000000000001</v>
      </c>
      <c r="J15" s="99">
        <v>-1.248</v>
      </c>
      <c r="K15" s="128">
        <v>0.21188000000000001</v>
      </c>
      <c r="L15" s="99">
        <v>1.6279999999999999</v>
      </c>
      <c r="M15" s="128">
        <v>0.1036</v>
      </c>
      <c r="N15" s="99">
        <v>-9.4E-2</v>
      </c>
      <c r="O15" s="128">
        <v>0.92518999999999996</v>
      </c>
    </row>
    <row r="16" spans="1:15" x14ac:dyDescent="0.25">
      <c r="A16" s="41" t="s">
        <v>1504</v>
      </c>
      <c r="B16" s="124">
        <v>-0.214</v>
      </c>
      <c r="C16" s="128">
        <v>0.83028000000000002</v>
      </c>
      <c r="D16" s="99">
        <v>0.25700000000000001</v>
      </c>
      <c r="E16" s="128">
        <v>0.79703000000000002</v>
      </c>
      <c r="F16" s="99">
        <v>0.34100000000000003</v>
      </c>
      <c r="G16" s="128">
        <v>0.73348000000000002</v>
      </c>
      <c r="H16" s="99">
        <v>-1.35</v>
      </c>
      <c r="I16" s="128">
        <v>0.1769</v>
      </c>
      <c r="J16" s="99">
        <v>1.3580000000000001</v>
      </c>
      <c r="K16" s="128">
        <v>0.17433999999999999</v>
      </c>
      <c r="L16" s="99">
        <v>0.107</v>
      </c>
      <c r="M16" s="128">
        <v>0.91501999999999994</v>
      </c>
      <c r="N16" s="99">
        <v>-1.0640000000000001</v>
      </c>
      <c r="O16" s="128">
        <v>0.28721000000000002</v>
      </c>
    </row>
    <row r="17" spans="1:15" x14ac:dyDescent="0.25">
      <c r="A17" s="41" t="s">
        <v>1505</v>
      </c>
      <c r="B17" s="124">
        <v>-6.6000000000000003E-2</v>
      </c>
      <c r="C17" s="128">
        <v>0.94742000000000004</v>
      </c>
      <c r="D17" s="99">
        <v>0.26900000000000002</v>
      </c>
      <c r="E17" s="128">
        <v>0.78795999999999999</v>
      </c>
      <c r="F17" s="99">
        <v>0.314</v>
      </c>
      <c r="G17" s="128">
        <v>0.75361999999999996</v>
      </c>
      <c r="H17" s="99">
        <v>-1.41</v>
      </c>
      <c r="I17" s="128">
        <v>0.15868599999999999</v>
      </c>
      <c r="J17" s="99">
        <v>-0.96499999999999997</v>
      </c>
      <c r="K17" s="128">
        <v>0.33442</v>
      </c>
      <c r="L17" s="99">
        <v>1.0189999999999999</v>
      </c>
      <c r="M17" s="128">
        <v>0.30828</v>
      </c>
      <c r="N17" s="99">
        <v>-0.11700000000000001</v>
      </c>
      <c r="O17" s="128">
        <v>0.90720000000000001</v>
      </c>
    </row>
    <row r="18" spans="1:15" x14ac:dyDescent="0.25">
      <c r="A18" s="41" t="s">
        <v>1706</v>
      </c>
      <c r="B18" s="130">
        <v>2.3820000000000001</v>
      </c>
      <c r="C18" s="127">
        <v>1.7219999999999999E-2</v>
      </c>
      <c r="D18" s="99">
        <v>2.7E-2</v>
      </c>
      <c r="E18" s="128">
        <v>0.97819</v>
      </c>
      <c r="F18" s="99">
        <v>-0.29099999999999998</v>
      </c>
      <c r="G18" s="128">
        <v>0.77098</v>
      </c>
      <c r="H18" s="99">
        <v>0.59099999999999997</v>
      </c>
      <c r="I18" s="128">
        <v>0.55442999999999998</v>
      </c>
      <c r="J18" s="99">
        <v>-0.59599999999999997</v>
      </c>
      <c r="K18" s="128">
        <v>0.55122000000000004</v>
      </c>
      <c r="L18" s="99">
        <v>0.439</v>
      </c>
      <c r="M18" s="128">
        <v>0.66098999999999997</v>
      </c>
      <c r="N18" s="99">
        <v>0.48199999999999998</v>
      </c>
      <c r="O18" s="128">
        <v>0.63012000000000001</v>
      </c>
    </row>
    <row r="19" spans="1:15" x14ac:dyDescent="0.25">
      <c r="A19" s="41" t="s">
        <v>1707</v>
      </c>
      <c r="B19" s="124">
        <v>0.06</v>
      </c>
      <c r="C19" s="128">
        <v>0.95222499999999999</v>
      </c>
      <c r="D19" s="99">
        <v>1.327</v>
      </c>
      <c r="E19" s="128">
        <v>0.18447</v>
      </c>
      <c r="F19" s="99">
        <v>1.742</v>
      </c>
      <c r="G19" s="128">
        <v>8.1589999999999996E-2</v>
      </c>
      <c r="H19" s="99">
        <v>-0.14099999999999999</v>
      </c>
      <c r="I19" s="128">
        <v>0.88782000000000005</v>
      </c>
      <c r="J19" s="99">
        <v>-0.06</v>
      </c>
      <c r="K19" s="128">
        <v>0.95200600000000002</v>
      </c>
      <c r="L19" s="99">
        <v>-0.42699999999999999</v>
      </c>
      <c r="M19" s="128">
        <v>0.66913</v>
      </c>
      <c r="N19" s="99">
        <v>0.53300000000000003</v>
      </c>
      <c r="O19" s="128">
        <v>0.59428999999999998</v>
      </c>
    </row>
    <row r="20" spans="1:15" x14ac:dyDescent="0.25">
      <c r="A20" s="41" t="s">
        <v>1484</v>
      </c>
      <c r="B20" s="124">
        <v>0.34499999999999997</v>
      </c>
      <c r="C20" s="128">
        <v>0.73021000000000003</v>
      </c>
      <c r="D20" s="99">
        <v>1.6020000000000001</v>
      </c>
      <c r="E20" s="128">
        <v>0.10920000000000001</v>
      </c>
      <c r="F20" s="99">
        <v>1.3959999999999999</v>
      </c>
      <c r="G20" s="128">
        <v>0.16281999999999999</v>
      </c>
      <c r="H20" s="99">
        <v>-9.5000000000000001E-2</v>
      </c>
      <c r="I20" s="128">
        <v>0.92454000000000003</v>
      </c>
      <c r="J20" s="99">
        <v>0.46400000000000002</v>
      </c>
      <c r="K20" s="128">
        <v>0.64263999999999999</v>
      </c>
      <c r="L20" s="99">
        <v>-0.22600000000000001</v>
      </c>
      <c r="M20" s="128">
        <v>0.82115300000000002</v>
      </c>
      <c r="N20" s="99">
        <v>0.57399999999999995</v>
      </c>
      <c r="O20" s="128">
        <v>0.56594</v>
      </c>
    </row>
    <row r="21" spans="1:15" x14ac:dyDescent="0.25">
      <c r="A21" s="41" t="s">
        <v>1486</v>
      </c>
      <c r="B21" s="124">
        <v>0.65500000000000003</v>
      </c>
      <c r="C21" s="128">
        <v>0.51246000000000003</v>
      </c>
      <c r="D21" s="99">
        <v>-0.192</v>
      </c>
      <c r="E21" s="128">
        <v>0.84758999999999995</v>
      </c>
      <c r="F21" s="99">
        <v>0.88</v>
      </c>
      <c r="G21" s="128">
        <v>0.37864999999999999</v>
      </c>
      <c r="H21" s="99">
        <v>-0.88900000000000001</v>
      </c>
      <c r="I21" s="128">
        <v>0.37383</v>
      </c>
      <c r="J21" s="99">
        <v>8.4000000000000005E-2</v>
      </c>
      <c r="K21" s="128">
        <v>0.93332999999999999</v>
      </c>
      <c r="L21" s="99">
        <v>6.5000000000000002E-2</v>
      </c>
      <c r="M21" s="128">
        <v>0.94801999999999997</v>
      </c>
      <c r="N21" s="99">
        <v>0.38600000000000001</v>
      </c>
      <c r="O21" s="128">
        <v>0.69920000000000004</v>
      </c>
    </row>
    <row r="22" spans="1:15" x14ac:dyDescent="0.25">
      <c r="A22" s="41" t="s">
        <v>1488</v>
      </c>
      <c r="B22" s="124">
        <v>-0.113</v>
      </c>
      <c r="C22" s="128">
        <v>0.90964</v>
      </c>
      <c r="D22" s="99">
        <v>-1.1779999999999999</v>
      </c>
      <c r="E22" s="128">
        <v>0.23862700000000001</v>
      </c>
      <c r="F22" s="99">
        <v>1.0820000000000001</v>
      </c>
      <c r="G22" s="128">
        <v>0.27932000000000001</v>
      </c>
      <c r="H22" s="99">
        <v>-0.53400000000000003</v>
      </c>
      <c r="I22" s="128">
        <v>0.59323000000000004</v>
      </c>
      <c r="J22" s="131">
        <v>-1.9730000000000001</v>
      </c>
      <c r="K22" s="127">
        <v>4.845E-2</v>
      </c>
      <c r="L22" s="99">
        <v>-1.8029999999999999</v>
      </c>
      <c r="M22" s="128">
        <v>7.1395E-2</v>
      </c>
      <c r="N22" s="99">
        <v>-0.371</v>
      </c>
      <c r="O22" s="128">
        <v>0.71091800000000005</v>
      </c>
    </row>
    <row r="23" spans="1:15" x14ac:dyDescent="0.25">
      <c r="A23" s="41" t="s">
        <v>1490</v>
      </c>
      <c r="B23" s="124">
        <v>-0.94699999999999995</v>
      </c>
      <c r="C23" s="128">
        <v>0.34357199999999999</v>
      </c>
      <c r="D23" s="99">
        <v>-0.59499999999999997</v>
      </c>
      <c r="E23" s="128">
        <v>0.55174000000000001</v>
      </c>
      <c r="F23" s="99">
        <v>-0.61699999999999999</v>
      </c>
      <c r="G23" s="128">
        <v>0.53702000000000005</v>
      </c>
      <c r="H23" s="131">
        <v>-2.46</v>
      </c>
      <c r="I23" s="127">
        <v>1.388E-2</v>
      </c>
      <c r="J23" s="99">
        <v>0.78400000000000003</v>
      </c>
      <c r="K23" s="128">
        <v>0.43312</v>
      </c>
      <c r="L23" s="99">
        <v>-0.24299999999999999</v>
      </c>
      <c r="M23" s="128">
        <v>0.807894</v>
      </c>
      <c r="N23" s="131">
        <v>-1.9870000000000001</v>
      </c>
      <c r="O23" s="127">
        <v>4.691E-2</v>
      </c>
    </row>
    <row r="24" spans="1:15" x14ac:dyDescent="0.25">
      <c r="A24" s="41" t="s">
        <v>1708</v>
      </c>
      <c r="B24" s="124">
        <v>0.09</v>
      </c>
      <c r="C24" s="128">
        <v>0.92834000000000005</v>
      </c>
      <c r="D24" s="99">
        <v>0.95899999999999996</v>
      </c>
      <c r="E24" s="128">
        <v>0.33739999999999998</v>
      </c>
      <c r="F24" s="99">
        <v>0.52800000000000002</v>
      </c>
      <c r="G24" s="128">
        <v>0.59743999999999997</v>
      </c>
      <c r="H24" s="99">
        <v>1.7999999999999999E-2</v>
      </c>
      <c r="I24" s="128">
        <v>0.98543999999999998</v>
      </c>
      <c r="J24" s="99">
        <v>-1.054</v>
      </c>
      <c r="K24" s="128">
        <v>0.29171999999999998</v>
      </c>
      <c r="L24" s="99">
        <v>0.79900000000000004</v>
      </c>
      <c r="M24" s="128">
        <v>0.42431000000000002</v>
      </c>
      <c r="N24" s="99">
        <v>0.5</v>
      </c>
      <c r="O24" s="128">
        <v>0.61689000000000005</v>
      </c>
    </row>
    <row r="25" spans="1:15" x14ac:dyDescent="0.25">
      <c r="A25" s="41" t="s">
        <v>1492</v>
      </c>
      <c r="B25" s="124">
        <v>-7.0000000000000001E-3</v>
      </c>
      <c r="C25" s="128">
        <v>0.99470999999999998</v>
      </c>
      <c r="D25" s="99">
        <v>-0.20599999999999999</v>
      </c>
      <c r="E25" s="128">
        <v>0.83667100000000005</v>
      </c>
      <c r="F25" s="99">
        <v>-1.3</v>
      </c>
      <c r="G25" s="128">
        <v>0.19359999999999999</v>
      </c>
      <c r="H25" s="99">
        <v>-1.1919999999999999</v>
      </c>
      <c r="I25" s="128">
        <v>0.23342199999999999</v>
      </c>
      <c r="J25" s="99">
        <v>-0.60599999999999998</v>
      </c>
      <c r="K25" s="128">
        <v>0.54431499999999999</v>
      </c>
      <c r="L25" s="99">
        <v>-0.19900000000000001</v>
      </c>
      <c r="M25" s="128">
        <v>0.84213000000000005</v>
      </c>
      <c r="N25" s="99">
        <v>1.2629999999999999</v>
      </c>
      <c r="O25" s="128">
        <v>0.20660000000000001</v>
      </c>
    </row>
    <row r="26" spans="1:15" x14ac:dyDescent="0.25">
      <c r="A26" s="41" t="s">
        <v>1498</v>
      </c>
      <c r="B26" s="124">
        <v>4.9000000000000002E-2</v>
      </c>
      <c r="C26" s="128">
        <v>0.96075999999999995</v>
      </c>
      <c r="D26" s="99">
        <v>1.2490000000000001</v>
      </c>
      <c r="E26" s="128">
        <v>0.21160000000000001</v>
      </c>
      <c r="F26" s="99">
        <v>0.97199999999999998</v>
      </c>
      <c r="G26" s="128">
        <v>0.33124999999999999</v>
      </c>
      <c r="H26" s="99">
        <v>-0.82499999999999996</v>
      </c>
      <c r="I26" s="128">
        <v>0.40920000000000001</v>
      </c>
      <c r="J26" s="99">
        <v>0.189</v>
      </c>
      <c r="K26" s="128">
        <v>0.84981799999999996</v>
      </c>
      <c r="L26" s="99">
        <v>0.308</v>
      </c>
      <c r="M26" s="128">
        <v>0.75821799999999995</v>
      </c>
      <c r="N26" s="99">
        <v>1.3819999999999999</v>
      </c>
      <c r="O26" s="128">
        <v>0.16691</v>
      </c>
    </row>
    <row r="27" spans="1:15" x14ac:dyDescent="0.25">
      <c r="A27" s="42" t="s">
        <v>1500</v>
      </c>
      <c r="B27" s="122">
        <v>-1.0209999999999999</v>
      </c>
      <c r="C27" s="129">
        <v>0.30712</v>
      </c>
      <c r="D27" s="103">
        <v>0.59099999999999997</v>
      </c>
      <c r="E27" s="129">
        <v>0.55481000000000003</v>
      </c>
      <c r="F27" s="103">
        <v>-0.222</v>
      </c>
      <c r="G27" s="129">
        <v>0.82430000000000003</v>
      </c>
      <c r="H27" s="103">
        <v>-0.60499999999999998</v>
      </c>
      <c r="I27" s="129">
        <v>0.54527999999999999</v>
      </c>
      <c r="J27" s="103">
        <v>-0.84699999999999998</v>
      </c>
      <c r="K27" s="129">
        <v>0.39722000000000002</v>
      </c>
      <c r="L27" s="103">
        <v>-4.8000000000000001E-2</v>
      </c>
      <c r="M27" s="129">
        <v>0.96153</v>
      </c>
      <c r="N27" s="103">
        <v>-0.4</v>
      </c>
      <c r="O27" s="129">
        <v>0.68915999999999999</v>
      </c>
    </row>
    <row r="28" spans="1:15" x14ac:dyDescent="0.25">
      <c r="A28" s="4"/>
      <c r="B28" s="4"/>
      <c r="C28" s="4"/>
      <c r="D28" s="4"/>
      <c r="E28" s="4"/>
      <c r="F28" s="4"/>
      <c r="G28" s="4"/>
    </row>
    <row r="29" spans="1:15" x14ac:dyDescent="0.25">
      <c r="C29" s="4"/>
    </row>
  </sheetData>
  <mergeCells count="9">
    <mergeCell ref="J2:K2"/>
    <mergeCell ref="L2:M2"/>
    <mergeCell ref="N2:O2"/>
    <mergeCell ref="A1:G1"/>
    <mergeCell ref="F2:G2"/>
    <mergeCell ref="D2:E2"/>
    <mergeCell ref="H2:I2"/>
    <mergeCell ref="B2:C2"/>
    <mergeCell ref="A2:A3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C48"/>
  <sheetViews>
    <sheetView workbookViewId="0">
      <selection activeCell="B58" sqref="B58"/>
    </sheetView>
  </sheetViews>
  <sheetFormatPr defaultRowHeight="15" x14ac:dyDescent="0.25"/>
  <cols>
    <col min="1" max="1" width="30.85546875" style="10" customWidth="1"/>
    <col min="2" max="2" width="77.42578125" style="10" customWidth="1"/>
    <col min="3" max="3" width="45" style="10" customWidth="1"/>
  </cols>
  <sheetData>
    <row r="1" spans="1:3" x14ac:dyDescent="0.25">
      <c r="A1" s="152" t="s">
        <v>1739</v>
      </c>
      <c r="B1" s="152"/>
      <c r="C1" s="152"/>
    </row>
    <row r="2" spans="1:3" x14ac:dyDescent="0.25">
      <c r="A2" s="156" t="s">
        <v>1661</v>
      </c>
      <c r="B2" s="157"/>
      <c r="C2" s="157"/>
    </row>
    <row r="3" spans="1:3" x14ac:dyDescent="0.25">
      <c r="A3" s="66" t="s">
        <v>1594</v>
      </c>
      <c r="B3" s="67" t="s">
        <v>1593</v>
      </c>
      <c r="C3" s="67" t="s">
        <v>1592</v>
      </c>
    </row>
    <row r="4" spans="1:3" ht="30" x14ac:dyDescent="0.25">
      <c r="A4" s="68" t="s">
        <v>1595</v>
      </c>
      <c r="B4" s="69" t="s">
        <v>1671</v>
      </c>
      <c r="C4" s="70" t="s">
        <v>1677</v>
      </c>
    </row>
    <row r="5" spans="1:3" ht="30" x14ac:dyDescent="0.25">
      <c r="A5" s="68" t="s">
        <v>1600</v>
      </c>
      <c r="B5" s="69" t="s">
        <v>1676</v>
      </c>
      <c r="C5" s="70" t="s">
        <v>1677</v>
      </c>
    </row>
    <row r="6" spans="1:3" ht="30" x14ac:dyDescent="0.25">
      <c r="A6" s="68" t="s">
        <v>1591</v>
      </c>
      <c r="B6" s="69" t="s">
        <v>1670</v>
      </c>
      <c r="C6" s="70" t="s">
        <v>1677</v>
      </c>
    </row>
    <row r="7" spans="1:3" ht="30" x14ac:dyDescent="0.25">
      <c r="A7" s="68" t="s">
        <v>1596</v>
      </c>
      <c r="B7" s="69" t="s">
        <v>1672</v>
      </c>
      <c r="C7" s="70" t="s">
        <v>1677</v>
      </c>
    </row>
    <row r="8" spans="1:3" ht="30" x14ac:dyDescent="0.25">
      <c r="A8" s="68" t="s">
        <v>1598</v>
      </c>
      <c r="B8" s="69" t="s">
        <v>1674</v>
      </c>
      <c r="C8" s="70" t="s">
        <v>1677</v>
      </c>
    </row>
    <row r="9" spans="1:3" ht="30" x14ac:dyDescent="0.25">
      <c r="A9" s="68" t="s">
        <v>1599</v>
      </c>
      <c r="B9" s="69" t="s">
        <v>1675</v>
      </c>
      <c r="C9" s="70" t="s">
        <v>1677</v>
      </c>
    </row>
    <row r="10" spans="1:3" ht="30" x14ac:dyDescent="0.25">
      <c r="A10" s="68" t="s">
        <v>1597</v>
      </c>
      <c r="B10" s="69" t="s">
        <v>1673</v>
      </c>
      <c r="C10" s="70" t="s">
        <v>1677</v>
      </c>
    </row>
    <row r="11" spans="1:3" x14ac:dyDescent="0.25">
      <c r="A11" s="75"/>
      <c r="B11" s="76"/>
      <c r="C11" s="77"/>
    </row>
    <row r="12" spans="1:3" x14ac:dyDescent="0.25">
      <c r="A12" s="154" t="s">
        <v>1662</v>
      </c>
      <c r="B12" s="158"/>
      <c r="C12" s="159"/>
    </row>
    <row r="13" spans="1:3" x14ac:dyDescent="0.25">
      <c r="A13" s="78" t="s">
        <v>1594</v>
      </c>
      <c r="B13" s="78" t="s">
        <v>1593</v>
      </c>
      <c r="C13" s="79" t="s">
        <v>1592</v>
      </c>
    </row>
    <row r="14" spans="1:3" ht="30" x14ac:dyDescent="0.25">
      <c r="A14" s="80" t="s">
        <v>1566</v>
      </c>
      <c r="B14" s="71" t="s">
        <v>1567</v>
      </c>
      <c r="C14" s="72" t="s">
        <v>1546</v>
      </c>
    </row>
    <row r="15" spans="1:3" x14ac:dyDescent="0.25">
      <c r="A15" s="80" t="s">
        <v>1568</v>
      </c>
      <c r="B15" s="71" t="s">
        <v>1548</v>
      </c>
      <c r="C15" s="72" t="s">
        <v>1549</v>
      </c>
    </row>
    <row r="16" spans="1:3" ht="30" x14ac:dyDescent="0.25">
      <c r="A16" s="80" t="s">
        <v>1584</v>
      </c>
      <c r="B16" s="71" t="s">
        <v>1778</v>
      </c>
      <c r="C16" s="72" t="s">
        <v>1546</v>
      </c>
    </row>
    <row r="17" spans="1:3" x14ac:dyDescent="0.25">
      <c r="A17" s="80" t="s">
        <v>1585</v>
      </c>
      <c r="B17" s="71" t="s">
        <v>1548</v>
      </c>
      <c r="C17" s="72" t="s">
        <v>1549</v>
      </c>
    </row>
    <row r="18" spans="1:3" ht="30" x14ac:dyDescent="0.25">
      <c r="A18" s="80" t="s">
        <v>1560</v>
      </c>
      <c r="B18" s="71" t="s">
        <v>1561</v>
      </c>
      <c r="C18" s="72" t="s">
        <v>1546</v>
      </c>
    </row>
    <row r="19" spans="1:3" x14ac:dyDescent="0.25">
      <c r="A19" s="80" t="s">
        <v>1562</v>
      </c>
      <c r="B19" s="71" t="s">
        <v>1548</v>
      </c>
      <c r="C19" s="72" t="s">
        <v>1549</v>
      </c>
    </row>
    <row r="20" spans="1:3" ht="30" x14ac:dyDescent="0.25">
      <c r="A20" s="80" t="s">
        <v>1569</v>
      </c>
      <c r="B20" s="71" t="s">
        <v>1570</v>
      </c>
      <c r="C20" s="72" t="s">
        <v>1546</v>
      </c>
    </row>
    <row r="21" spans="1:3" ht="30" x14ac:dyDescent="0.25">
      <c r="A21" s="80" t="s">
        <v>1571</v>
      </c>
      <c r="B21" s="71" t="s">
        <v>1548</v>
      </c>
      <c r="C21" s="72" t="s">
        <v>1549</v>
      </c>
    </row>
    <row r="22" spans="1:3" ht="30" x14ac:dyDescent="0.25">
      <c r="A22" s="80" t="s">
        <v>1572</v>
      </c>
      <c r="B22" s="71" t="s">
        <v>1573</v>
      </c>
      <c r="C22" s="72" t="s">
        <v>1546</v>
      </c>
    </row>
    <row r="23" spans="1:3" x14ac:dyDescent="0.25">
      <c r="A23" s="80" t="s">
        <v>1574</v>
      </c>
      <c r="B23" s="71" t="s">
        <v>1548</v>
      </c>
      <c r="C23" s="72" t="s">
        <v>1549</v>
      </c>
    </row>
    <row r="24" spans="1:3" ht="30" x14ac:dyDescent="0.25">
      <c r="A24" s="80" t="s">
        <v>1578</v>
      </c>
      <c r="B24" s="71" t="s">
        <v>1579</v>
      </c>
      <c r="C24" s="72" t="s">
        <v>1546</v>
      </c>
    </row>
    <row r="25" spans="1:3" x14ac:dyDescent="0.25">
      <c r="A25" s="80" t="s">
        <v>1580</v>
      </c>
      <c r="B25" s="71" t="s">
        <v>1548</v>
      </c>
      <c r="C25" s="72" t="s">
        <v>1549</v>
      </c>
    </row>
    <row r="26" spans="1:3" ht="30" x14ac:dyDescent="0.25">
      <c r="A26" s="80" t="s">
        <v>1544</v>
      </c>
      <c r="B26" s="71" t="s">
        <v>1545</v>
      </c>
      <c r="C26" s="72" t="s">
        <v>1546</v>
      </c>
    </row>
    <row r="27" spans="1:3" x14ac:dyDescent="0.25">
      <c r="A27" s="80" t="s">
        <v>1547</v>
      </c>
      <c r="B27" s="71" t="s">
        <v>1548</v>
      </c>
      <c r="C27" s="72" t="s">
        <v>1549</v>
      </c>
    </row>
    <row r="28" spans="1:3" ht="30" x14ac:dyDescent="0.25">
      <c r="A28" s="80" t="s">
        <v>1553</v>
      </c>
      <c r="B28" s="71" t="s">
        <v>1779</v>
      </c>
      <c r="C28" s="72" t="s">
        <v>1546</v>
      </c>
    </row>
    <row r="29" spans="1:3" x14ac:dyDescent="0.25">
      <c r="A29" s="80" t="s">
        <v>1554</v>
      </c>
      <c r="B29" s="71" t="s">
        <v>1548</v>
      </c>
      <c r="C29" s="72" t="s">
        <v>1549</v>
      </c>
    </row>
    <row r="30" spans="1:3" ht="30" x14ac:dyDescent="0.25">
      <c r="A30" s="80" t="s">
        <v>1555</v>
      </c>
      <c r="B30" s="71" t="s">
        <v>1556</v>
      </c>
      <c r="C30" s="72" t="s">
        <v>1546</v>
      </c>
    </row>
    <row r="31" spans="1:3" x14ac:dyDescent="0.25">
      <c r="A31" s="80" t="s">
        <v>1557</v>
      </c>
      <c r="B31" s="71" t="s">
        <v>1548</v>
      </c>
      <c r="C31" s="72" t="s">
        <v>1549</v>
      </c>
    </row>
    <row r="32" spans="1:3" ht="30" x14ac:dyDescent="0.25">
      <c r="A32" s="80" t="s">
        <v>1581</v>
      </c>
      <c r="B32" s="71" t="s">
        <v>1582</v>
      </c>
      <c r="C32" s="72" t="s">
        <v>1546</v>
      </c>
    </row>
    <row r="33" spans="1:3" x14ac:dyDescent="0.25">
      <c r="A33" s="80" t="s">
        <v>1583</v>
      </c>
      <c r="B33" s="71" t="s">
        <v>1548</v>
      </c>
      <c r="C33" s="72" t="s">
        <v>1549</v>
      </c>
    </row>
    <row r="34" spans="1:3" ht="30" x14ac:dyDescent="0.25">
      <c r="A34" s="80" t="s">
        <v>1558</v>
      </c>
      <c r="B34" s="71" t="s">
        <v>1780</v>
      </c>
      <c r="C34" s="72" t="s">
        <v>1546</v>
      </c>
    </row>
    <row r="35" spans="1:3" x14ac:dyDescent="0.25">
      <c r="A35" s="80" t="s">
        <v>1559</v>
      </c>
      <c r="B35" s="71" t="s">
        <v>1548</v>
      </c>
      <c r="C35" s="72" t="s">
        <v>1549</v>
      </c>
    </row>
    <row r="36" spans="1:3" ht="30" x14ac:dyDescent="0.25">
      <c r="A36" s="80" t="s">
        <v>1563</v>
      </c>
      <c r="B36" s="71" t="s">
        <v>1564</v>
      </c>
      <c r="C36" s="72" t="s">
        <v>1546</v>
      </c>
    </row>
    <row r="37" spans="1:3" x14ac:dyDescent="0.25">
      <c r="A37" s="80" t="s">
        <v>1565</v>
      </c>
      <c r="B37" s="71" t="s">
        <v>1548</v>
      </c>
      <c r="C37" s="72" t="s">
        <v>1549</v>
      </c>
    </row>
    <row r="38" spans="1:3" ht="30" x14ac:dyDescent="0.25">
      <c r="A38" s="80" t="s">
        <v>1550</v>
      </c>
      <c r="B38" s="71" t="s">
        <v>1551</v>
      </c>
      <c r="C38" s="72" t="s">
        <v>1546</v>
      </c>
    </row>
    <row r="39" spans="1:3" x14ac:dyDescent="0.25">
      <c r="A39" s="80" t="s">
        <v>1552</v>
      </c>
      <c r="B39" s="71" t="s">
        <v>1548</v>
      </c>
      <c r="C39" s="72" t="s">
        <v>1549</v>
      </c>
    </row>
    <row r="40" spans="1:3" ht="30" x14ac:dyDescent="0.25">
      <c r="A40" s="80" t="s">
        <v>1575</v>
      </c>
      <c r="B40" s="71" t="s">
        <v>1576</v>
      </c>
      <c r="C40" s="72" t="s">
        <v>1546</v>
      </c>
    </row>
    <row r="41" spans="1:3" x14ac:dyDescent="0.25">
      <c r="A41" s="81" t="s">
        <v>1577</v>
      </c>
      <c r="B41" s="73" t="s">
        <v>1548</v>
      </c>
      <c r="C41" s="74" t="s">
        <v>1549</v>
      </c>
    </row>
    <row r="44" spans="1:3" x14ac:dyDescent="0.25">
      <c r="A44" s="153" t="s">
        <v>1511</v>
      </c>
      <c r="B44" s="154"/>
      <c r="C44" s="155"/>
    </row>
    <row r="45" spans="1:3" x14ac:dyDescent="0.25">
      <c r="A45" s="82" t="s">
        <v>1594</v>
      </c>
      <c r="B45" s="78" t="s">
        <v>1593</v>
      </c>
      <c r="C45" s="79" t="s">
        <v>1592</v>
      </c>
    </row>
    <row r="46" spans="1:3" x14ac:dyDescent="0.25">
      <c r="A46" s="83" t="s">
        <v>1663</v>
      </c>
      <c r="B46" s="71" t="s">
        <v>1664</v>
      </c>
      <c r="C46" s="72" t="s">
        <v>1665</v>
      </c>
    </row>
    <row r="47" spans="1:3" x14ac:dyDescent="0.25">
      <c r="A47" s="58"/>
      <c r="B47" s="59" t="s">
        <v>1666</v>
      </c>
      <c r="C47" s="60" t="s">
        <v>1665</v>
      </c>
    </row>
    <row r="48" spans="1:3" x14ac:dyDescent="0.25">
      <c r="A48" s="84" t="s">
        <v>1667</v>
      </c>
      <c r="B48" s="61" t="s">
        <v>1668</v>
      </c>
      <c r="C48" s="62" t="s">
        <v>1669</v>
      </c>
    </row>
  </sheetData>
  <mergeCells count="4">
    <mergeCell ref="A44:C44"/>
    <mergeCell ref="A2:C2"/>
    <mergeCell ref="A12:C12"/>
    <mergeCell ref="A1:C1"/>
  </mergeCells>
  <phoneticPr fontId="9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D11"/>
  <sheetViews>
    <sheetView workbookViewId="0">
      <selection activeCell="E20" sqref="E20"/>
    </sheetView>
  </sheetViews>
  <sheetFormatPr defaultColWidth="21.42578125" defaultRowHeight="15" x14ac:dyDescent="0.25"/>
  <cols>
    <col min="1" max="1" width="33.42578125" bestFit="1" customWidth="1"/>
    <col min="2" max="2" width="48.42578125" customWidth="1"/>
    <col min="3" max="3" width="28.28515625" customWidth="1"/>
    <col min="4" max="4" width="21.85546875" bestFit="1" customWidth="1"/>
  </cols>
  <sheetData>
    <row r="1" spans="1:4" x14ac:dyDescent="0.25">
      <c r="A1" s="146" t="s">
        <v>1777</v>
      </c>
    </row>
    <row r="3" spans="1:4" ht="22.5" customHeight="1" thickBot="1" x14ac:dyDescent="0.3">
      <c r="A3" s="66" t="s">
        <v>1743</v>
      </c>
      <c r="B3" s="66" t="s">
        <v>1744</v>
      </c>
      <c r="C3" s="66" t="s">
        <v>1745</v>
      </c>
      <c r="D3" s="66" t="s">
        <v>1763</v>
      </c>
    </row>
    <row r="4" spans="1:4" ht="22.5" customHeight="1" thickBot="1" x14ac:dyDescent="0.3">
      <c r="A4" s="160" t="s">
        <v>1746</v>
      </c>
      <c r="B4" s="145" t="s">
        <v>1747</v>
      </c>
      <c r="C4" s="145" t="s">
        <v>1764</v>
      </c>
      <c r="D4" s="145" t="s">
        <v>1748</v>
      </c>
    </row>
    <row r="5" spans="1:4" ht="22.5" customHeight="1" thickBot="1" x14ac:dyDescent="0.3">
      <c r="A5" s="161"/>
      <c r="B5" s="145" t="s">
        <v>1749</v>
      </c>
      <c r="C5" s="145" t="s">
        <v>1765</v>
      </c>
      <c r="D5" s="145" t="s">
        <v>1761</v>
      </c>
    </row>
    <row r="6" spans="1:4" ht="22.5" customHeight="1" thickBot="1" x14ac:dyDescent="0.3">
      <c r="A6" s="160" t="s">
        <v>1750</v>
      </c>
      <c r="B6" s="145" t="s">
        <v>1751</v>
      </c>
      <c r="C6" s="145" t="s">
        <v>1762</v>
      </c>
      <c r="D6" s="145" t="s">
        <v>1752</v>
      </c>
    </row>
    <row r="7" spans="1:4" ht="22.5" customHeight="1" thickBot="1" x14ac:dyDescent="0.3">
      <c r="A7" s="161"/>
      <c r="B7" s="145" t="s">
        <v>1753</v>
      </c>
      <c r="C7" s="145" t="s">
        <v>1762</v>
      </c>
      <c r="D7" s="145" t="s">
        <v>1752</v>
      </c>
    </row>
    <row r="8" spans="1:4" ht="22.5" customHeight="1" thickBot="1" x14ac:dyDescent="0.3">
      <c r="A8" s="160" t="s">
        <v>1754</v>
      </c>
      <c r="B8" s="145" t="s">
        <v>1755</v>
      </c>
      <c r="C8" s="145" t="s">
        <v>1764</v>
      </c>
      <c r="D8" s="145" t="s">
        <v>1748</v>
      </c>
    </row>
    <row r="9" spans="1:4" ht="22.5" customHeight="1" thickBot="1" x14ac:dyDescent="0.3">
      <c r="A9" s="161"/>
      <c r="B9" s="145" t="s">
        <v>1756</v>
      </c>
      <c r="C9" s="145" t="s">
        <v>1767</v>
      </c>
      <c r="D9" s="145" t="s">
        <v>1760</v>
      </c>
    </row>
    <row r="10" spans="1:4" ht="22.5" customHeight="1" thickBot="1" x14ac:dyDescent="0.3">
      <c r="A10" s="160" t="s">
        <v>1757</v>
      </c>
      <c r="B10" s="145" t="s">
        <v>1758</v>
      </c>
      <c r="C10" s="145" t="s">
        <v>1766</v>
      </c>
      <c r="D10" s="145" t="s">
        <v>1782</v>
      </c>
    </row>
    <row r="11" spans="1:4" ht="22.5" customHeight="1" thickBot="1" x14ac:dyDescent="0.3">
      <c r="A11" s="161"/>
      <c r="B11" s="145" t="s">
        <v>1759</v>
      </c>
      <c r="C11" s="145" t="s">
        <v>1767</v>
      </c>
      <c r="D11" s="145" t="s">
        <v>1760</v>
      </c>
    </row>
  </sheetData>
  <mergeCells count="4">
    <mergeCell ref="A4:A5"/>
    <mergeCell ref="A6:A7"/>
    <mergeCell ref="A8:A9"/>
    <mergeCell ref="A10:A1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C14"/>
  <sheetViews>
    <sheetView workbookViewId="0">
      <selection activeCell="A2" sqref="A2"/>
    </sheetView>
  </sheetViews>
  <sheetFormatPr defaultRowHeight="15" x14ac:dyDescent="0.25"/>
  <cols>
    <col min="1" max="1" width="47.5703125" customWidth="1"/>
    <col min="2" max="2" width="48.5703125" customWidth="1"/>
    <col min="3" max="3" width="71.85546875" customWidth="1"/>
  </cols>
  <sheetData>
    <row r="1" spans="1:3" ht="38.450000000000003" customHeight="1" x14ac:dyDescent="0.25">
      <c r="A1" s="162" t="s">
        <v>1781</v>
      </c>
      <c r="B1" s="163"/>
      <c r="C1" s="164"/>
    </row>
    <row r="2" spans="1:3" ht="15.75" x14ac:dyDescent="0.25">
      <c r="A2" s="63" t="s">
        <v>1627</v>
      </c>
      <c r="B2" s="64" t="s">
        <v>1628</v>
      </c>
      <c r="C2" s="65" t="s">
        <v>1629</v>
      </c>
    </row>
    <row r="3" spans="1:3" ht="15.75" x14ac:dyDescent="0.25">
      <c r="A3" s="49" t="s">
        <v>1630</v>
      </c>
      <c r="B3" s="50" t="s">
        <v>1631</v>
      </c>
      <c r="C3" s="51" t="s">
        <v>1632</v>
      </c>
    </row>
    <row r="4" spans="1:3" ht="15.75" x14ac:dyDescent="0.25">
      <c r="A4" s="49" t="s">
        <v>1633</v>
      </c>
      <c r="B4" s="50" t="s">
        <v>1634</v>
      </c>
      <c r="C4" s="51" t="s">
        <v>1635</v>
      </c>
    </row>
    <row r="5" spans="1:3" ht="15.75" x14ac:dyDescent="0.25">
      <c r="A5" s="49" t="s">
        <v>1636</v>
      </c>
      <c r="B5" s="50">
        <v>575531</v>
      </c>
      <c r="C5" s="51" t="s">
        <v>1637</v>
      </c>
    </row>
    <row r="6" spans="1:3" ht="15.75" x14ac:dyDescent="0.25">
      <c r="A6" s="49" t="s">
        <v>1638</v>
      </c>
      <c r="B6" s="50" t="s">
        <v>1639</v>
      </c>
      <c r="C6" s="51" t="s">
        <v>1640</v>
      </c>
    </row>
    <row r="7" spans="1:3" ht="15.75" x14ac:dyDescent="0.25">
      <c r="A7" s="49" t="s">
        <v>1641</v>
      </c>
      <c r="B7" s="50">
        <v>407277</v>
      </c>
      <c r="C7" s="52" t="s">
        <v>1642</v>
      </c>
    </row>
    <row r="8" spans="1:3" ht="15.75" x14ac:dyDescent="0.25">
      <c r="A8" s="49" t="s">
        <v>1643</v>
      </c>
      <c r="B8" s="50" t="s">
        <v>1644</v>
      </c>
      <c r="C8" s="51" t="s">
        <v>1645</v>
      </c>
    </row>
    <row r="9" spans="1:3" ht="15.75" x14ac:dyDescent="0.25">
      <c r="A9" s="49" t="s">
        <v>1646</v>
      </c>
      <c r="B9" s="50" t="s">
        <v>1647</v>
      </c>
      <c r="C9" s="51" t="s">
        <v>1648</v>
      </c>
    </row>
    <row r="10" spans="1:3" ht="15.75" x14ac:dyDescent="0.25">
      <c r="A10" s="49" t="s">
        <v>1649</v>
      </c>
      <c r="B10" s="50">
        <v>449484</v>
      </c>
      <c r="C10" s="51" t="s">
        <v>1650</v>
      </c>
    </row>
    <row r="11" spans="1:3" ht="15.75" x14ac:dyDescent="0.25">
      <c r="A11" s="49" t="s">
        <v>1651</v>
      </c>
      <c r="B11" s="50">
        <v>407277</v>
      </c>
      <c r="C11" s="51" t="s">
        <v>1652</v>
      </c>
    </row>
    <row r="12" spans="1:3" ht="15.75" x14ac:dyDescent="0.25">
      <c r="A12" s="49" t="s">
        <v>1653</v>
      </c>
      <c r="B12" s="50" t="s">
        <v>1654</v>
      </c>
      <c r="C12" s="51" t="s">
        <v>1655</v>
      </c>
    </row>
    <row r="13" spans="1:3" ht="15.75" x14ac:dyDescent="0.25">
      <c r="A13" s="49" t="s">
        <v>1656</v>
      </c>
      <c r="B13" s="50" t="s">
        <v>1657</v>
      </c>
      <c r="C13" s="51" t="s">
        <v>1658</v>
      </c>
    </row>
    <row r="14" spans="1:3" ht="16.5" thickBot="1" x14ac:dyDescent="0.3">
      <c r="A14" s="90" t="s">
        <v>1659</v>
      </c>
      <c r="B14" s="91">
        <v>408002</v>
      </c>
      <c r="C14" s="92" t="s">
        <v>1660</v>
      </c>
    </row>
  </sheetData>
  <mergeCells count="1">
    <mergeCell ref="A1:C1"/>
  </mergeCells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Q9"/>
  <sheetViews>
    <sheetView workbookViewId="0">
      <selection sqref="A1:Q1"/>
    </sheetView>
  </sheetViews>
  <sheetFormatPr defaultRowHeight="15" x14ac:dyDescent="0.25"/>
  <cols>
    <col min="1" max="1" width="60.140625" customWidth="1"/>
    <col min="2" max="2" width="16.5703125" customWidth="1"/>
    <col min="3" max="3" width="13.5703125" customWidth="1"/>
    <col min="4" max="4" width="13.42578125" customWidth="1"/>
    <col min="5" max="5" width="12" customWidth="1"/>
  </cols>
  <sheetData>
    <row r="1" spans="1:17" ht="21.75" customHeight="1" x14ac:dyDescent="0.25">
      <c r="A1" s="165" t="s">
        <v>1776</v>
      </c>
      <c r="B1" s="165"/>
      <c r="C1" s="165"/>
      <c r="D1" s="165"/>
      <c r="E1" s="165"/>
      <c r="F1" s="165"/>
      <c r="G1" s="165"/>
      <c r="H1" s="165"/>
      <c r="I1" s="165"/>
      <c r="J1" s="165"/>
      <c r="K1" s="165"/>
      <c r="L1" s="165"/>
      <c r="M1" s="165"/>
      <c r="N1" s="165"/>
      <c r="O1" s="165"/>
      <c r="P1" s="165"/>
      <c r="Q1" s="165"/>
    </row>
    <row r="2" spans="1:17" x14ac:dyDescent="0.25">
      <c r="A2" s="45" t="s">
        <v>1710</v>
      </c>
      <c r="B2" s="45" t="s">
        <v>0</v>
      </c>
      <c r="C2" s="45" t="s">
        <v>6</v>
      </c>
      <c r="D2" s="45" t="s">
        <v>23</v>
      </c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</row>
    <row r="3" spans="1:17" ht="22.35" customHeight="1" x14ac:dyDescent="0.25">
      <c r="A3" s="46" t="s">
        <v>1522</v>
      </c>
      <c r="B3" s="47">
        <v>1.6E-2</v>
      </c>
      <c r="C3" s="47">
        <v>0.111</v>
      </c>
      <c r="D3" s="47">
        <v>0.443</v>
      </c>
      <c r="Q3" s="2"/>
    </row>
    <row r="4" spans="1:17" ht="20.45" customHeight="1" x14ac:dyDescent="0.25">
      <c r="A4" s="46" t="s">
        <v>1589</v>
      </c>
      <c r="B4" s="47">
        <v>4.8000000000000001E-2</v>
      </c>
      <c r="C4" s="47">
        <v>0.13</v>
      </c>
      <c r="D4" s="47">
        <v>0.35599999999999998</v>
      </c>
      <c r="Q4" s="2"/>
    </row>
    <row r="5" spans="1:17" ht="22.35" customHeight="1" x14ac:dyDescent="0.25">
      <c r="A5" s="46" t="s">
        <v>1516</v>
      </c>
      <c r="B5" s="47">
        <v>0.159</v>
      </c>
      <c r="C5" s="47">
        <v>0.124</v>
      </c>
      <c r="D5" s="47">
        <v>0.1</v>
      </c>
      <c r="Q5" s="2"/>
    </row>
    <row r="6" spans="1:17" ht="20.45" customHeight="1" x14ac:dyDescent="0.25">
      <c r="A6" s="46" t="s">
        <v>1586</v>
      </c>
      <c r="B6" s="47">
        <v>-0.14099999999999999</v>
      </c>
      <c r="C6" s="47">
        <v>0.123</v>
      </c>
      <c r="D6" s="47">
        <v>0.874</v>
      </c>
      <c r="Q6" s="2"/>
    </row>
    <row r="7" spans="1:17" ht="20.45" customHeight="1" x14ac:dyDescent="0.25">
      <c r="A7" s="46" t="s">
        <v>1587</v>
      </c>
      <c r="B7" s="47">
        <v>2.1999999999999999E-2</v>
      </c>
      <c r="C7" s="47">
        <v>0.124</v>
      </c>
      <c r="D7" s="47">
        <v>0.42899999999999999</v>
      </c>
      <c r="Q7" s="3"/>
    </row>
    <row r="8" spans="1:17" ht="18.75" customHeight="1" x14ac:dyDescent="0.25">
      <c r="A8" s="46" t="s">
        <v>1588</v>
      </c>
      <c r="B8" s="47">
        <v>-0.18099999999999999</v>
      </c>
      <c r="C8" s="47">
        <v>0.14899999999999999</v>
      </c>
      <c r="D8" s="47">
        <v>0.88900000000000001</v>
      </c>
      <c r="Q8" s="2"/>
    </row>
    <row r="9" spans="1:17" ht="22.35" customHeight="1" x14ac:dyDescent="0.25">
      <c r="A9" s="46" t="s">
        <v>1530</v>
      </c>
      <c r="B9" s="47">
        <v>0.38100000000000001</v>
      </c>
      <c r="C9" s="47">
        <v>0.223</v>
      </c>
      <c r="D9" s="48">
        <v>4.3999999999999997E-2</v>
      </c>
      <c r="Q9" s="2"/>
    </row>
  </sheetData>
  <mergeCells count="1">
    <mergeCell ref="A1:Q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R10"/>
  <sheetViews>
    <sheetView zoomScaleNormal="100" workbookViewId="0">
      <selection activeCell="D12" sqref="D12"/>
    </sheetView>
  </sheetViews>
  <sheetFormatPr defaultRowHeight="15" x14ac:dyDescent="0.25"/>
  <cols>
    <col min="1" max="1" width="20.140625" customWidth="1"/>
    <col min="2" max="2" width="9.5703125" customWidth="1"/>
    <col min="3" max="3" width="12.85546875" customWidth="1"/>
    <col min="4" max="4" width="15.42578125" customWidth="1"/>
    <col min="5" max="5" width="16.5703125" customWidth="1"/>
    <col min="6" max="6" width="22.140625" bestFit="1" customWidth="1"/>
    <col min="7" max="7" width="20.140625" customWidth="1"/>
    <col min="8" max="8" width="13.42578125" customWidth="1"/>
    <col min="10" max="10" width="11.140625" customWidth="1"/>
    <col min="11" max="11" width="13.5703125" customWidth="1"/>
    <col min="16" max="16" width="12" customWidth="1"/>
  </cols>
  <sheetData>
    <row r="1" spans="1:18" ht="22.35" customHeight="1" x14ac:dyDescent="0.25">
      <c r="A1" s="166" t="s">
        <v>1775</v>
      </c>
      <c r="B1" s="166"/>
      <c r="C1" s="166"/>
      <c r="D1" s="166"/>
      <c r="E1" s="166"/>
      <c r="F1" s="166"/>
      <c r="G1" s="166"/>
      <c r="H1" s="166"/>
      <c r="I1" s="166"/>
      <c r="J1" s="166"/>
      <c r="K1" s="166"/>
      <c r="L1" s="166"/>
      <c r="M1" s="166"/>
      <c r="N1" s="166"/>
      <c r="O1" s="166"/>
      <c r="P1" s="166"/>
      <c r="Q1" s="167"/>
      <c r="R1" s="167"/>
    </row>
    <row r="2" spans="1:18" ht="30.75" customHeight="1" x14ac:dyDescent="0.25">
      <c r="A2" s="168" t="s">
        <v>1713</v>
      </c>
      <c r="B2" s="168"/>
      <c r="C2" s="168"/>
      <c r="D2" s="168"/>
      <c r="E2" s="168"/>
      <c r="F2" s="168"/>
      <c r="G2" s="168"/>
      <c r="H2" s="168"/>
      <c r="I2" s="168"/>
      <c r="J2" s="168"/>
      <c r="K2" s="168"/>
      <c r="L2" s="119"/>
      <c r="M2" s="119"/>
      <c r="N2" s="119"/>
      <c r="O2" s="119"/>
      <c r="P2" s="119"/>
    </row>
    <row r="3" spans="1:18" ht="20.100000000000001" customHeight="1" x14ac:dyDescent="0.25">
      <c r="A3" s="54" t="s">
        <v>1590</v>
      </c>
      <c r="B3" s="54" t="s">
        <v>3</v>
      </c>
      <c r="C3" s="54" t="s">
        <v>4</v>
      </c>
      <c r="D3" s="54" t="s">
        <v>1711</v>
      </c>
      <c r="E3" s="54" t="s">
        <v>1712</v>
      </c>
      <c r="F3" s="54" t="s">
        <v>1741</v>
      </c>
      <c r="G3" s="141" t="s">
        <v>1742</v>
      </c>
      <c r="H3" s="54" t="s">
        <v>1714</v>
      </c>
      <c r="I3" s="54" t="s">
        <v>6</v>
      </c>
      <c r="J3" s="54" t="s">
        <v>7</v>
      </c>
      <c r="K3" s="54" t="s">
        <v>8</v>
      </c>
      <c r="L3" s="53"/>
      <c r="M3" s="53"/>
      <c r="N3" s="53"/>
      <c r="O3" s="53"/>
      <c r="P3" s="53"/>
      <c r="Q3" s="53"/>
      <c r="R3" s="53"/>
    </row>
    <row r="4" spans="1:18" ht="22.35" customHeight="1" x14ac:dyDescent="0.25">
      <c r="A4" s="55" t="s">
        <v>17</v>
      </c>
      <c r="B4" s="56">
        <v>4</v>
      </c>
      <c r="C4" s="56">
        <v>122179585</v>
      </c>
      <c r="D4" s="56" t="s">
        <v>10</v>
      </c>
      <c r="E4" s="56" t="s">
        <v>9</v>
      </c>
      <c r="F4" s="56">
        <v>4.4999999999999998E-2</v>
      </c>
      <c r="G4" s="56">
        <v>281</v>
      </c>
      <c r="H4" s="118">
        <v>1.7798700000000001</v>
      </c>
      <c r="I4" s="118">
        <v>0.32101800000000003</v>
      </c>
      <c r="J4" s="57">
        <v>8.6677899999999997E-10</v>
      </c>
      <c r="K4" s="57">
        <v>2.94882E-8</v>
      </c>
      <c r="L4" s="53"/>
      <c r="M4" s="53"/>
      <c r="N4" s="53"/>
      <c r="O4" s="53"/>
      <c r="P4" s="53"/>
      <c r="Q4" s="53"/>
      <c r="R4" s="53"/>
    </row>
    <row r="5" spans="1:18" ht="20.45" customHeight="1" x14ac:dyDescent="0.25">
      <c r="A5" s="55" t="s">
        <v>15</v>
      </c>
      <c r="B5" s="56">
        <v>6</v>
      </c>
      <c r="C5" s="56">
        <v>41342791</v>
      </c>
      <c r="D5" s="56" t="s">
        <v>11</v>
      </c>
      <c r="E5" s="56" t="s">
        <v>16</v>
      </c>
      <c r="F5" s="56">
        <v>1.9E-2</v>
      </c>
      <c r="G5" s="56">
        <v>119</v>
      </c>
      <c r="H5" s="118">
        <v>-2.0458599999999998</v>
      </c>
      <c r="I5" s="118">
        <v>0.36819000000000002</v>
      </c>
      <c r="J5" s="57">
        <v>1.4135000000000001E-8</v>
      </c>
      <c r="K5" s="57">
        <v>2.7519400000000002E-8</v>
      </c>
      <c r="L5" s="53"/>
      <c r="M5" s="53"/>
      <c r="N5" s="53"/>
      <c r="O5" s="53"/>
      <c r="P5" s="53"/>
      <c r="Q5" s="53"/>
      <c r="R5" s="53"/>
    </row>
    <row r="6" spans="1:18" ht="21" customHeight="1" x14ac:dyDescent="0.25">
      <c r="A6" s="55" t="s">
        <v>14</v>
      </c>
      <c r="B6" s="56">
        <v>9</v>
      </c>
      <c r="C6" s="56">
        <v>2426630</v>
      </c>
      <c r="D6" s="56" t="s">
        <v>11</v>
      </c>
      <c r="E6" s="56" t="s">
        <v>12</v>
      </c>
      <c r="F6" s="56">
        <v>8.0000000000000002E-3</v>
      </c>
      <c r="G6" s="56">
        <v>50</v>
      </c>
      <c r="H6" s="118">
        <v>2.3237000000000001</v>
      </c>
      <c r="I6" s="118">
        <v>0.39752300000000002</v>
      </c>
      <c r="J6" s="57">
        <v>4.5272500000000001E-10</v>
      </c>
      <c r="K6" s="57">
        <v>5.0515699999999998E-9</v>
      </c>
      <c r="L6" s="53"/>
      <c r="M6" s="53"/>
      <c r="N6" s="53"/>
      <c r="O6" s="53"/>
      <c r="P6" s="53"/>
      <c r="Q6" s="53"/>
      <c r="R6" s="53"/>
    </row>
    <row r="9" spans="1:18" x14ac:dyDescent="0.25">
      <c r="C9" s="94"/>
      <c r="D9" s="94"/>
    </row>
    <row r="10" spans="1:18" x14ac:dyDescent="0.25">
      <c r="C10" s="94"/>
      <c r="D10" s="94"/>
    </row>
  </sheetData>
  <mergeCells count="2">
    <mergeCell ref="A1:R1"/>
    <mergeCell ref="A2:K2"/>
  </mergeCells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V15"/>
  <sheetViews>
    <sheetView workbookViewId="0">
      <selection activeCell="B18" sqref="B18"/>
    </sheetView>
  </sheetViews>
  <sheetFormatPr defaultRowHeight="15" x14ac:dyDescent="0.25"/>
  <cols>
    <col min="1" max="1" width="10" bestFit="1" customWidth="1"/>
    <col min="2" max="2" width="11.5703125" bestFit="1" customWidth="1"/>
    <col min="3" max="3" width="11.85546875" bestFit="1" customWidth="1"/>
    <col min="4" max="4" width="9.85546875" bestFit="1" customWidth="1"/>
    <col min="5" max="5" width="12" bestFit="1" customWidth="1"/>
    <col min="6" max="6" width="11.5703125" bestFit="1" customWidth="1"/>
    <col min="7" max="7" width="23.42578125" customWidth="1"/>
    <col min="8" max="8" width="20.140625" customWidth="1"/>
    <col min="9" max="11" width="9.42578125" bestFit="1" customWidth="1"/>
    <col min="12" max="13" width="13.42578125" customWidth="1"/>
    <col min="16" max="16" width="8.85546875" customWidth="1"/>
  </cols>
  <sheetData>
    <row r="1" spans="1:22" ht="15.75" x14ac:dyDescent="0.25">
      <c r="A1" s="174" t="s">
        <v>1774</v>
      </c>
      <c r="B1" s="174"/>
      <c r="C1" s="174"/>
      <c r="D1" s="174"/>
      <c r="E1" s="174"/>
      <c r="F1" s="174"/>
      <c r="G1" s="174"/>
      <c r="H1" s="174"/>
      <c r="I1" s="174"/>
      <c r="J1" s="174"/>
      <c r="K1" s="174"/>
      <c r="L1" s="174"/>
      <c r="M1" s="174"/>
      <c r="N1" s="174"/>
      <c r="O1" s="174"/>
      <c r="P1" s="174"/>
      <c r="Q1" s="174"/>
      <c r="R1" s="174"/>
      <c r="S1" s="174"/>
      <c r="T1" s="174"/>
      <c r="U1" s="173"/>
      <c r="V1" s="173"/>
    </row>
    <row r="2" spans="1:22" x14ac:dyDescent="0.25">
      <c r="A2" s="172" t="s">
        <v>1679</v>
      </c>
      <c r="B2" s="172"/>
      <c r="C2" s="172"/>
      <c r="D2" s="172"/>
      <c r="E2" s="172"/>
      <c r="F2" s="172"/>
      <c r="G2" s="172"/>
      <c r="H2" s="172"/>
      <c r="I2" s="172"/>
      <c r="J2" s="172"/>
      <c r="K2" s="172"/>
      <c r="L2" s="172"/>
      <c r="M2" s="172"/>
      <c r="N2" s="172"/>
      <c r="O2" s="172"/>
      <c r="P2" s="172"/>
      <c r="Q2" s="173"/>
      <c r="R2" s="173"/>
      <c r="S2" s="173"/>
      <c r="T2" s="173"/>
      <c r="U2" s="173"/>
      <c r="V2" s="173"/>
    </row>
    <row r="3" spans="1:22" x14ac:dyDescent="0.25">
      <c r="A3" s="96" t="s">
        <v>1694</v>
      </c>
      <c r="B3" s="97" t="s">
        <v>2</v>
      </c>
      <c r="C3" s="97" t="s">
        <v>3</v>
      </c>
      <c r="D3" s="97" t="s">
        <v>4</v>
      </c>
      <c r="E3" s="97" t="s">
        <v>1711</v>
      </c>
      <c r="F3" s="97" t="s">
        <v>1712</v>
      </c>
      <c r="G3" s="97" t="s">
        <v>1741</v>
      </c>
      <c r="H3" s="97" t="s">
        <v>1742</v>
      </c>
      <c r="I3" s="97" t="s">
        <v>1714</v>
      </c>
      <c r="J3" s="97" t="s">
        <v>6</v>
      </c>
      <c r="K3" s="97" t="s">
        <v>7</v>
      </c>
      <c r="L3" s="98" t="s">
        <v>8</v>
      </c>
    </row>
    <row r="4" spans="1:22" x14ac:dyDescent="0.25">
      <c r="A4" s="169" t="s">
        <v>1692</v>
      </c>
      <c r="B4" s="16" t="s">
        <v>1680</v>
      </c>
      <c r="C4" s="16">
        <v>7</v>
      </c>
      <c r="D4" s="16">
        <v>100893176</v>
      </c>
      <c r="E4" s="16" t="s">
        <v>11</v>
      </c>
      <c r="F4" s="16" t="s">
        <v>9</v>
      </c>
      <c r="G4" s="16">
        <v>3.1E-2</v>
      </c>
      <c r="H4" s="142">
        <f>G4*6244</f>
        <v>193.56399999999999</v>
      </c>
      <c r="I4" s="104">
        <v>-0.31497199999999997</v>
      </c>
      <c r="J4" s="104">
        <v>0.33135199999999998</v>
      </c>
      <c r="K4" s="104">
        <v>0.546543</v>
      </c>
      <c r="L4" s="132">
        <v>0.34182400000000002</v>
      </c>
    </row>
    <row r="5" spans="1:22" x14ac:dyDescent="0.25">
      <c r="A5" s="170"/>
      <c r="B5" s="4" t="s">
        <v>1681</v>
      </c>
      <c r="C5" s="4">
        <v>3</v>
      </c>
      <c r="D5" s="4">
        <v>165830741</v>
      </c>
      <c r="E5" s="4" t="s">
        <v>12</v>
      </c>
      <c r="F5" s="4" t="s">
        <v>11</v>
      </c>
      <c r="G5" s="4">
        <v>1.2E-2</v>
      </c>
      <c r="H5" s="143">
        <f t="shared" ref="H5:H15" si="0">G5*6244</f>
        <v>74.927999999999997</v>
      </c>
      <c r="I5" s="99">
        <v>0.34665200000000002</v>
      </c>
      <c r="J5" s="99">
        <v>0.41980600000000001</v>
      </c>
      <c r="K5" s="99">
        <v>0.43834000000000001</v>
      </c>
      <c r="L5" s="128">
        <v>0.40894999999999998</v>
      </c>
    </row>
    <row r="6" spans="1:22" x14ac:dyDescent="0.25">
      <c r="A6" s="171"/>
      <c r="B6" s="106" t="s">
        <v>1682</v>
      </c>
      <c r="C6" s="106">
        <v>7</v>
      </c>
      <c r="D6" s="106">
        <v>95308134</v>
      </c>
      <c r="E6" s="106" t="s">
        <v>12</v>
      </c>
      <c r="F6" s="106" t="s">
        <v>11</v>
      </c>
      <c r="G6" s="106">
        <v>0.44600000000000001</v>
      </c>
      <c r="H6" s="144">
        <f t="shared" si="0"/>
        <v>2784.8240000000001</v>
      </c>
      <c r="I6" s="107">
        <v>0.34501199999999999</v>
      </c>
      <c r="J6" s="107">
        <v>0.13747200000000001</v>
      </c>
      <c r="K6" s="107">
        <v>3.6221499999999997E-2</v>
      </c>
      <c r="L6" s="137">
        <v>1.20841E-2</v>
      </c>
    </row>
    <row r="7" spans="1:22" x14ac:dyDescent="0.25">
      <c r="A7" s="170" t="s">
        <v>1693</v>
      </c>
      <c r="B7" s="100" t="s">
        <v>1683</v>
      </c>
      <c r="C7" s="100">
        <v>4</v>
      </c>
      <c r="D7" s="100">
        <v>94780089</v>
      </c>
      <c r="E7" s="100" t="s">
        <v>12</v>
      </c>
      <c r="F7" s="100" t="s">
        <v>13</v>
      </c>
      <c r="G7" s="100">
        <v>1.2E-2</v>
      </c>
      <c r="H7" s="143">
        <f t="shared" si="0"/>
        <v>74.927999999999997</v>
      </c>
      <c r="I7" s="101">
        <v>0.62502599999999997</v>
      </c>
      <c r="J7" s="101">
        <v>0.22167999999999999</v>
      </c>
      <c r="K7" s="102">
        <v>6.0399999999999998E-10</v>
      </c>
      <c r="L7" s="138">
        <v>4.8099700000000002E-3</v>
      </c>
    </row>
    <row r="8" spans="1:22" x14ac:dyDescent="0.25">
      <c r="A8" s="170"/>
      <c r="B8" s="4" t="s">
        <v>1684</v>
      </c>
      <c r="C8" s="4">
        <v>9</v>
      </c>
      <c r="D8" s="4">
        <v>133900473</v>
      </c>
      <c r="E8" s="4" t="s">
        <v>11</v>
      </c>
      <c r="F8" s="4" t="s">
        <v>12</v>
      </c>
      <c r="G8" s="4">
        <v>4.4999999999999998E-2</v>
      </c>
      <c r="H8" s="143">
        <f t="shared" si="0"/>
        <v>280.97999999999996</v>
      </c>
      <c r="I8" s="99">
        <v>0.120438</v>
      </c>
      <c r="J8" s="99">
        <v>0.25218000000000002</v>
      </c>
      <c r="K8" s="99">
        <v>0.40477200000000002</v>
      </c>
      <c r="L8" s="128">
        <v>0.63294300000000003</v>
      </c>
    </row>
    <row r="9" spans="1:22" x14ac:dyDescent="0.25">
      <c r="A9" s="170"/>
      <c r="B9" s="4" t="s">
        <v>1685</v>
      </c>
      <c r="C9" s="4">
        <v>9</v>
      </c>
      <c r="D9" s="4">
        <v>79808171</v>
      </c>
      <c r="E9" s="4" t="s">
        <v>9</v>
      </c>
      <c r="F9" s="4" t="s">
        <v>10</v>
      </c>
      <c r="G9" s="4">
        <v>4.7E-2</v>
      </c>
      <c r="H9" s="143">
        <f t="shared" si="0"/>
        <v>293.46800000000002</v>
      </c>
      <c r="I9" s="99">
        <v>0.54996400000000001</v>
      </c>
      <c r="J9" s="99">
        <v>0.48346699999999998</v>
      </c>
      <c r="K9" s="5">
        <v>4.9499999999999997E-9</v>
      </c>
      <c r="L9" s="128">
        <v>0.25531100000000001</v>
      </c>
    </row>
    <row r="10" spans="1:22" x14ac:dyDescent="0.25">
      <c r="A10" s="170"/>
      <c r="B10" s="4" t="s">
        <v>1686</v>
      </c>
      <c r="C10" s="4">
        <v>4</v>
      </c>
      <c r="D10" s="4">
        <v>125636184</v>
      </c>
      <c r="E10" s="4" t="s">
        <v>12</v>
      </c>
      <c r="F10" s="4" t="s">
        <v>9</v>
      </c>
      <c r="G10" s="4">
        <v>7.0999999999999994E-2</v>
      </c>
      <c r="H10" s="143">
        <f t="shared" si="0"/>
        <v>443.32399999999996</v>
      </c>
      <c r="I10" s="99">
        <v>0.47489100000000001</v>
      </c>
      <c r="J10" s="99">
        <v>0.34572799999999998</v>
      </c>
      <c r="K10" s="99">
        <v>4.6264800000000002E-2</v>
      </c>
      <c r="L10" s="128">
        <v>0.169567</v>
      </c>
    </row>
    <row r="11" spans="1:22" x14ac:dyDescent="0.25">
      <c r="A11" s="170"/>
      <c r="B11" s="4" t="s">
        <v>1687</v>
      </c>
      <c r="C11" s="4">
        <v>2</v>
      </c>
      <c r="D11" s="4">
        <v>240911955</v>
      </c>
      <c r="E11" s="4" t="s">
        <v>9</v>
      </c>
      <c r="F11" s="4" t="s">
        <v>10</v>
      </c>
      <c r="G11" s="4">
        <v>0.22700000000000001</v>
      </c>
      <c r="H11" s="143">
        <f t="shared" si="0"/>
        <v>1417.3880000000001</v>
      </c>
      <c r="I11" s="99">
        <v>7.4207200000000001E-2</v>
      </c>
      <c r="J11" s="99">
        <v>0.160244</v>
      </c>
      <c r="K11" s="99">
        <v>0.80448299999999995</v>
      </c>
      <c r="L11" s="128">
        <v>0.64329999999999998</v>
      </c>
    </row>
    <row r="12" spans="1:22" x14ac:dyDescent="0.25">
      <c r="A12" s="170"/>
      <c r="B12" s="4" t="s">
        <v>1688</v>
      </c>
      <c r="C12" s="4">
        <v>8</v>
      </c>
      <c r="D12" s="4">
        <v>121615211</v>
      </c>
      <c r="E12" s="4" t="s">
        <v>10</v>
      </c>
      <c r="F12" s="4" t="s">
        <v>9</v>
      </c>
      <c r="G12" s="4">
        <v>1.6E-2</v>
      </c>
      <c r="H12" s="143">
        <f t="shared" si="0"/>
        <v>99.903999999999996</v>
      </c>
      <c r="I12" s="99">
        <v>6.9082699999999997E-2</v>
      </c>
      <c r="J12" s="99">
        <v>0.46533000000000002</v>
      </c>
      <c r="K12" s="99">
        <v>0.38099100000000002</v>
      </c>
      <c r="L12" s="128">
        <v>0.88197999999999999</v>
      </c>
    </row>
    <row r="13" spans="1:22" x14ac:dyDescent="0.25">
      <c r="A13" s="170"/>
      <c r="B13" s="4" t="s">
        <v>1689</v>
      </c>
      <c r="C13" s="4">
        <v>2</v>
      </c>
      <c r="D13" s="4">
        <v>240911160</v>
      </c>
      <c r="E13" s="4" t="s">
        <v>10</v>
      </c>
      <c r="F13" s="4" t="s">
        <v>11</v>
      </c>
      <c r="G13" s="4">
        <v>0.22700000000000001</v>
      </c>
      <c r="H13" s="143">
        <f t="shared" si="0"/>
        <v>1417.3880000000001</v>
      </c>
      <c r="I13" s="99">
        <v>9.8064899999999997E-2</v>
      </c>
      <c r="J13" s="99">
        <v>0.161632</v>
      </c>
      <c r="K13" s="99">
        <v>0.67600499999999997</v>
      </c>
      <c r="L13" s="128">
        <v>0.54403800000000002</v>
      </c>
    </row>
    <row r="14" spans="1:22" x14ac:dyDescent="0.25">
      <c r="A14" s="170"/>
      <c r="B14" s="4" t="s">
        <v>1690</v>
      </c>
      <c r="C14" s="4">
        <v>9</v>
      </c>
      <c r="D14" s="4">
        <v>94903258</v>
      </c>
      <c r="E14" s="4" t="s">
        <v>11</v>
      </c>
      <c r="F14" s="4" t="s">
        <v>12</v>
      </c>
      <c r="G14" s="4">
        <v>4.4999999999999998E-2</v>
      </c>
      <c r="H14" s="143">
        <f t="shared" si="0"/>
        <v>280.97999999999996</v>
      </c>
      <c r="I14" s="99">
        <v>-0.22536999999999999</v>
      </c>
      <c r="J14" s="99">
        <v>0.27620699999999998</v>
      </c>
      <c r="K14" s="99">
        <v>0.71088099999999999</v>
      </c>
      <c r="L14" s="128">
        <v>0.41453099999999998</v>
      </c>
    </row>
    <row r="15" spans="1:22" x14ac:dyDescent="0.25">
      <c r="A15" s="171"/>
      <c r="B15" s="19" t="s">
        <v>1691</v>
      </c>
      <c r="C15" s="19">
        <v>2</v>
      </c>
      <c r="D15" s="19">
        <v>240893463</v>
      </c>
      <c r="E15" s="19" t="s">
        <v>9</v>
      </c>
      <c r="F15" s="19" t="s">
        <v>10</v>
      </c>
      <c r="G15" s="19">
        <v>0.14899999999999999</v>
      </c>
      <c r="H15" s="144">
        <f t="shared" si="0"/>
        <v>930.35599999999999</v>
      </c>
      <c r="I15" s="103">
        <v>0.103098</v>
      </c>
      <c r="J15" s="103">
        <v>0.16498499999999999</v>
      </c>
      <c r="K15" s="103">
        <v>0.63253999999999999</v>
      </c>
      <c r="L15" s="129">
        <v>0.53204099999999999</v>
      </c>
    </row>
  </sheetData>
  <mergeCells count="4">
    <mergeCell ref="A4:A6"/>
    <mergeCell ref="A7:A15"/>
    <mergeCell ref="A2:V2"/>
    <mergeCell ref="A1:V1"/>
  </mergeCells>
  <pageMargins left="0.7" right="0.7" top="0.75" bottom="0.75" header="0.3" footer="0.3"/>
  <pageSetup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V119"/>
  <sheetViews>
    <sheetView workbookViewId="0">
      <pane xSplit="1" ySplit="4" topLeftCell="B5" activePane="bottomRight" state="frozen"/>
      <selection pane="topRight" activeCell="B1" sqref="B1"/>
      <selection pane="bottomLeft" activeCell="A5" sqref="A5"/>
      <selection pane="bottomRight" activeCell="B5" sqref="B5"/>
    </sheetView>
  </sheetViews>
  <sheetFormatPr defaultRowHeight="15" x14ac:dyDescent="0.25"/>
  <cols>
    <col min="1" max="1" width="30" customWidth="1"/>
    <col min="2" max="2" width="10.42578125" customWidth="1"/>
    <col min="3" max="3" width="9.5703125" customWidth="1"/>
    <col min="4" max="4" width="10.42578125" customWidth="1"/>
    <col min="5" max="5" width="11.42578125" customWidth="1"/>
    <col min="6" max="6" width="9.5703125" customWidth="1"/>
    <col min="7" max="7" width="10" customWidth="1"/>
    <col min="8" max="8" width="11.140625" customWidth="1"/>
    <col min="9" max="9" width="9.42578125" customWidth="1"/>
    <col min="10" max="10" width="9.5703125" customWidth="1"/>
    <col min="11" max="11" width="11.140625" customWidth="1"/>
    <col min="12" max="12" width="10.140625" customWidth="1"/>
  </cols>
  <sheetData>
    <row r="1" spans="1:22" ht="15.75" x14ac:dyDescent="0.25">
      <c r="A1" s="120" t="s">
        <v>1773</v>
      </c>
      <c r="B1" s="6"/>
      <c r="C1" s="6"/>
      <c r="D1" s="6"/>
      <c r="E1" s="6"/>
      <c r="F1" s="6"/>
      <c r="G1" s="6"/>
      <c r="H1" s="6"/>
      <c r="I1" s="6"/>
      <c r="J1" s="6"/>
      <c r="K1" s="6"/>
      <c r="L1" s="6"/>
      <c r="M1" s="6"/>
    </row>
    <row r="2" spans="1:22" ht="33" customHeight="1" x14ac:dyDescent="0.25">
      <c r="A2" s="178" t="s">
        <v>1626</v>
      </c>
      <c r="B2" s="178"/>
      <c r="C2" s="178"/>
      <c r="D2" s="178"/>
      <c r="E2" s="178"/>
      <c r="F2" s="178"/>
      <c r="G2" s="178"/>
      <c r="H2" s="178"/>
      <c r="I2" s="178"/>
      <c r="J2" s="178"/>
      <c r="K2" s="178"/>
      <c r="L2" s="178"/>
      <c r="M2" s="178"/>
      <c r="N2" s="178"/>
      <c r="O2" s="178"/>
      <c r="P2" s="178"/>
      <c r="Q2" s="178"/>
      <c r="R2" s="178"/>
      <c r="S2" s="178"/>
      <c r="T2" s="178"/>
      <c r="U2" s="178"/>
      <c r="V2" s="178"/>
    </row>
    <row r="3" spans="1:22" ht="33.75" customHeight="1" x14ac:dyDescent="0.25">
      <c r="A3" s="179" t="s">
        <v>1594</v>
      </c>
      <c r="B3" s="175" t="s">
        <v>1522</v>
      </c>
      <c r="C3" s="176"/>
      <c r="D3" s="177"/>
      <c r="E3" s="175" t="s">
        <v>1589</v>
      </c>
      <c r="F3" s="176"/>
      <c r="G3" s="177"/>
      <c r="H3" s="175" t="s">
        <v>1516</v>
      </c>
      <c r="I3" s="176"/>
      <c r="J3" s="177"/>
      <c r="K3" s="175" t="s">
        <v>1586</v>
      </c>
      <c r="L3" s="176"/>
      <c r="M3" s="177"/>
      <c r="N3" s="175" t="s">
        <v>1587</v>
      </c>
      <c r="O3" s="176"/>
      <c r="P3" s="177"/>
      <c r="Q3" s="175" t="s">
        <v>1588</v>
      </c>
      <c r="R3" s="176"/>
      <c r="S3" s="177"/>
      <c r="T3" s="175" t="s">
        <v>1530</v>
      </c>
      <c r="U3" s="176"/>
      <c r="V3" s="177"/>
    </row>
    <row r="4" spans="1:22" x14ac:dyDescent="0.25">
      <c r="A4" s="180"/>
      <c r="B4" s="33" t="s">
        <v>18</v>
      </c>
      <c r="C4" s="33" t="s">
        <v>19</v>
      </c>
      <c r="D4" s="34" t="s">
        <v>1</v>
      </c>
      <c r="E4" s="21" t="s">
        <v>18</v>
      </c>
      <c r="F4" s="21" t="s">
        <v>19</v>
      </c>
      <c r="G4" s="22" t="s">
        <v>1</v>
      </c>
      <c r="H4" s="21" t="s">
        <v>18</v>
      </c>
      <c r="I4" s="21" t="s">
        <v>19</v>
      </c>
      <c r="J4" s="22" t="s">
        <v>1</v>
      </c>
      <c r="K4" s="21" t="s">
        <v>18</v>
      </c>
      <c r="L4" s="21" t="s">
        <v>19</v>
      </c>
      <c r="M4" s="22" t="s">
        <v>1</v>
      </c>
      <c r="N4" s="21" t="s">
        <v>18</v>
      </c>
      <c r="O4" s="21" t="s">
        <v>19</v>
      </c>
      <c r="P4" s="22" t="s">
        <v>1</v>
      </c>
      <c r="Q4" s="21" t="s">
        <v>18</v>
      </c>
      <c r="R4" s="21" t="s">
        <v>19</v>
      </c>
      <c r="S4" s="22" t="s">
        <v>1</v>
      </c>
      <c r="T4" s="21" t="s">
        <v>18</v>
      </c>
      <c r="U4" s="21" t="s">
        <v>19</v>
      </c>
      <c r="V4" s="22" t="s">
        <v>1</v>
      </c>
    </row>
    <row r="5" spans="1:22" x14ac:dyDescent="0.25">
      <c r="A5" s="25" t="s">
        <v>1610</v>
      </c>
      <c r="B5" s="99">
        <v>0.44336300000000001</v>
      </c>
      <c r="C5" s="99">
        <v>4.0418000000000003E-2</v>
      </c>
      <c r="D5" s="18" t="s">
        <v>21</v>
      </c>
      <c r="E5" s="104">
        <v>0.45687699999999998</v>
      </c>
      <c r="F5" s="104">
        <v>4.9410000000000003E-2</v>
      </c>
      <c r="G5" s="17" t="s">
        <v>21</v>
      </c>
      <c r="H5" s="104">
        <v>0.38081199999999998</v>
      </c>
      <c r="I5" s="104">
        <v>6.9872000000000004E-2</v>
      </c>
      <c r="J5" s="24">
        <v>5.03E-8</v>
      </c>
      <c r="K5" s="104">
        <v>0.49338500000000002</v>
      </c>
      <c r="L5" s="104">
        <v>7.5971999999999998E-2</v>
      </c>
      <c r="M5" s="24">
        <v>8.3400000000000004E-11</v>
      </c>
      <c r="N5" s="104">
        <v>0.49040899999999998</v>
      </c>
      <c r="O5" s="104">
        <v>5.3282000000000003E-2</v>
      </c>
      <c r="P5" s="17" t="s">
        <v>21</v>
      </c>
      <c r="Q5" s="104">
        <v>0.46138400000000002</v>
      </c>
      <c r="R5" s="104">
        <v>5.1465999999999998E-2</v>
      </c>
      <c r="S5" s="17" t="s">
        <v>21</v>
      </c>
      <c r="T5" s="104">
        <v>0.46834300000000001</v>
      </c>
      <c r="U5" s="104">
        <v>7.6410000000000006E-2</v>
      </c>
      <c r="V5" s="24">
        <v>8.8199999999999995E-10</v>
      </c>
    </row>
    <row r="6" spans="1:22" x14ac:dyDescent="0.25">
      <c r="A6" s="25" t="s">
        <v>1710</v>
      </c>
      <c r="B6" s="99">
        <v>0.77844800000000003</v>
      </c>
      <c r="C6" s="99">
        <v>6.3519000000000006E-2</v>
      </c>
      <c r="D6" s="18" t="s">
        <v>21</v>
      </c>
      <c r="E6" s="99">
        <v>0.75618799999999997</v>
      </c>
      <c r="F6" s="99">
        <v>6.7354999999999998E-2</v>
      </c>
      <c r="G6" s="18" t="s">
        <v>21</v>
      </c>
      <c r="H6" s="99">
        <v>0.75980899999999996</v>
      </c>
      <c r="I6" s="99">
        <v>7.6206999999999997E-2</v>
      </c>
      <c r="J6" s="18" t="s">
        <v>21</v>
      </c>
      <c r="K6" s="99">
        <v>0.99041999999999997</v>
      </c>
      <c r="L6" s="99">
        <v>8.1795999999999994E-2</v>
      </c>
      <c r="M6" s="18" t="s">
        <v>21</v>
      </c>
      <c r="N6" s="99">
        <v>0.948021</v>
      </c>
      <c r="O6" s="99">
        <v>6.7585999999999993E-2</v>
      </c>
      <c r="P6" s="18" t="s">
        <v>21</v>
      </c>
      <c r="Q6" s="99">
        <v>0.87411799999999995</v>
      </c>
      <c r="R6" s="99">
        <v>7.6744000000000007E-2</v>
      </c>
      <c r="S6" s="18" t="s">
        <v>21</v>
      </c>
      <c r="T6" s="99">
        <v>1.7949489999999999</v>
      </c>
      <c r="U6" s="99">
        <v>9.5895999999999995E-2</v>
      </c>
      <c r="V6" s="18" t="s">
        <v>21</v>
      </c>
    </row>
    <row r="7" spans="1:22" x14ac:dyDescent="0.25">
      <c r="A7" s="25" t="s">
        <v>1725</v>
      </c>
      <c r="B7" s="99">
        <v>-0.15066099999999999</v>
      </c>
      <c r="C7" s="99">
        <v>6.2880000000000005E-2</v>
      </c>
      <c r="D7" s="129">
        <v>1.66E-2</v>
      </c>
      <c r="E7" s="103">
        <v>-0.108652</v>
      </c>
      <c r="F7" s="103">
        <v>6.8152000000000004E-2</v>
      </c>
      <c r="G7" s="129">
        <v>0.11088000000000001</v>
      </c>
      <c r="H7" s="103">
        <v>-4.1901000000000001E-2</v>
      </c>
      <c r="I7" s="103">
        <v>7.8581999999999999E-2</v>
      </c>
      <c r="J7" s="129">
        <v>0.59387999999999996</v>
      </c>
      <c r="K7" s="103">
        <v>-0.12562499999999999</v>
      </c>
      <c r="L7" s="103">
        <v>8.4659999999999999E-2</v>
      </c>
      <c r="M7" s="129">
        <v>0.13780000000000001</v>
      </c>
      <c r="N7" s="103">
        <v>-0.14548900000000001</v>
      </c>
      <c r="O7" s="103">
        <v>6.8751000000000007E-2</v>
      </c>
      <c r="P7" s="129">
        <v>3.4299999999999997E-2</v>
      </c>
      <c r="Q7" s="103">
        <v>-6.5287999999999999E-2</v>
      </c>
      <c r="R7" s="103">
        <v>7.7576000000000006E-2</v>
      </c>
      <c r="S7" s="129">
        <v>0.4</v>
      </c>
      <c r="T7" s="103">
        <v>-0.162883</v>
      </c>
      <c r="U7" s="103">
        <v>9.7280000000000005E-2</v>
      </c>
      <c r="V7" s="129">
        <v>9.4100000000000003E-2</v>
      </c>
    </row>
    <row r="8" spans="1:22" x14ac:dyDescent="0.25">
      <c r="A8" s="23" t="s">
        <v>1611</v>
      </c>
      <c r="B8" s="104">
        <v>0.16364200000000001</v>
      </c>
      <c r="C8" s="104">
        <v>3.8767999999999997E-2</v>
      </c>
      <c r="D8" s="24">
        <v>2.4300000000000001E-5</v>
      </c>
      <c r="E8" s="104">
        <v>0.179091</v>
      </c>
      <c r="F8" s="104">
        <v>4.7743000000000001E-2</v>
      </c>
      <c r="G8" s="24">
        <v>1.76E-4</v>
      </c>
      <c r="H8" s="104">
        <v>0.11208799999999999</v>
      </c>
      <c r="I8" s="104">
        <v>6.8081000000000003E-2</v>
      </c>
      <c r="J8" s="132">
        <v>9.9680000000000005E-2</v>
      </c>
      <c r="K8" s="104">
        <v>4.5302000000000002E-2</v>
      </c>
      <c r="L8" s="104">
        <v>7.0977999999999999E-2</v>
      </c>
      <c r="M8" s="132">
        <v>0.52329999999999999</v>
      </c>
      <c r="N8" s="104">
        <v>0.14471800000000001</v>
      </c>
      <c r="O8" s="104">
        <v>4.9665000000000001E-2</v>
      </c>
      <c r="P8" s="132">
        <v>3.5699999999999998E-3</v>
      </c>
      <c r="Q8" s="104">
        <v>0.12295</v>
      </c>
      <c r="R8" s="104">
        <v>4.9048000000000001E-2</v>
      </c>
      <c r="S8" s="132">
        <v>1.2200000000000001E-2</v>
      </c>
      <c r="T8" s="104">
        <v>0.133768</v>
      </c>
      <c r="U8" s="104">
        <v>7.4604000000000004E-2</v>
      </c>
      <c r="V8" s="132">
        <v>7.2999999999999995E-2</v>
      </c>
    </row>
    <row r="9" spans="1:22" x14ac:dyDescent="0.25">
      <c r="A9" s="25" t="s">
        <v>1710</v>
      </c>
      <c r="B9" s="99">
        <v>0.80441399999999996</v>
      </c>
      <c r="C9" s="99">
        <v>6.1740000000000003E-2</v>
      </c>
      <c r="D9" s="18" t="s">
        <v>21</v>
      </c>
      <c r="E9" s="99">
        <v>0.79150900000000002</v>
      </c>
      <c r="F9" s="99">
        <v>6.5504000000000007E-2</v>
      </c>
      <c r="G9" s="18" t="s">
        <v>21</v>
      </c>
      <c r="H9" s="99">
        <v>0.81598000000000004</v>
      </c>
      <c r="I9" s="99">
        <v>7.5081999999999996E-2</v>
      </c>
      <c r="J9" s="18" t="s">
        <v>21</v>
      </c>
      <c r="K9" s="99">
        <v>1.0142599999999999</v>
      </c>
      <c r="L9" s="99">
        <v>7.9386999999999999E-2</v>
      </c>
      <c r="M9" s="18" t="s">
        <v>21</v>
      </c>
      <c r="N9" s="99">
        <v>0.98506000000000005</v>
      </c>
      <c r="O9" s="99">
        <v>6.5449999999999994E-2</v>
      </c>
      <c r="P9" s="18" t="s">
        <v>21</v>
      </c>
      <c r="Q9" s="99">
        <v>0.90645600000000004</v>
      </c>
      <c r="R9" s="99">
        <v>7.4271000000000004E-2</v>
      </c>
      <c r="S9" s="18" t="s">
        <v>21</v>
      </c>
      <c r="T9" s="99">
        <v>1.8619330000000001</v>
      </c>
      <c r="U9" s="99">
        <v>9.3369999999999995E-2</v>
      </c>
      <c r="V9" s="18" t="s">
        <v>21</v>
      </c>
    </row>
    <row r="10" spans="1:22" x14ac:dyDescent="0.25">
      <c r="A10" s="26" t="s">
        <v>1724</v>
      </c>
      <c r="B10" s="103">
        <v>-8.1165000000000001E-2</v>
      </c>
      <c r="C10" s="103">
        <v>6.0832999999999998E-2</v>
      </c>
      <c r="D10" s="129">
        <v>0.18212600000000001</v>
      </c>
      <c r="E10" s="103">
        <v>-7.1074999999999999E-2</v>
      </c>
      <c r="F10" s="103">
        <v>6.6085000000000005E-2</v>
      </c>
      <c r="G10" s="129">
        <v>0.28215000000000001</v>
      </c>
      <c r="H10" s="103">
        <v>1.1269E-2</v>
      </c>
      <c r="I10" s="103">
        <v>7.6515E-2</v>
      </c>
      <c r="J10" s="129">
        <v>0.88290999999999997</v>
      </c>
      <c r="K10" s="103">
        <v>0.13481499999999999</v>
      </c>
      <c r="L10" s="103">
        <v>7.9727999999999993E-2</v>
      </c>
      <c r="M10" s="129">
        <v>9.0800000000000006E-2</v>
      </c>
      <c r="N10" s="103">
        <v>-3.6996000000000001E-2</v>
      </c>
      <c r="O10" s="103">
        <v>6.5158999999999995E-2</v>
      </c>
      <c r="P10" s="129">
        <v>0.57018999999999997</v>
      </c>
      <c r="Q10" s="103">
        <v>1.4251E-2</v>
      </c>
      <c r="R10" s="103">
        <v>7.3334999999999997E-2</v>
      </c>
      <c r="S10" s="129">
        <v>0.84589999999999999</v>
      </c>
      <c r="T10" s="103">
        <v>-8.6518999999999999E-2</v>
      </c>
      <c r="U10" s="103">
        <v>9.5032000000000005E-2</v>
      </c>
      <c r="V10" s="129">
        <v>0.36259999999999998</v>
      </c>
    </row>
    <row r="11" spans="1:22" x14ac:dyDescent="0.25">
      <c r="A11" s="23" t="s">
        <v>1612</v>
      </c>
      <c r="B11" s="104">
        <v>0.11990099999999999</v>
      </c>
      <c r="C11" s="104">
        <v>3.8198999999999997E-2</v>
      </c>
      <c r="D11" s="132">
        <v>1.6999999999999999E-3</v>
      </c>
      <c r="E11" s="104">
        <v>9.1200000000000003E-2</v>
      </c>
      <c r="F11" s="104">
        <v>4.6949999999999999E-2</v>
      </c>
      <c r="G11" s="132">
        <v>5.21E-2</v>
      </c>
      <c r="H11" s="104">
        <v>0.197847</v>
      </c>
      <c r="I11" s="104">
        <v>6.6528000000000004E-2</v>
      </c>
      <c r="J11" s="132">
        <v>2.9399999999999999E-3</v>
      </c>
      <c r="K11" s="104">
        <v>7.2567000000000006E-2</v>
      </c>
      <c r="L11" s="104">
        <v>7.0702000000000001E-2</v>
      </c>
      <c r="M11" s="132">
        <v>0.30470000000000003</v>
      </c>
      <c r="N11" s="104">
        <v>0.14305999999999999</v>
      </c>
      <c r="O11" s="104">
        <v>4.9882000000000003E-2</v>
      </c>
      <c r="P11" s="132">
        <v>4.13E-3</v>
      </c>
      <c r="Q11" s="104">
        <v>0.117826</v>
      </c>
      <c r="R11" s="104">
        <v>4.829E-2</v>
      </c>
      <c r="S11" s="132">
        <v>1.47E-2</v>
      </c>
      <c r="T11" s="104">
        <v>0.10441499999999999</v>
      </c>
      <c r="U11" s="104">
        <v>7.2568999999999995E-2</v>
      </c>
      <c r="V11" s="132">
        <v>0.1502</v>
      </c>
    </row>
    <row r="12" spans="1:22" x14ac:dyDescent="0.25">
      <c r="A12" s="25" t="s">
        <v>1710</v>
      </c>
      <c r="B12" s="99">
        <v>0.80354800000000004</v>
      </c>
      <c r="C12" s="99">
        <v>6.1633E-2</v>
      </c>
      <c r="D12" s="18" t="s">
        <v>21</v>
      </c>
      <c r="E12" s="99">
        <v>0.78602000000000005</v>
      </c>
      <c r="F12" s="99">
        <v>6.5259999999999999E-2</v>
      </c>
      <c r="G12" s="18" t="s">
        <v>21</v>
      </c>
      <c r="H12" s="99">
        <v>0.82162100000000005</v>
      </c>
      <c r="I12" s="99">
        <v>7.5327000000000005E-2</v>
      </c>
      <c r="J12" s="18" t="s">
        <v>21</v>
      </c>
      <c r="K12" s="99">
        <v>1.0143450000000001</v>
      </c>
      <c r="L12" s="99">
        <v>7.9329999999999998E-2</v>
      </c>
      <c r="M12" s="18" t="s">
        <v>21</v>
      </c>
      <c r="N12" s="99">
        <v>0.98793299999999995</v>
      </c>
      <c r="O12" s="99">
        <v>6.5388000000000002E-2</v>
      </c>
      <c r="P12" s="18" t="s">
        <v>21</v>
      </c>
      <c r="Q12" s="99">
        <v>0.90388500000000005</v>
      </c>
      <c r="R12" s="99">
        <v>7.4191999999999994E-2</v>
      </c>
      <c r="S12" s="18" t="s">
        <v>21</v>
      </c>
      <c r="T12" s="99">
        <v>1.853318</v>
      </c>
      <c r="U12" s="99">
        <v>9.3396999999999994E-2</v>
      </c>
      <c r="V12" s="18" t="s">
        <v>21</v>
      </c>
    </row>
    <row r="13" spans="1:22" x14ac:dyDescent="0.25">
      <c r="A13" s="26" t="s">
        <v>1726</v>
      </c>
      <c r="B13" s="103">
        <v>-1.8845000000000001E-2</v>
      </c>
      <c r="C13" s="103">
        <v>6.0587000000000002E-2</v>
      </c>
      <c r="D13" s="129">
        <v>0.75577000000000005</v>
      </c>
      <c r="E13" s="103">
        <v>-1.367E-2</v>
      </c>
      <c r="F13" s="103">
        <v>6.5299999999999997E-2</v>
      </c>
      <c r="G13" s="129">
        <v>0.83420000000000005</v>
      </c>
      <c r="H13" s="103">
        <v>-0.139874</v>
      </c>
      <c r="I13" s="103">
        <v>7.4921000000000001E-2</v>
      </c>
      <c r="J13" s="129">
        <v>6.191E-2</v>
      </c>
      <c r="K13" s="103">
        <v>3.9300000000000003E-3</v>
      </c>
      <c r="L13" s="103">
        <v>7.9158000000000006E-2</v>
      </c>
      <c r="M13" s="129">
        <v>0.96040000000000003</v>
      </c>
      <c r="N13" s="103">
        <v>-4.5345000000000003E-2</v>
      </c>
      <c r="O13" s="103">
        <v>6.4701999999999996E-2</v>
      </c>
      <c r="P13" s="129">
        <v>0.48341000000000001</v>
      </c>
      <c r="Q13" s="103">
        <v>-5.5430000000000002E-3</v>
      </c>
      <c r="R13" s="103">
        <v>7.2799000000000003E-2</v>
      </c>
      <c r="S13" s="129">
        <v>0.93930000000000002</v>
      </c>
      <c r="T13" s="103">
        <v>-3.8075999999999999E-2</v>
      </c>
      <c r="U13" s="103">
        <v>9.3372999999999998E-2</v>
      </c>
      <c r="V13" s="129">
        <v>0.68340000000000001</v>
      </c>
    </row>
    <row r="14" spans="1:22" x14ac:dyDescent="0.25">
      <c r="A14" s="23" t="s">
        <v>1622</v>
      </c>
      <c r="B14" s="104">
        <v>9.7056000000000003E-2</v>
      </c>
      <c r="C14" s="104">
        <v>3.8358999999999997E-2</v>
      </c>
      <c r="D14" s="132">
        <v>1.1401E-2</v>
      </c>
      <c r="E14" s="104">
        <v>8.4680000000000005E-2</v>
      </c>
      <c r="F14" s="104">
        <v>4.7189000000000002E-2</v>
      </c>
      <c r="G14" s="132">
        <v>7.2739999999999999E-2</v>
      </c>
      <c r="H14" s="104">
        <v>0.12665799999999999</v>
      </c>
      <c r="I14" s="104">
        <v>6.7607E-2</v>
      </c>
      <c r="J14" s="132">
        <v>6.1009000000000001E-2</v>
      </c>
      <c r="K14" s="104">
        <v>0.12452299999999999</v>
      </c>
      <c r="L14" s="104">
        <v>7.1082000000000006E-2</v>
      </c>
      <c r="M14" s="132">
        <v>7.9799999999999996E-2</v>
      </c>
      <c r="N14" s="104">
        <v>0.1152234</v>
      </c>
      <c r="O14" s="104">
        <v>5.01746E-2</v>
      </c>
      <c r="P14" s="132">
        <v>2.1700000000000001E-2</v>
      </c>
      <c r="Q14" s="104">
        <v>0.115019</v>
      </c>
      <c r="R14" s="104">
        <v>4.8388E-2</v>
      </c>
      <c r="S14" s="132">
        <v>1.7500000000000002E-2</v>
      </c>
      <c r="T14" s="104">
        <v>4.7233999999999998E-2</v>
      </c>
      <c r="U14" s="104">
        <v>7.0818000000000006E-2</v>
      </c>
      <c r="V14" s="132">
        <v>0.50480000000000003</v>
      </c>
    </row>
    <row r="15" spans="1:22" x14ac:dyDescent="0.25">
      <c r="A15" s="25" t="s">
        <v>1710</v>
      </c>
      <c r="B15" s="99">
        <v>0.80617799999999995</v>
      </c>
      <c r="C15" s="99">
        <v>6.1549E-2</v>
      </c>
      <c r="D15" s="18" t="s">
        <v>21</v>
      </c>
      <c r="E15" s="99">
        <v>0.78773899999999997</v>
      </c>
      <c r="F15" s="99">
        <v>6.5254999999999994E-2</v>
      </c>
      <c r="G15" s="18" t="s">
        <v>21</v>
      </c>
      <c r="H15" s="99">
        <v>0.82010099999999997</v>
      </c>
      <c r="I15" s="99">
        <v>7.5193999999999997E-2</v>
      </c>
      <c r="J15" s="18" t="s">
        <v>21</v>
      </c>
      <c r="K15" s="99">
        <v>1.028143</v>
      </c>
      <c r="L15" s="99">
        <v>7.9699000000000006E-2</v>
      </c>
      <c r="M15" s="18" t="s">
        <v>21</v>
      </c>
      <c r="N15" s="99">
        <v>0.98913930000000005</v>
      </c>
      <c r="O15" s="99">
        <v>6.5348600000000007E-2</v>
      </c>
      <c r="P15" s="18" t="s">
        <v>21</v>
      </c>
      <c r="Q15" s="99">
        <v>0.91060799999999997</v>
      </c>
      <c r="R15" s="99">
        <v>7.4244000000000004E-2</v>
      </c>
      <c r="S15" s="18" t="s">
        <v>21</v>
      </c>
      <c r="T15" s="99">
        <v>1.863435</v>
      </c>
      <c r="U15" s="99">
        <v>9.3281000000000003E-2</v>
      </c>
      <c r="V15" s="18" t="s">
        <v>21</v>
      </c>
    </row>
    <row r="16" spans="1:22" x14ac:dyDescent="0.25">
      <c r="A16" s="26" t="s">
        <v>1727</v>
      </c>
      <c r="B16" s="103">
        <v>-2.017E-2</v>
      </c>
      <c r="C16" s="103">
        <v>6.1072000000000001E-2</v>
      </c>
      <c r="D16" s="129">
        <v>0.741201</v>
      </c>
      <c r="E16" s="103">
        <v>-3.4250000000000003E-2</v>
      </c>
      <c r="F16" s="103">
        <v>6.5719E-2</v>
      </c>
      <c r="G16" s="129">
        <v>0.60224999999999995</v>
      </c>
      <c r="H16" s="103">
        <v>-4.5487E-2</v>
      </c>
      <c r="I16" s="103">
        <v>7.5930999999999998E-2</v>
      </c>
      <c r="J16" s="129">
        <v>0.54913699999999999</v>
      </c>
      <c r="K16" s="103">
        <v>-4.6232000000000002E-2</v>
      </c>
      <c r="L16" s="103">
        <v>7.9633999999999996E-2</v>
      </c>
      <c r="M16" s="129">
        <v>0.5615</v>
      </c>
      <c r="N16" s="103">
        <v>-3.3879800000000002E-2</v>
      </c>
      <c r="O16" s="103">
        <v>6.5529400000000002E-2</v>
      </c>
      <c r="P16" s="129">
        <v>0.60509999999999997</v>
      </c>
      <c r="Q16" s="103">
        <v>3.48E-3</v>
      </c>
      <c r="R16" s="103">
        <v>7.3807999999999999E-2</v>
      </c>
      <c r="S16" s="129">
        <v>0.96240000000000003</v>
      </c>
      <c r="T16" s="103">
        <v>6.1765E-2</v>
      </c>
      <c r="U16" s="103">
        <v>9.2404E-2</v>
      </c>
      <c r="V16" s="129">
        <v>0.50390000000000001</v>
      </c>
    </row>
    <row r="17" spans="1:22" x14ac:dyDescent="0.25">
      <c r="A17" s="23" t="s">
        <v>1623</v>
      </c>
      <c r="B17" s="104">
        <v>9.3714000000000006E-2</v>
      </c>
      <c r="C17" s="104">
        <v>3.8064000000000001E-2</v>
      </c>
      <c r="D17" s="132">
        <v>1.3816E-2</v>
      </c>
      <c r="E17" s="104">
        <v>7.3980000000000004E-2</v>
      </c>
      <c r="F17" s="104">
        <v>4.6780000000000002E-2</v>
      </c>
      <c r="G17" s="132">
        <v>0.10836</v>
      </c>
      <c r="H17" s="104">
        <v>0.124594</v>
      </c>
      <c r="I17" s="104">
        <v>6.6531999999999994E-2</v>
      </c>
      <c r="J17" s="132">
        <v>6.1109999999999998E-2</v>
      </c>
      <c r="K17" s="104">
        <v>8.8472999999999996E-2</v>
      </c>
      <c r="L17" s="104">
        <v>7.0016999999999996E-2</v>
      </c>
      <c r="M17" s="132">
        <v>0.2064</v>
      </c>
      <c r="N17" s="104">
        <v>0.14279600000000001</v>
      </c>
      <c r="O17" s="104">
        <v>5.0720000000000001E-2</v>
      </c>
      <c r="P17" s="132">
        <v>4.8700000000000002E-3</v>
      </c>
      <c r="Q17" s="104">
        <v>0.102036</v>
      </c>
      <c r="R17" s="104">
        <v>4.7834000000000002E-2</v>
      </c>
      <c r="S17" s="132">
        <v>3.2899999999999999E-2</v>
      </c>
      <c r="T17" s="104">
        <v>9.6696000000000004E-2</v>
      </c>
      <c r="U17" s="104">
        <v>7.3049000000000003E-2</v>
      </c>
      <c r="V17" s="132">
        <v>0.186</v>
      </c>
    </row>
    <row r="18" spans="1:22" x14ac:dyDescent="0.25">
      <c r="A18" s="25" t="s">
        <v>1710</v>
      </c>
      <c r="B18" s="99">
        <v>0.79992700000000005</v>
      </c>
      <c r="C18" s="99">
        <v>6.1648000000000001E-2</v>
      </c>
      <c r="D18" s="18" t="s">
        <v>21</v>
      </c>
      <c r="E18" s="99">
        <v>0.8054</v>
      </c>
      <c r="F18" s="99">
        <v>7.8950000000000006E-2</v>
      </c>
      <c r="G18" s="18" t="s">
        <v>21</v>
      </c>
      <c r="H18" s="99">
        <v>0.82067000000000001</v>
      </c>
      <c r="I18" s="99">
        <v>7.5176000000000007E-2</v>
      </c>
      <c r="J18" s="18" t="s">
        <v>21</v>
      </c>
      <c r="K18" s="99">
        <v>1.0201249999999999</v>
      </c>
      <c r="L18" s="99">
        <v>7.9473000000000002E-2</v>
      </c>
      <c r="M18" s="18" t="s">
        <v>21</v>
      </c>
      <c r="N18" s="99">
        <v>0.989788</v>
      </c>
      <c r="O18" s="99">
        <v>6.5394999999999995E-2</v>
      </c>
      <c r="P18" s="18" t="s">
        <v>21</v>
      </c>
      <c r="Q18" s="99">
        <v>0.90913600000000006</v>
      </c>
      <c r="R18" s="99">
        <v>7.4111999999999997E-2</v>
      </c>
      <c r="S18" s="18" t="s">
        <v>21</v>
      </c>
      <c r="T18" s="99">
        <v>1.8632489999999999</v>
      </c>
      <c r="U18" s="99">
        <v>9.3295000000000003E-2</v>
      </c>
      <c r="V18" s="18" t="s">
        <v>21</v>
      </c>
    </row>
    <row r="19" spans="1:22" x14ac:dyDescent="0.25">
      <c r="A19" s="26" t="s">
        <v>1728</v>
      </c>
      <c r="B19" s="103">
        <v>-7.0200000000000002E-3</v>
      </c>
      <c r="C19" s="103">
        <v>6.1327E-2</v>
      </c>
      <c r="D19" s="129">
        <v>0.90886800000000001</v>
      </c>
      <c r="E19" s="103">
        <v>3.7749999999999999E-2</v>
      </c>
      <c r="F19" s="103">
        <v>6.5180000000000002E-2</v>
      </c>
      <c r="G19" s="129">
        <v>0.56479999999999997</v>
      </c>
      <c r="H19" s="103">
        <v>-5.1011000000000001E-2</v>
      </c>
      <c r="I19" s="103">
        <v>7.5067999999999996E-2</v>
      </c>
      <c r="J19" s="129">
        <v>0.49680000000000002</v>
      </c>
      <c r="K19" s="103">
        <v>2.7570000000000001E-2</v>
      </c>
      <c r="L19" s="103">
        <v>7.8794000000000003E-2</v>
      </c>
      <c r="M19" s="129">
        <v>0.72640000000000005</v>
      </c>
      <c r="N19" s="103">
        <v>-0.103717</v>
      </c>
      <c r="O19" s="103">
        <v>6.5124000000000001E-2</v>
      </c>
      <c r="P19" s="129">
        <v>0.11125</v>
      </c>
      <c r="Q19" s="103">
        <v>-6.8636000000000003E-2</v>
      </c>
      <c r="R19" s="103">
        <v>7.3400999999999994E-2</v>
      </c>
      <c r="S19" s="129">
        <v>0.34970000000000001</v>
      </c>
      <c r="T19" s="103">
        <v>-4.9477E-2</v>
      </c>
      <c r="U19" s="103">
        <v>9.2225000000000001E-2</v>
      </c>
      <c r="V19" s="129">
        <v>0.59199999999999997</v>
      </c>
    </row>
    <row r="20" spans="1:22" x14ac:dyDescent="0.25">
      <c r="A20" s="25" t="s">
        <v>1620</v>
      </c>
      <c r="B20" s="99">
        <v>0.14033399999999999</v>
      </c>
      <c r="C20" s="99">
        <v>3.8625E-2</v>
      </c>
      <c r="D20" s="133">
        <v>2.7999999999999998E-4</v>
      </c>
      <c r="E20" s="104">
        <v>0.14843700000000001</v>
      </c>
      <c r="F20" s="104">
        <v>4.6966000000000001E-2</v>
      </c>
      <c r="G20" s="132">
        <v>1.57E-3</v>
      </c>
      <c r="H20" s="104">
        <v>9.6602999999999994E-2</v>
      </c>
      <c r="I20" s="104">
        <v>6.8467E-2</v>
      </c>
      <c r="J20" s="132">
        <v>0.15826000000000001</v>
      </c>
      <c r="K20" s="104">
        <v>0.20589099999999999</v>
      </c>
      <c r="L20" s="104">
        <v>7.1683999999999998E-2</v>
      </c>
      <c r="M20" s="132">
        <v>4.0800000000000003E-3</v>
      </c>
      <c r="N20" s="104">
        <v>0.16841800000000001</v>
      </c>
      <c r="O20" s="104">
        <v>5.0112999999999998E-2</v>
      </c>
      <c r="P20" s="132">
        <v>7.7700000000000002E-4</v>
      </c>
      <c r="Q20" s="104">
        <v>0.17660300000000001</v>
      </c>
      <c r="R20" s="104">
        <v>4.8704999999999998E-2</v>
      </c>
      <c r="S20" s="132">
        <v>2.8800000000000001E-4</v>
      </c>
      <c r="T20" s="104">
        <v>0.15667400000000001</v>
      </c>
      <c r="U20" s="104">
        <v>7.2371000000000005E-2</v>
      </c>
      <c r="V20" s="132">
        <v>3.04E-2</v>
      </c>
    </row>
    <row r="21" spans="1:22" x14ac:dyDescent="0.25">
      <c r="A21" s="25" t="s">
        <v>1710</v>
      </c>
      <c r="B21" s="99">
        <v>0.81015899999999996</v>
      </c>
      <c r="C21" s="99">
        <v>6.1612E-2</v>
      </c>
      <c r="D21" s="18" t="s">
        <v>21</v>
      </c>
      <c r="E21" s="99">
        <v>0.86160000000000003</v>
      </c>
      <c r="F21" s="99">
        <v>9.7350000000000006E-2</v>
      </c>
      <c r="G21" s="18" t="s">
        <v>21</v>
      </c>
      <c r="H21" s="99">
        <v>0.81819299999999995</v>
      </c>
      <c r="I21" s="99">
        <v>7.5056999999999999E-2</v>
      </c>
      <c r="J21" s="18" t="s">
        <v>21</v>
      </c>
      <c r="K21" s="99">
        <v>1.027296</v>
      </c>
      <c r="L21" s="99">
        <v>7.9905000000000004E-2</v>
      </c>
      <c r="M21" s="18" t="s">
        <v>21</v>
      </c>
      <c r="N21" s="99">
        <v>0.98953400000000002</v>
      </c>
      <c r="O21" s="99">
        <v>6.5501000000000004E-2</v>
      </c>
      <c r="P21" s="18" t="s">
        <v>21</v>
      </c>
      <c r="Q21" s="99">
        <v>0.91766999999999999</v>
      </c>
      <c r="R21" s="99">
        <v>7.4380000000000002E-2</v>
      </c>
      <c r="S21" s="18" t="s">
        <v>21</v>
      </c>
      <c r="T21" s="99">
        <v>1.8585449999999999</v>
      </c>
      <c r="U21" s="99">
        <v>9.3503000000000003E-2</v>
      </c>
      <c r="V21" s="18" t="s">
        <v>21</v>
      </c>
    </row>
    <row r="22" spans="1:22" x14ac:dyDescent="0.25">
      <c r="A22" s="25" t="s">
        <v>1729</v>
      </c>
      <c r="B22" s="99">
        <v>-0.147701</v>
      </c>
      <c r="C22" s="99">
        <v>6.0586000000000001E-2</v>
      </c>
      <c r="D22" s="128">
        <v>1.477E-2</v>
      </c>
      <c r="E22" s="103">
        <v>-7.1498999999999993E-2</v>
      </c>
      <c r="F22" s="103">
        <v>6.5486000000000003E-2</v>
      </c>
      <c r="G22" s="129">
        <v>0.27490999999999999</v>
      </c>
      <c r="H22" s="103">
        <v>-2.4858999999999999E-2</v>
      </c>
      <c r="I22" s="103">
        <v>7.6524999999999996E-2</v>
      </c>
      <c r="J22" s="129">
        <v>0.74529999999999996</v>
      </c>
      <c r="K22" s="103">
        <v>-0.13001599999999999</v>
      </c>
      <c r="L22" s="103">
        <v>8.0051999999999998E-2</v>
      </c>
      <c r="M22" s="129">
        <v>0.10435</v>
      </c>
      <c r="N22" s="103">
        <v>-8.9401999999999995E-2</v>
      </c>
      <c r="O22" s="103">
        <v>6.5261E-2</v>
      </c>
      <c r="P22" s="129">
        <v>0.170711</v>
      </c>
      <c r="Q22" s="103">
        <v>-0.12614900000000001</v>
      </c>
      <c r="R22" s="103">
        <v>7.3887999999999995E-2</v>
      </c>
      <c r="S22" s="129">
        <v>8.7766999999999998E-2</v>
      </c>
      <c r="T22" s="103">
        <v>-5.5780000000000003E-2</v>
      </c>
      <c r="U22" s="103">
        <v>9.2686000000000004E-2</v>
      </c>
      <c r="V22" s="129">
        <v>0.54730000000000001</v>
      </c>
    </row>
    <row r="23" spans="1:22" x14ac:dyDescent="0.25">
      <c r="A23" s="23" t="s">
        <v>1613</v>
      </c>
      <c r="B23" s="104">
        <v>0.17019300000000001</v>
      </c>
      <c r="C23" s="104">
        <v>3.8672999999999999E-2</v>
      </c>
      <c r="D23" s="24">
        <v>1.08E-5</v>
      </c>
      <c r="E23" s="104">
        <v>0.103463</v>
      </c>
      <c r="F23" s="104">
        <v>4.6669000000000002E-2</v>
      </c>
      <c r="G23" s="132">
        <v>2.6599999999999999E-2</v>
      </c>
      <c r="H23" s="104">
        <v>8.5120000000000001E-2</v>
      </c>
      <c r="I23" s="104">
        <v>6.7086999999999994E-2</v>
      </c>
      <c r="J23" s="132">
        <v>0.20452000000000001</v>
      </c>
      <c r="K23" s="104">
        <v>0.21996399999999999</v>
      </c>
      <c r="L23" s="104">
        <v>7.1154999999999996E-2</v>
      </c>
      <c r="M23" s="132">
        <v>1.99E-3</v>
      </c>
      <c r="N23" s="104">
        <v>0.15216299999999999</v>
      </c>
      <c r="O23" s="104">
        <v>4.9748000000000001E-2</v>
      </c>
      <c r="P23" s="132">
        <v>2.2200000000000002E-3</v>
      </c>
      <c r="Q23" s="104">
        <v>0.141816</v>
      </c>
      <c r="R23" s="104">
        <v>4.8820000000000002E-2</v>
      </c>
      <c r="S23" s="132">
        <v>3.6700000000000001E-3</v>
      </c>
      <c r="T23" s="104">
        <v>0.24959500000000001</v>
      </c>
      <c r="U23" s="104">
        <v>7.4248999999999996E-2</v>
      </c>
      <c r="V23" s="132">
        <v>7.7499999999999997E-4</v>
      </c>
    </row>
    <row r="24" spans="1:22" x14ac:dyDescent="0.25">
      <c r="A24" s="25" t="s">
        <v>1710</v>
      </c>
      <c r="B24" s="99">
        <v>0.809674</v>
      </c>
      <c r="C24" s="99">
        <v>6.1667E-2</v>
      </c>
      <c r="D24" s="18" t="s">
        <v>21</v>
      </c>
      <c r="E24" s="99">
        <v>0.78468099999999996</v>
      </c>
      <c r="F24" s="99">
        <v>6.5323999999999993E-2</v>
      </c>
      <c r="G24" s="18" t="s">
        <v>21</v>
      </c>
      <c r="H24" s="99">
        <v>0.81346200000000002</v>
      </c>
      <c r="I24" s="99">
        <v>7.4981999999999993E-2</v>
      </c>
      <c r="J24" s="18" t="s">
        <v>21</v>
      </c>
      <c r="K24" s="99">
        <v>1.0299990000000001</v>
      </c>
      <c r="L24" s="99">
        <v>8.0065999999999998E-2</v>
      </c>
      <c r="M24" s="18" t="s">
        <v>21</v>
      </c>
      <c r="N24" s="99">
        <v>0.99212599999999995</v>
      </c>
      <c r="O24" s="99">
        <v>6.5452999999999997E-2</v>
      </c>
      <c r="P24" s="18" t="s">
        <v>21</v>
      </c>
      <c r="Q24" s="99">
        <v>0.91239000000000003</v>
      </c>
      <c r="R24" s="99">
        <v>7.4290999999999996E-2</v>
      </c>
      <c r="S24" s="18" t="s">
        <v>21</v>
      </c>
      <c r="T24" s="99">
        <v>1.8665430000000001</v>
      </c>
      <c r="U24" s="99">
        <v>9.3906000000000003E-2</v>
      </c>
      <c r="V24" s="18" t="s">
        <v>21</v>
      </c>
    </row>
    <row r="25" spans="1:22" x14ac:dyDescent="0.25">
      <c r="A25" s="26" t="s">
        <v>1730</v>
      </c>
      <c r="B25" s="103">
        <v>-9.3287999999999996E-2</v>
      </c>
      <c r="C25" s="103">
        <v>6.0678000000000003E-2</v>
      </c>
      <c r="D25" s="129">
        <v>0.12418999999999999</v>
      </c>
      <c r="E25" s="103">
        <v>9.4199999999999996E-3</v>
      </c>
      <c r="F25" s="103">
        <v>6.6174999999999998E-2</v>
      </c>
      <c r="G25" s="129">
        <v>0.88680000000000003</v>
      </c>
      <c r="H25" s="103">
        <v>2.0264000000000001E-2</v>
      </c>
      <c r="I25" s="103">
        <v>7.5486999999999999E-2</v>
      </c>
      <c r="J25" s="129">
        <v>0.78835999999999995</v>
      </c>
      <c r="K25" s="103">
        <v>-9.6155000000000004E-2</v>
      </c>
      <c r="L25" s="103">
        <v>7.9696000000000003E-2</v>
      </c>
      <c r="M25" s="129">
        <v>0.22761000000000001</v>
      </c>
      <c r="N25" s="103">
        <v>-8.0520999999999995E-2</v>
      </c>
      <c r="O25" s="103">
        <v>6.5005999999999994E-2</v>
      </c>
      <c r="P25" s="129">
        <v>0.21546000000000001</v>
      </c>
      <c r="Q25" s="103">
        <v>-5.1473999999999999E-2</v>
      </c>
      <c r="R25" s="103">
        <v>7.4765999999999999E-2</v>
      </c>
      <c r="S25" s="129">
        <v>0.49115999999999999</v>
      </c>
      <c r="T25" s="103">
        <v>-0.17439199999999999</v>
      </c>
      <c r="U25" s="103">
        <v>9.4438999999999995E-2</v>
      </c>
      <c r="V25" s="129">
        <v>6.4802999999999999E-2</v>
      </c>
    </row>
    <row r="26" spans="1:22" x14ac:dyDescent="0.25">
      <c r="A26" s="23" t="s">
        <v>1614</v>
      </c>
      <c r="B26" s="104">
        <v>9.2998999999999998E-2</v>
      </c>
      <c r="C26" s="104">
        <v>3.8285E-2</v>
      </c>
      <c r="D26" s="132">
        <v>1.5140000000000001E-2</v>
      </c>
      <c r="E26" s="104">
        <v>0.26205800000000001</v>
      </c>
      <c r="F26" s="104">
        <v>4.7827000000000001E-2</v>
      </c>
      <c r="G26" s="24">
        <v>4.2699999999999999E-8</v>
      </c>
      <c r="H26" s="104">
        <v>6.8402000000000004E-2</v>
      </c>
      <c r="I26" s="104">
        <v>6.6966999999999999E-2</v>
      </c>
      <c r="J26" s="132">
        <v>0.30704999999999999</v>
      </c>
      <c r="K26" s="104">
        <v>0.11339200000000001</v>
      </c>
      <c r="L26" s="104">
        <v>7.1890999999999997E-2</v>
      </c>
      <c r="M26" s="132">
        <v>0.1147</v>
      </c>
      <c r="N26" s="104">
        <v>0.241481</v>
      </c>
      <c r="O26" s="104">
        <v>4.9974999999999999E-2</v>
      </c>
      <c r="P26" s="132">
        <v>1.35E-6</v>
      </c>
      <c r="Q26" s="104">
        <v>0.25510899999999997</v>
      </c>
      <c r="R26" s="104">
        <v>4.9317E-2</v>
      </c>
      <c r="S26" s="132">
        <v>2.3099999999999999E-7</v>
      </c>
      <c r="T26" s="104">
        <v>0.149065</v>
      </c>
      <c r="U26" s="104">
        <v>7.3687000000000002E-2</v>
      </c>
      <c r="V26" s="132">
        <v>4.3099999999999999E-2</v>
      </c>
    </row>
    <row r="27" spans="1:22" x14ac:dyDescent="0.25">
      <c r="A27" s="25" t="s">
        <v>1710</v>
      </c>
      <c r="B27" s="99">
        <v>0.802203</v>
      </c>
      <c r="C27" s="99">
        <v>6.1603999999999999E-2</v>
      </c>
      <c r="D27" s="18" t="s">
        <v>21</v>
      </c>
      <c r="E27" s="99">
        <v>0.79322099999999995</v>
      </c>
      <c r="F27" s="99">
        <v>6.5884999999999999E-2</v>
      </c>
      <c r="G27" s="18" t="s">
        <v>21</v>
      </c>
      <c r="H27" s="99">
        <v>0.81623699999999999</v>
      </c>
      <c r="I27" s="99">
        <v>7.5022000000000005E-2</v>
      </c>
      <c r="J27" s="18" t="s">
        <v>21</v>
      </c>
      <c r="K27" s="99">
        <v>1.0229349999999999</v>
      </c>
      <c r="L27" s="99">
        <v>7.9551999999999998E-2</v>
      </c>
      <c r="M27" s="18" t="s">
        <v>21</v>
      </c>
      <c r="N27" s="99">
        <v>0.99024900000000005</v>
      </c>
      <c r="O27" s="99">
        <v>6.6003999999999993E-2</v>
      </c>
      <c r="P27" s="18" t="s">
        <v>21</v>
      </c>
      <c r="Q27" s="99">
        <v>0.91939400000000004</v>
      </c>
      <c r="R27" s="99">
        <v>7.4830999999999995E-2</v>
      </c>
      <c r="S27" s="18" t="s">
        <v>21</v>
      </c>
      <c r="T27" s="99">
        <v>1.860811</v>
      </c>
      <c r="U27" s="99">
        <v>9.3536999999999995E-2</v>
      </c>
      <c r="V27" s="18" t="s">
        <v>21</v>
      </c>
    </row>
    <row r="28" spans="1:22" x14ac:dyDescent="0.25">
      <c r="A28" s="26" t="s">
        <v>1731</v>
      </c>
      <c r="B28" s="103">
        <v>-6.5599999999999999E-3</v>
      </c>
      <c r="C28" s="103">
        <v>6.0854999999999999E-2</v>
      </c>
      <c r="D28" s="129">
        <v>0.91415000000000002</v>
      </c>
      <c r="E28" s="103">
        <v>-9.0596999999999997E-2</v>
      </c>
      <c r="F28" s="103">
        <v>6.6266000000000005E-2</v>
      </c>
      <c r="G28" s="129">
        <v>0.17157</v>
      </c>
      <c r="H28" s="103">
        <v>4.3210999999999999E-2</v>
      </c>
      <c r="I28" s="103">
        <v>7.5327000000000005E-2</v>
      </c>
      <c r="J28" s="129">
        <v>0.56620999999999999</v>
      </c>
      <c r="K28" s="103">
        <v>-2.5454999999999998E-2</v>
      </c>
      <c r="L28" s="103">
        <v>8.0282000000000006E-2</v>
      </c>
      <c r="M28" s="129">
        <v>0.75119999999999998</v>
      </c>
      <c r="N28" s="103">
        <v>-2.1853999999999998E-2</v>
      </c>
      <c r="O28" s="103">
        <v>6.5805000000000002E-2</v>
      </c>
      <c r="P28" s="129">
        <v>0.73980999999999997</v>
      </c>
      <c r="Q28" s="103">
        <v>-2.2540000000000001E-2</v>
      </c>
      <c r="R28" s="103">
        <v>7.4491000000000002E-2</v>
      </c>
      <c r="S28" s="129">
        <v>0.76200000000000001</v>
      </c>
      <c r="T28" s="103">
        <v>-3.2580999999999999E-2</v>
      </c>
      <c r="U28" s="103">
        <v>9.2880000000000004E-2</v>
      </c>
      <c r="V28" s="129">
        <v>0.72570000000000001</v>
      </c>
    </row>
    <row r="29" spans="1:22" x14ac:dyDescent="0.25">
      <c r="A29" s="23" t="s">
        <v>1621</v>
      </c>
      <c r="B29" s="104">
        <v>0.19419500000000001</v>
      </c>
      <c r="C29" s="104">
        <v>3.8575999999999999E-2</v>
      </c>
      <c r="D29" s="24">
        <v>4.7999999999999996E-7</v>
      </c>
      <c r="E29" s="104">
        <v>0.13895950000000001</v>
      </c>
      <c r="F29" s="104">
        <v>4.77063E-2</v>
      </c>
      <c r="G29" s="132">
        <v>3.5799999999999998E-3</v>
      </c>
      <c r="H29" s="104">
        <v>0.13181300000000001</v>
      </c>
      <c r="I29" s="104">
        <v>6.7398E-2</v>
      </c>
      <c r="J29" s="132">
        <v>5.0500000000000003E-2</v>
      </c>
      <c r="K29" s="104">
        <v>0.134522</v>
      </c>
      <c r="L29" s="104">
        <v>7.0633000000000001E-2</v>
      </c>
      <c r="M29" s="132">
        <v>5.6800000000000003E-2</v>
      </c>
      <c r="N29" s="104">
        <v>0.15583</v>
      </c>
      <c r="O29" s="104">
        <v>5.1085999999999999E-2</v>
      </c>
      <c r="P29" s="132">
        <v>2.2899999999999999E-3</v>
      </c>
      <c r="Q29" s="104">
        <v>0.14272599999999999</v>
      </c>
      <c r="R29" s="104">
        <v>4.9457000000000001E-2</v>
      </c>
      <c r="S29" s="132">
        <v>3.8999999999999998E-3</v>
      </c>
      <c r="T29" s="104">
        <v>0.17932799999999999</v>
      </c>
      <c r="U29" s="104">
        <v>7.3539999999999994E-2</v>
      </c>
      <c r="V29" s="132">
        <v>1.47E-2</v>
      </c>
    </row>
    <row r="30" spans="1:22" x14ac:dyDescent="0.25">
      <c r="A30" s="25" t="s">
        <v>1710</v>
      </c>
      <c r="B30" s="99">
        <v>0.800956</v>
      </c>
      <c r="C30" s="99">
        <v>6.1954000000000002E-2</v>
      </c>
      <c r="D30" s="18" t="s">
        <v>21</v>
      </c>
      <c r="E30" s="99">
        <v>0.7842983</v>
      </c>
      <c r="F30" s="99">
        <v>6.5436800000000003E-2</v>
      </c>
      <c r="G30" s="18" t="s">
        <v>21</v>
      </c>
      <c r="H30" s="99">
        <v>0.80998400000000004</v>
      </c>
      <c r="I30" s="99">
        <v>7.5165999999999997E-2</v>
      </c>
      <c r="J30" s="18" t="s">
        <v>21</v>
      </c>
      <c r="K30" s="99">
        <v>1.016651</v>
      </c>
      <c r="L30" s="99">
        <v>7.9767000000000005E-2</v>
      </c>
      <c r="M30" s="18" t="s">
        <v>21</v>
      </c>
      <c r="N30" s="99">
        <v>0.98623499999999997</v>
      </c>
      <c r="O30" s="99">
        <v>6.5518000000000007E-2</v>
      </c>
      <c r="P30" s="18" t="s">
        <v>21</v>
      </c>
      <c r="Q30" s="99">
        <v>0.90852900000000003</v>
      </c>
      <c r="R30" s="99">
        <v>7.4309E-2</v>
      </c>
      <c r="S30" s="18" t="s">
        <v>21</v>
      </c>
      <c r="T30" s="99">
        <v>1.8531679999999999</v>
      </c>
      <c r="U30" s="99">
        <v>9.3862000000000001E-2</v>
      </c>
      <c r="V30" s="18" t="s">
        <v>21</v>
      </c>
    </row>
    <row r="31" spans="1:22" x14ac:dyDescent="0.25">
      <c r="A31" s="26" t="s">
        <v>1732</v>
      </c>
      <c r="B31" s="103">
        <v>1.8268E-2</v>
      </c>
      <c r="C31" s="103">
        <v>6.1348E-2</v>
      </c>
      <c r="D31" s="129">
        <v>0.76588000000000001</v>
      </c>
      <c r="E31" s="103">
        <v>-8.8340000000000001E-4</v>
      </c>
      <c r="F31" s="103">
        <v>6.5613099999999994E-2</v>
      </c>
      <c r="G31" s="129">
        <v>0.98926000000000003</v>
      </c>
      <c r="H31" s="103">
        <v>7.5924000000000005E-2</v>
      </c>
      <c r="I31" s="103">
        <v>7.5963000000000003E-2</v>
      </c>
      <c r="J31" s="129">
        <v>0.31756000000000001</v>
      </c>
      <c r="K31" s="103">
        <v>0.10183399999999999</v>
      </c>
      <c r="L31" s="103">
        <v>7.9887E-2</v>
      </c>
      <c r="M31" s="129">
        <v>0.2024</v>
      </c>
      <c r="N31" s="103">
        <v>-2.5346E-2</v>
      </c>
      <c r="O31" s="103">
        <v>6.5757999999999997E-2</v>
      </c>
      <c r="P31" s="129">
        <v>0.69991000000000003</v>
      </c>
      <c r="Q31" s="103">
        <v>1.7245E-2</v>
      </c>
      <c r="R31" s="103">
        <v>7.4934000000000001E-2</v>
      </c>
      <c r="S31" s="129">
        <v>0.81799999999999995</v>
      </c>
      <c r="T31" s="103">
        <v>8.7734000000000006E-2</v>
      </c>
      <c r="U31" s="103">
        <v>9.5324000000000006E-2</v>
      </c>
      <c r="V31" s="129">
        <v>0.3574</v>
      </c>
    </row>
    <row r="32" spans="1:22" x14ac:dyDescent="0.25">
      <c r="A32" s="23" t="s">
        <v>1615</v>
      </c>
      <c r="B32" s="104">
        <v>0.186421</v>
      </c>
      <c r="C32" s="104">
        <v>3.8582999999999999E-2</v>
      </c>
      <c r="D32" s="24">
        <v>1.35E-6</v>
      </c>
      <c r="E32" s="104">
        <v>0.103991</v>
      </c>
      <c r="F32" s="104">
        <v>4.7021E-2</v>
      </c>
      <c r="G32" s="132">
        <v>2.7E-2</v>
      </c>
      <c r="H32" s="104">
        <v>0.124414</v>
      </c>
      <c r="I32" s="104">
        <v>6.6145999999999996E-2</v>
      </c>
      <c r="J32" s="132">
        <v>5.9990000000000002E-2</v>
      </c>
      <c r="K32" s="104">
        <v>3.8455000000000003E-2</v>
      </c>
      <c r="L32" s="104">
        <v>6.8231E-2</v>
      </c>
      <c r="M32" s="132">
        <v>0.57299999999999995</v>
      </c>
      <c r="N32" s="104">
        <v>0.12618699999999999</v>
      </c>
      <c r="O32" s="104">
        <v>5.0217999999999999E-2</v>
      </c>
      <c r="P32" s="132">
        <v>1.2E-2</v>
      </c>
      <c r="Q32" s="104">
        <v>0.101165</v>
      </c>
      <c r="R32" s="104">
        <v>4.8705999999999999E-2</v>
      </c>
      <c r="S32" s="132">
        <v>3.78E-2</v>
      </c>
      <c r="T32" s="104">
        <v>0.14268800000000001</v>
      </c>
      <c r="U32" s="104">
        <v>7.2377999999999998E-2</v>
      </c>
      <c r="V32" s="132">
        <v>4.87E-2</v>
      </c>
    </row>
    <row r="33" spans="1:22" x14ac:dyDescent="0.25">
      <c r="A33" s="25" t="s">
        <v>1710</v>
      </c>
      <c r="B33" s="99">
        <v>0.80613800000000002</v>
      </c>
      <c r="C33" s="99">
        <v>6.1818999999999999E-2</v>
      </c>
      <c r="D33" s="18" t="s">
        <v>21</v>
      </c>
      <c r="E33" s="99">
        <v>0.77806500000000001</v>
      </c>
      <c r="F33" s="99">
        <v>6.5504000000000007E-2</v>
      </c>
      <c r="G33" s="18" t="s">
        <v>21</v>
      </c>
      <c r="H33" s="99">
        <v>0.81351899999999999</v>
      </c>
      <c r="I33" s="99">
        <v>7.5174000000000005E-2</v>
      </c>
      <c r="J33" s="18" t="s">
        <v>21</v>
      </c>
      <c r="K33" s="99">
        <v>1.0090920000000001</v>
      </c>
      <c r="L33" s="99">
        <v>7.9390000000000002E-2</v>
      </c>
      <c r="M33" s="18" t="s">
        <v>21</v>
      </c>
      <c r="N33" s="99">
        <v>0.97668500000000003</v>
      </c>
      <c r="O33" s="99">
        <v>6.5521999999999997E-2</v>
      </c>
      <c r="P33" s="18" t="s">
        <v>21</v>
      </c>
      <c r="Q33" s="99">
        <v>0.88995400000000002</v>
      </c>
      <c r="R33" s="99">
        <v>7.4454999999999993E-2</v>
      </c>
      <c r="S33" s="18" t="s">
        <v>21</v>
      </c>
      <c r="T33" s="99">
        <v>1.8542270000000001</v>
      </c>
      <c r="U33" s="99">
        <v>9.3479999999999994E-2</v>
      </c>
      <c r="V33" s="18" t="s">
        <v>21</v>
      </c>
    </row>
    <row r="34" spans="1:22" x14ac:dyDescent="0.25">
      <c r="A34" s="26" t="s">
        <v>1733</v>
      </c>
      <c r="B34" s="103">
        <v>-7.8662999999999997E-2</v>
      </c>
      <c r="C34" s="103">
        <v>6.0704000000000001E-2</v>
      </c>
      <c r="D34" s="129">
        <v>0.19503000000000001</v>
      </c>
      <c r="E34" s="103">
        <v>0.103133</v>
      </c>
      <c r="F34" s="103">
        <v>6.5492999999999996E-2</v>
      </c>
      <c r="G34" s="129">
        <v>0.1153</v>
      </c>
      <c r="H34" s="103">
        <v>1.5431E-2</v>
      </c>
      <c r="I34" s="103">
        <v>7.4615000000000001E-2</v>
      </c>
      <c r="J34" s="129">
        <v>0.83616000000000001</v>
      </c>
      <c r="K34" s="103">
        <v>0.130805</v>
      </c>
      <c r="L34" s="103">
        <v>7.7523999999999996E-2</v>
      </c>
      <c r="M34" s="129">
        <v>9.1499999999999998E-2</v>
      </c>
      <c r="N34" s="103">
        <v>4.8453999999999997E-2</v>
      </c>
      <c r="O34" s="103">
        <v>6.5444000000000002E-2</v>
      </c>
      <c r="P34" s="129">
        <v>0.45910000000000001</v>
      </c>
      <c r="Q34" s="103">
        <v>0.110197</v>
      </c>
      <c r="R34" s="103">
        <v>7.5038999999999995E-2</v>
      </c>
      <c r="S34" s="129">
        <v>0.14199999999999999</v>
      </c>
      <c r="T34" s="103">
        <v>-6.685E-3</v>
      </c>
      <c r="U34" s="103">
        <v>9.3454999999999996E-2</v>
      </c>
      <c r="V34" s="129">
        <v>0.94299999999999995</v>
      </c>
    </row>
    <row r="35" spans="1:22" x14ac:dyDescent="0.25">
      <c r="A35" s="23" t="s">
        <v>1616</v>
      </c>
      <c r="B35" s="104">
        <v>0.142182</v>
      </c>
      <c r="C35" s="104">
        <v>3.8434999999999997E-2</v>
      </c>
      <c r="D35" s="133">
        <v>2.1599999999999999E-4</v>
      </c>
      <c r="E35" s="134">
        <v>0.26739400000000002</v>
      </c>
      <c r="F35" s="134">
        <v>4.8211999999999998E-2</v>
      </c>
      <c r="G35" s="28">
        <v>2.92E-8</v>
      </c>
      <c r="H35" s="134">
        <v>0.33920800000000001</v>
      </c>
      <c r="I35" s="134">
        <v>6.7469000000000001E-2</v>
      </c>
      <c r="J35" s="28">
        <v>4.9699999999999996E-7</v>
      </c>
      <c r="K35" s="104">
        <v>0.20771400000000001</v>
      </c>
      <c r="L35" s="104">
        <v>7.2067999999999993E-2</v>
      </c>
      <c r="M35" s="105">
        <v>3.9500000000000004E-3</v>
      </c>
      <c r="N35" s="104">
        <v>0.224746</v>
      </c>
      <c r="O35" s="104">
        <v>5.0603000000000002E-2</v>
      </c>
      <c r="P35" s="24">
        <v>8.9400000000000008E-6</v>
      </c>
      <c r="Q35" s="104">
        <v>0.21612600000000001</v>
      </c>
      <c r="R35" s="104">
        <v>4.9056000000000002E-2</v>
      </c>
      <c r="S35" s="24">
        <v>1.0499999999999999E-5</v>
      </c>
      <c r="T35" s="134">
        <v>0.28276000000000001</v>
      </c>
      <c r="U35" s="134">
        <v>7.2676000000000004E-2</v>
      </c>
      <c r="V35" s="28">
        <v>1E-4</v>
      </c>
    </row>
    <row r="36" spans="1:22" x14ac:dyDescent="0.25">
      <c r="A36" s="25" t="s">
        <v>1710</v>
      </c>
      <c r="B36" s="99">
        <v>0.80117099999999997</v>
      </c>
      <c r="C36" s="99">
        <v>6.1725000000000002E-2</v>
      </c>
      <c r="D36" s="18" t="s">
        <v>21</v>
      </c>
      <c r="E36" s="131">
        <v>0.79577399999999998</v>
      </c>
      <c r="F36" s="131">
        <v>6.5640000000000004E-2</v>
      </c>
      <c r="G36" s="30" t="s">
        <v>21</v>
      </c>
      <c r="H36" s="131">
        <v>0.84922399999999998</v>
      </c>
      <c r="I36" s="131">
        <v>7.6716000000000006E-2</v>
      </c>
      <c r="J36" s="30" t="s">
        <v>21</v>
      </c>
      <c r="K36" s="99">
        <v>1.00918</v>
      </c>
      <c r="L36" s="99">
        <v>7.9605999999999996E-2</v>
      </c>
      <c r="M36" s="18" t="s">
        <v>21</v>
      </c>
      <c r="N36" s="99">
        <v>0.99295199999999995</v>
      </c>
      <c r="O36" s="99">
        <v>6.5684999999999993E-2</v>
      </c>
      <c r="P36" s="18" t="s">
        <v>21</v>
      </c>
      <c r="Q36" s="99">
        <v>0.909883</v>
      </c>
      <c r="R36" s="99">
        <v>7.4316999999999994E-2</v>
      </c>
      <c r="S36" s="18" t="s">
        <v>21</v>
      </c>
      <c r="T36" s="131">
        <v>1.8661430000000001</v>
      </c>
      <c r="U36" s="131">
        <v>9.3933000000000003E-2</v>
      </c>
      <c r="V36" s="30" t="s">
        <v>21</v>
      </c>
    </row>
    <row r="37" spans="1:22" x14ac:dyDescent="0.25">
      <c r="A37" s="26" t="s">
        <v>1734</v>
      </c>
      <c r="B37" s="103">
        <v>-1.7037E-2</v>
      </c>
      <c r="C37" s="103">
        <v>6.1586000000000002E-2</v>
      </c>
      <c r="D37" s="129">
        <v>0.78205999999999998</v>
      </c>
      <c r="E37" s="135">
        <v>-0.22448799999999999</v>
      </c>
      <c r="F37" s="135">
        <v>6.5994999999999998E-2</v>
      </c>
      <c r="G37" s="136">
        <v>6.7000000000000002E-4</v>
      </c>
      <c r="H37" s="135">
        <v>-0.274007</v>
      </c>
      <c r="I37" s="135">
        <v>7.5829999999999995E-2</v>
      </c>
      <c r="J37" s="136">
        <v>3.0200000000000002E-4</v>
      </c>
      <c r="K37" s="103">
        <v>-8.3074999999999996E-2</v>
      </c>
      <c r="L37" s="103">
        <v>8.0541000000000001E-2</v>
      </c>
      <c r="M37" s="129">
        <v>0.30231999999999998</v>
      </c>
      <c r="N37" s="103">
        <v>-0.11412700000000001</v>
      </c>
      <c r="O37" s="103">
        <v>6.5304000000000001E-2</v>
      </c>
      <c r="P37" s="129">
        <v>8.0500000000000002E-2</v>
      </c>
      <c r="Q37" s="103">
        <v>-0.164628</v>
      </c>
      <c r="R37" s="103">
        <v>7.4247999999999995E-2</v>
      </c>
      <c r="S37" s="20">
        <v>2.6599999999999999E-2</v>
      </c>
      <c r="T37" s="135">
        <v>-0.27334599999999998</v>
      </c>
      <c r="U37" s="135">
        <v>9.3024999999999997E-2</v>
      </c>
      <c r="V37" s="32">
        <v>3.3E-3</v>
      </c>
    </row>
    <row r="38" spans="1:22" x14ac:dyDescent="0.25">
      <c r="A38" s="23" t="s">
        <v>1619</v>
      </c>
      <c r="B38" s="104">
        <v>0.130941</v>
      </c>
      <c r="C38" s="104">
        <v>3.8292E-2</v>
      </c>
      <c r="D38" s="133">
        <v>6.2699999999999995E-4</v>
      </c>
      <c r="E38" s="99">
        <v>0.13617000000000001</v>
      </c>
      <c r="F38" s="99">
        <v>4.6709000000000001E-2</v>
      </c>
      <c r="G38" s="128">
        <v>3.5500000000000002E-3</v>
      </c>
      <c r="H38" s="104">
        <v>0.11550199999999999</v>
      </c>
      <c r="I38" s="104">
        <v>6.7566000000000001E-2</v>
      </c>
      <c r="J38" s="132">
        <v>8.7359999999999993E-2</v>
      </c>
      <c r="K38" s="104">
        <v>0.18703900000000001</v>
      </c>
      <c r="L38" s="104">
        <v>7.1858000000000005E-2</v>
      </c>
      <c r="M38" s="132">
        <v>9.2399999999999999E-3</v>
      </c>
      <c r="N38" s="104">
        <v>0.20055100000000001</v>
      </c>
      <c r="O38" s="104">
        <v>5.0063999999999997E-2</v>
      </c>
      <c r="P38" s="24">
        <v>6.1799999999999998E-5</v>
      </c>
      <c r="Q38" s="104">
        <v>0.18009</v>
      </c>
      <c r="R38" s="104">
        <v>4.8703000000000003E-2</v>
      </c>
      <c r="S38" s="24">
        <v>2.1800000000000001E-4</v>
      </c>
      <c r="T38" s="104">
        <v>0.189164</v>
      </c>
      <c r="U38" s="104">
        <v>7.2738999999999998E-2</v>
      </c>
      <c r="V38" s="17">
        <v>9.3100000000000006E-3</v>
      </c>
    </row>
    <row r="39" spans="1:22" x14ac:dyDescent="0.25">
      <c r="A39" s="25" t="s">
        <v>1710</v>
      </c>
      <c r="B39" s="99">
        <v>0.80630100000000005</v>
      </c>
      <c r="C39" s="99">
        <v>6.1637999999999998E-2</v>
      </c>
      <c r="D39" s="18" t="s">
        <v>21</v>
      </c>
      <c r="E39" s="99">
        <v>0.78540600000000005</v>
      </c>
      <c r="F39" s="99">
        <v>6.5409999999999996E-2</v>
      </c>
      <c r="G39" s="18" t="s">
        <v>21</v>
      </c>
      <c r="H39" s="99">
        <v>0.81901400000000002</v>
      </c>
      <c r="I39" s="99">
        <v>7.5191999999999995E-2</v>
      </c>
      <c r="J39" s="18" t="s">
        <v>21</v>
      </c>
      <c r="K39" s="99">
        <v>1.029048</v>
      </c>
      <c r="L39" s="99">
        <v>7.9925999999999997E-2</v>
      </c>
      <c r="M39" s="18" t="s">
        <v>21</v>
      </c>
      <c r="N39" s="99">
        <v>0.99571100000000001</v>
      </c>
      <c r="O39" s="99">
        <v>6.5632999999999997E-2</v>
      </c>
      <c r="P39" s="18" t="s">
        <v>21</v>
      </c>
      <c r="Q39" s="99">
        <v>0.91770600000000002</v>
      </c>
      <c r="R39" s="99">
        <v>7.4442999999999995E-2</v>
      </c>
      <c r="S39" s="18" t="s">
        <v>21</v>
      </c>
      <c r="T39" s="99">
        <v>1.8623099999999999</v>
      </c>
      <c r="U39" s="99">
        <v>9.3679999999999999E-2</v>
      </c>
      <c r="V39" s="18" t="s">
        <v>21</v>
      </c>
    </row>
    <row r="40" spans="1:22" x14ac:dyDescent="0.25">
      <c r="A40" s="26" t="s">
        <v>1735</v>
      </c>
      <c r="B40" s="103">
        <v>-6.8969000000000003E-2</v>
      </c>
      <c r="C40" s="103">
        <v>6.1130999999999998E-2</v>
      </c>
      <c r="D40" s="129">
        <v>0.25923299999999999</v>
      </c>
      <c r="E40" s="103">
        <v>-2.0622999999999999E-2</v>
      </c>
      <c r="F40" s="103">
        <v>6.615E-2</v>
      </c>
      <c r="G40" s="129">
        <v>0.75522</v>
      </c>
      <c r="H40" s="103">
        <v>-5.2550000000000001E-3</v>
      </c>
      <c r="I40" s="103">
        <v>7.5899999999999995E-2</v>
      </c>
      <c r="J40" s="129">
        <v>0.94479999999999997</v>
      </c>
      <c r="K40" s="103">
        <v>-9.3164999999999998E-2</v>
      </c>
      <c r="L40" s="103">
        <v>8.0323000000000006E-2</v>
      </c>
      <c r="M40" s="129">
        <v>0.24610000000000001</v>
      </c>
      <c r="N40" s="103">
        <v>-0.120686</v>
      </c>
      <c r="O40" s="103">
        <v>6.5384999999999999E-2</v>
      </c>
      <c r="P40" s="20">
        <v>6.4899999999999999E-2</v>
      </c>
      <c r="Q40" s="103">
        <v>-8.5339999999999999E-2</v>
      </c>
      <c r="R40" s="103">
        <v>7.4357000000000006E-2</v>
      </c>
      <c r="S40" s="129">
        <v>0.251085</v>
      </c>
      <c r="T40" s="103">
        <v>-8.3292000000000005E-2</v>
      </c>
      <c r="U40" s="103">
        <v>9.2841999999999994E-2</v>
      </c>
      <c r="V40" s="129">
        <v>0.36964000000000002</v>
      </c>
    </row>
    <row r="41" spans="1:22" x14ac:dyDescent="0.25">
      <c r="A41" s="8"/>
      <c r="D41" s="7"/>
    </row>
    <row r="80" spans="1:4" x14ac:dyDescent="0.25">
      <c r="A80" s="8"/>
      <c r="D80" s="7"/>
    </row>
    <row r="119" spans="1:4" x14ac:dyDescent="0.25">
      <c r="A119" s="8"/>
      <c r="B119" s="2"/>
      <c r="C119" s="2"/>
      <c r="D119" s="7"/>
    </row>
  </sheetData>
  <mergeCells count="9">
    <mergeCell ref="T3:V3"/>
    <mergeCell ref="A2:V2"/>
    <mergeCell ref="B3:D3"/>
    <mergeCell ref="A3:A4"/>
    <mergeCell ref="Q3:S3"/>
    <mergeCell ref="N3:P3"/>
    <mergeCell ref="E3:G3"/>
    <mergeCell ref="H3:J3"/>
    <mergeCell ref="K3:M3"/>
  </mergeCells>
  <pageMargins left="0.7" right="0.7" top="0.75" bottom="0.75" header="0.3" footer="0.3"/>
  <pageSetup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Q24"/>
  <sheetViews>
    <sheetView workbookViewId="0">
      <selection activeCell="A2" sqref="A2:Q2"/>
    </sheetView>
  </sheetViews>
  <sheetFormatPr defaultRowHeight="15" x14ac:dyDescent="0.25"/>
  <cols>
    <col min="1" max="1" width="25.5703125" customWidth="1"/>
    <col min="2" max="2" width="14.42578125" customWidth="1"/>
    <col min="3" max="3" width="13.5703125" customWidth="1"/>
    <col min="4" max="4" width="10.42578125" customWidth="1"/>
    <col min="5" max="5" width="11.5703125" customWidth="1"/>
    <col min="7" max="7" width="29.140625" customWidth="1"/>
    <col min="8" max="8" width="12.5703125" customWidth="1"/>
    <col min="9" max="9" width="13.140625" customWidth="1"/>
    <col min="10" max="10" width="12.42578125" customWidth="1"/>
    <col min="11" max="11" width="12.5703125" customWidth="1"/>
    <col min="13" max="13" width="38.5703125" bestFit="1" customWidth="1"/>
    <col min="14" max="17" width="12.140625" customWidth="1"/>
  </cols>
  <sheetData>
    <row r="1" spans="1:17" ht="20.100000000000001" customHeight="1" x14ac:dyDescent="0.25">
      <c r="A1" s="165" t="s">
        <v>1772</v>
      </c>
      <c r="B1" s="165"/>
      <c r="C1" s="165"/>
      <c r="D1" s="165"/>
      <c r="E1" s="165"/>
      <c r="F1" s="165"/>
      <c r="G1" s="165"/>
      <c r="H1" s="165"/>
      <c r="I1" s="165"/>
      <c r="J1" s="165"/>
      <c r="K1" s="165"/>
      <c r="L1" s="165"/>
      <c r="M1" s="165"/>
      <c r="N1" s="165"/>
      <c r="O1" s="165"/>
      <c r="P1" s="165"/>
      <c r="Q1" s="165"/>
    </row>
    <row r="2" spans="1:17" ht="14.25" customHeight="1" x14ac:dyDescent="0.25">
      <c r="A2" s="192"/>
      <c r="B2" s="192"/>
      <c r="C2" s="192"/>
      <c r="D2" s="192"/>
      <c r="E2" s="192"/>
      <c r="F2" s="192"/>
      <c r="G2" s="192"/>
      <c r="H2" s="192"/>
      <c r="I2" s="192"/>
      <c r="J2" s="192"/>
      <c r="K2" s="192"/>
      <c r="L2" s="192"/>
      <c r="M2" s="192"/>
      <c r="N2" s="192"/>
      <c r="O2" s="192"/>
      <c r="P2" s="192"/>
      <c r="Q2" s="192"/>
    </row>
    <row r="3" spans="1:17" ht="17.100000000000001" customHeight="1" x14ac:dyDescent="0.25">
      <c r="A3" s="181" t="s">
        <v>1736</v>
      </c>
      <c r="B3" s="188"/>
      <c r="C3" s="188"/>
      <c r="D3" s="188"/>
      <c r="E3" s="189"/>
      <c r="F3" s="6"/>
      <c r="G3" s="181" t="s">
        <v>1737</v>
      </c>
      <c r="H3" s="188"/>
      <c r="I3" s="188"/>
      <c r="J3" s="188"/>
      <c r="K3" s="189"/>
      <c r="L3" s="6"/>
      <c r="M3" s="181" t="s">
        <v>1738</v>
      </c>
      <c r="N3" s="188"/>
      <c r="O3" s="188"/>
      <c r="P3" s="188"/>
      <c r="Q3" s="189"/>
    </row>
    <row r="4" spans="1:17" x14ac:dyDescent="0.25">
      <c r="A4" s="181" t="s">
        <v>1589</v>
      </c>
      <c r="B4" s="190"/>
      <c r="C4" s="190"/>
      <c r="D4" s="190"/>
      <c r="E4" s="191"/>
      <c r="G4" s="181" t="s">
        <v>1589</v>
      </c>
      <c r="H4" s="190"/>
      <c r="I4" s="190"/>
      <c r="J4" s="190"/>
      <c r="K4" s="191"/>
      <c r="M4" s="181" t="s">
        <v>1589</v>
      </c>
      <c r="N4" s="182"/>
      <c r="O4" s="182"/>
      <c r="P4" s="182"/>
      <c r="Q4" s="183"/>
    </row>
    <row r="5" spans="1:17" x14ac:dyDescent="0.25">
      <c r="A5" s="15" t="s">
        <v>1594</v>
      </c>
      <c r="B5" s="21" t="s">
        <v>18</v>
      </c>
      <c r="C5" s="21" t="s">
        <v>19</v>
      </c>
      <c r="D5" s="21" t="s">
        <v>20</v>
      </c>
      <c r="E5" s="22" t="s">
        <v>1</v>
      </c>
      <c r="G5" s="15" t="s">
        <v>1594</v>
      </c>
      <c r="H5" s="21" t="s">
        <v>18</v>
      </c>
      <c r="I5" s="21" t="s">
        <v>19</v>
      </c>
      <c r="J5" s="21" t="s">
        <v>20</v>
      </c>
      <c r="K5" s="22" t="s">
        <v>1</v>
      </c>
      <c r="M5" s="15" t="s">
        <v>1594</v>
      </c>
      <c r="N5" s="21" t="s">
        <v>18</v>
      </c>
      <c r="O5" s="21" t="s">
        <v>19</v>
      </c>
      <c r="P5" s="21" t="s">
        <v>20</v>
      </c>
      <c r="Q5" s="22" t="s">
        <v>1</v>
      </c>
    </row>
    <row r="6" spans="1:17" x14ac:dyDescent="0.25">
      <c r="A6" s="27" t="s">
        <v>1715</v>
      </c>
      <c r="B6" s="99">
        <v>0.41459400000000002</v>
      </c>
      <c r="C6" s="99">
        <v>7.9229999999999995E-2</v>
      </c>
      <c r="D6" s="4">
        <v>5.2329999999999997</v>
      </c>
      <c r="E6" s="44">
        <v>1.67E-7</v>
      </c>
      <c r="G6" s="27" t="s">
        <v>1715</v>
      </c>
      <c r="H6" s="99">
        <v>0.45841799999999999</v>
      </c>
      <c r="I6" s="99">
        <v>0.10674500000000001</v>
      </c>
      <c r="J6" s="4">
        <v>4.2939999999999996</v>
      </c>
      <c r="K6" s="44">
        <v>1.7499999999999998E-5</v>
      </c>
      <c r="M6" s="27" t="s">
        <v>1715</v>
      </c>
      <c r="N6" s="123">
        <v>0.31679000000000002</v>
      </c>
      <c r="O6" s="104">
        <v>0.111022</v>
      </c>
      <c r="P6" s="16">
        <v>2.8530000000000002</v>
      </c>
      <c r="Q6" s="40">
        <v>4.3249999999999999E-3</v>
      </c>
    </row>
    <row r="7" spans="1:17" x14ac:dyDescent="0.25">
      <c r="A7" s="29" t="s">
        <v>1600</v>
      </c>
      <c r="B7" s="99">
        <v>0.781277</v>
      </c>
      <c r="C7" s="99">
        <v>6.5793000000000004E-2</v>
      </c>
      <c r="D7" s="4">
        <v>11.875</v>
      </c>
      <c r="E7" s="30" t="s">
        <v>21</v>
      </c>
      <c r="G7" s="29" t="s">
        <v>1600</v>
      </c>
      <c r="H7" s="99">
        <v>0.77718699999999996</v>
      </c>
      <c r="I7" s="99">
        <v>7.5617000000000004E-2</v>
      </c>
      <c r="J7" s="4">
        <v>10.278</v>
      </c>
      <c r="K7" s="30" t="s">
        <v>21</v>
      </c>
      <c r="M7" s="41" t="s">
        <v>1616</v>
      </c>
      <c r="N7" s="124">
        <v>0.24021799999999999</v>
      </c>
      <c r="O7" s="99">
        <v>5.0085999999999999E-2</v>
      </c>
      <c r="P7" s="4">
        <v>4.7960000000000003</v>
      </c>
      <c r="Q7" s="44">
        <v>1.6199999999999999E-6</v>
      </c>
    </row>
    <row r="8" spans="1:17" x14ac:dyDescent="0.25">
      <c r="A8" s="31" t="s">
        <v>1616</v>
      </c>
      <c r="B8" s="103">
        <v>0.10896500000000001</v>
      </c>
      <c r="C8" s="103">
        <v>3.4290000000000001E-2</v>
      </c>
      <c r="D8" s="19">
        <v>3.1779999999999999</v>
      </c>
      <c r="E8" s="43">
        <v>1.48E-3</v>
      </c>
      <c r="G8" s="31" t="s">
        <v>1624</v>
      </c>
      <c r="H8" s="103">
        <v>3.8993E-2</v>
      </c>
      <c r="I8" s="103">
        <v>0.152527</v>
      </c>
      <c r="J8" s="19">
        <v>0.25600000000000001</v>
      </c>
      <c r="K8" s="20">
        <v>0.79820000000000002</v>
      </c>
      <c r="M8" s="41" t="s">
        <v>1600</v>
      </c>
      <c r="N8" s="124">
        <v>0.75622</v>
      </c>
      <c r="O8" s="99">
        <v>7.5860999999999998E-2</v>
      </c>
      <c r="P8" s="4">
        <v>9.9689999999999994</v>
      </c>
      <c r="Q8" s="30" t="s">
        <v>21</v>
      </c>
    </row>
    <row r="9" spans="1:17" x14ac:dyDescent="0.25">
      <c r="A9" s="181" t="s">
        <v>1516</v>
      </c>
      <c r="B9" s="186"/>
      <c r="C9" s="186"/>
      <c r="D9" s="186"/>
      <c r="E9" s="187"/>
      <c r="G9" s="181" t="s">
        <v>1516</v>
      </c>
      <c r="H9" s="186"/>
      <c r="I9" s="186"/>
      <c r="J9" s="186"/>
      <c r="K9" s="187"/>
      <c r="M9" s="41" t="s">
        <v>1717</v>
      </c>
      <c r="N9" s="124">
        <v>0.18548700000000001</v>
      </c>
      <c r="O9" s="99">
        <v>0.157638</v>
      </c>
      <c r="P9" s="4">
        <v>1.177</v>
      </c>
      <c r="Q9" s="18">
        <v>0.23932999999999999</v>
      </c>
    </row>
    <row r="10" spans="1:17" x14ac:dyDescent="0.25">
      <c r="A10" s="15" t="s">
        <v>1594</v>
      </c>
      <c r="B10" s="21" t="s">
        <v>18</v>
      </c>
      <c r="C10" s="21" t="s">
        <v>19</v>
      </c>
      <c r="D10" s="21" t="s">
        <v>20</v>
      </c>
      <c r="E10" s="22" t="s">
        <v>1</v>
      </c>
      <c r="G10" s="15" t="s">
        <v>1594</v>
      </c>
      <c r="H10" s="21" t="s">
        <v>18</v>
      </c>
      <c r="I10" s="21" t="s">
        <v>19</v>
      </c>
      <c r="J10" s="21" t="s">
        <v>20</v>
      </c>
      <c r="K10" s="22" t="s">
        <v>1</v>
      </c>
      <c r="M10" s="42" t="s">
        <v>1625</v>
      </c>
      <c r="N10" s="122">
        <v>-0.24817900000000001</v>
      </c>
      <c r="O10" s="103">
        <v>6.8403000000000005E-2</v>
      </c>
      <c r="P10" s="19">
        <v>-3.6280000000000001</v>
      </c>
      <c r="Q10" s="44">
        <v>2.8499999999999999E-4</v>
      </c>
    </row>
    <row r="11" spans="1:17" x14ac:dyDescent="0.25">
      <c r="A11" s="27" t="s">
        <v>1715</v>
      </c>
      <c r="B11" s="99">
        <v>0.40904099999999999</v>
      </c>
      <c r="C11" s="99">
        <v>7.4248999999999996E-2</v>
      </c>
      <c r="D11" s="4">
        <v>5.5090000000000003</v>
      </c>
      <c r="E11" s="44">
        <v>3.6099999999999999E-8</v>
      </c>
      <c r="G11" s="27" t="s">
        <v>1715</v>
      </c>
      <c r="H11" s="123">
        <v>1.216018</v>
      </c>
      <c r="I11" s="104">
        <v>0.305091</v>
      </c>
      <c r="J11" s="16">
        <v>3.9860000000000002</v>
      </c>
      <c r="K11" s="28">
        <v>6.7299999999999996E-5</v>
      </c>
      <c r="M11" s="181" t="s">
        <v>1516</v>
      </c>
      <c r="N11" s="184"/>
      <c r="O11" s="184"/>
      <c r="P11" s="184"/>
      <c r="Q11" s="185"/>
    </row>
    <row r="12" spans="1:17" x14ac:dyDescent="0.25">
      <c r="A12" s="29" t="s">
        <v>1591</v>
      </c>
      <c r="B12" s="99">
        <v>0.83199000000000001</v>
      </c>
      <c r="C12" s="99">
        <v>7.5832999999999998E-2</v>
      </c>
      <c r="D12" s="4">
        <v>10.971</v>
      </c>
      <c r="E12" s="30" t="s">
        <v>21</v>
      </c>
      <c r="G12" s="29" t="s">
        <v>1591</v>
      </c>
      <c r="H12" s="124">
        <v>0.95082999999999995</v>
      </c>
      <c r="I12" s="99">
        <v>9.0427999999999994E-2</v>
      </c>
      <c r="J12" s="4">
        <v>10.515000000000001</v>
      </c>
      <c r="K12" s="30" t="s">
        <v>21</v>
      </c>
      <c r="M12" s="15" t="s">
        <v>1594</v>
      </c>
      <c r="N12" s="21" t="s">
        <v>18</v>
      </c>
      <c r="O12" s="21" t="s">
        <v>19</v>
      </c>
      <c r="P12" s="21" t="s">
        <v>20</v>
      </c>
      <c r="Q12" s="22" t="s">
        <v>1</v>
      </c>
    </row>
    <row r="13" spans="1:17" x14ac:dyDescent="0.25">
      <c r="A13" s="31" t="s">
        <v>1616</v>
      </c>
      <c r="B13" s="99">
        <v>8.0685999999999994E-2</v>
      </c>
      <c r="C13" s="99">
        <v>3.2461999999999998E-2</v>
      </c>
      <c r="D13" s="4">
        <v>2.4860000000000002</v>
      </c>
      <c r="E13" s="30">
        <v>1.294E-2</v>
      </c>
      <c r="G13" s="31" t="s">
        <v>1609</v>
      </c>
      <c r="H13" s="122">
        <v>-0.42768899999999999</v>
      </c>
      <c r="I13" s="103">
        <v>0.16780100000000001</v>
      </c>
      <c r="J13" s="19">
        <v>-2.5489999999999999</v>
      </c>
      <c r="K13" s="126">
        <v>1.081E-2</v>
      </c>
      <c r="M13" s="27" t="s">
        <v>1715</v>
      </c>
      <c r="N13" s="123">
        <v>0.91430999999999996</v>
      </c>
      <c r="O13" s="104">
        <v>0.31784099999999998</v>
      </c>
      <c r="P13" s="16">
        <v>2.8769999999999998</v>
      </c>
      <c r="Q13" s="125">
        <v>4.019E-3</v>
      </c>
    </row>
    <row r="14" spans="1:17" x14ac:dyDescent="0.25">
      <c r="A14" s="181" t="s">
        <v>1530</v>
      </c>
      <c r="B14" s="186"/>
      <c r="C14" s="186"/>
      <c r="D14" s="186"/>
      <c r="E14" s="187"/>
      <c r="G14" s="181" t="s">
        <v>1530</v>
      </c>
      <c r="H14" s="186"/>
      <c r="I14" s="186"/>
      <c r="J14" s="186"/>
      <c r="K14" s="187"/>
      <c r="M14" s="41" t="s">
        <v>1616</v>
      </c>
      <c r="N14" s="124">
        <v>0.50170599999999999</v>
      </c>
      <c r="O14" s="99">
        <v>0.14594399999999999</v>
      </c>
      <c r="P14" s="4">
        <v>3.4380000000000002</v>
      </c>
      <c r="Q14" s="44">
        <v>5.8699999999999996E-4</v>
      </c>
    </row>
    <row r="15" spans="1:17" x14ac:dyDescent="0.25">
      <c r="A15" s="15" t="s">
        <v>1594</v>
      </c>
      <c r="B15" s="21" t="s">
        <v>18</v>
      </c>
      <c r="C15" s="21" t="s">
        <v>19</v>
      </c>
      <c r="D15" s="21" t="s">
        <v>20</v>
      </c>
      <c r="E15" s="22" t="s">
        <v>1</v>
      </c>
      <c r="G15" s="15" t="s">
        <v>1594</v>
      </c>
      <c r="H15" s="21" t="s">
        <v>18</v>
      </c>
      <c r="I15" s="21" t="s">
        <v>19</v>
      </c>
      <c r="J15" s="21" t="s">
        <v>20</v>
      </c>
      <c r="K15" s="22" t="s">
        <v>1</v>
      </c>
      <c r="M15" s="41" t="s">
        <v>1591</v>
      </c>
      <c r="N15" s="124">
        <v>0.93877999999999995</v>
      </c>
      <c r="O15" s="99">
        <v>9.0856000000000006E-2</v>
      </c>
      <c r="P15" s="4">
        <v>10.333</v>
      </c>
      <c r="Q15" s="30" t="s">
        <v>21</v>
      </c>
    </row>
    <row r="16" spans="1:17" x14ac:dyDescent="0.25">
      <c r="A16" s="27" t="s">
        <v>1715</v>
      </c>
      <c r="B16" s="99">
        <v>0.52297099999999996</v>
      </c>
      <c r="C16" s="99">
        <v>0.10806</v>
      </c>
      <c r="D16" s="16">
        <v>4.84</v>
      </c>
      <c r="E16" s="28">
        <v>1.3E-6</v>
      </c>
      <c r="G16" s="27" t="s">
        <v>1715</v>
      </c>
      <c r="H16" s="104">
        <v>0.67010800000000004</v>
      </c>
      <c r="I16" s="104">
        <v>0.16270899999999999</v>
      </c>
      <c r="J16" s="16">
        <v>4.1879999999999997</v>
      </c>
      <c r="K16" s="28">
        <v>3.8099999999999998E-5</v>
      </c>
      <c r="M16" s="41" t="s">
        <v>1718</v>
      </c>
      <c r="N16" s="124">
        <v>-0.28582200000000002</v>
      </c>
      <c r="O16" s="99">
        <v>0.17454800000000001</v>
      </c>
      <c r="P16" s="4">
        <v>-1.637</v>
      </c>
      <c r="Q16" s="128">
        <v>0.10152700000000001</v>
      </c>
    </row>
    <row r="17" spans="1:17" x14ac:dyDescent="0.25">
      <c r="A17" s="29" t="s">
        <v>1597</v>
      </c>
      <c r="B17" s="99">
        <v>1.852913</v>
      </c>
      <c r="C17" s="99">
        <v>9.4327999999999995E-2</v>
      </c>
      <c r="D17" s="4">
        <v>19.643000000000001</v>
      </c>
      <c r="E17" s="30" t="s">
        <v>21</v>
      </c>
      <c r="G17" s="29" t="s">
        <v>1597</v>
      </c>
      <c r="H17" s="99">
        <v>1.9120600000000001</v>
      </c>
      <c r="I17" s="99">
        <v>0.110502</v>
      </c>
      <c r="J17" s="4">
        <v>17.303000000000001</v>
      </c>
      <c r="K17" s="30" t="s">
        <v>21</v>
      </c>
      <c r="M17" s="41" t="s">
        <v>1617</v>
      </c>
      <c r="N17" s="122">
        <v>-0.235931</v>
      </c>
      <c r="O17" s="103">
        <v>7.9421000000000005E-2</v>
      </c>
      <c r="P17" s="19">
        <v>-2.9710000000000001</v>
      </c>
      <c r="Q17" s="126">
        <v>2.9719999999999998E-3</v>
      </c>
    </row>
    <row r="18" spans="1:17" x14ac:dyDescent="0.25">
      <c r="A18" s="31" t="s">
        <v>1616</v>
      </c>
      <c r="B18" s="122">
        <v>6.6091999999999998E-2</v>
      </c>
      <c r="C18" s="103">
        <v>4.7886999999999999E-2</v>
      </c>
      <c r="D18" s="19">
        <v>1.38</v>
      </c>
      <c r="E18" s="20">
        <v>0.16750000000000001</v>
      </c>
      <c r="G18" s="31" t="s">
        <v>1608</v>
      </c>
      <c r="H18" s="103">
        <v>-0.18741099999999999</v>
      </c>
      <c r="I18" s="103">
        <v>0.210366</v>
      </c>
      <c r="J18" s="19">
        <v>-0.89100000000000001</v>
      </c>
      <c r="K18" s="20">
        <v>0.373</v>
      </c>
      <c r="M18" s="181" t="s">
        <v>1530</v>
      </c>
      <c r="N18" s="182"/>
      <c r="O18" s="182"/>
      <c r="P18" s="182"/>
      <c r="Q18" s="183"/>
    </row>
    <row r="19" spans="1:17" x14ac:dyDescent="0.25">
      <c r="M19" s="15" t="s">
        <v>1594</v>
      </c>
      <c r="N19" s="21" t="s">
        <v>18</v>
      </c>
      <c r="O19" s="21" t="s">
        <v>19</v>
      </c>
      <c r="P19" s="21" t="s">
        <v>20</v>
      </c>
      <c r="Q19" s="22" t="s">
        <v>1</v>
      </c>
    </row>
    <row r="20" spans="1:17" x14ac:dyDescent="0.25">
      <c r="M20" s="27" t="s">
        <v>1715</v>
      </c>
      <c r="N20" s="123">
        <v>0.54030299999999998</v>
      </c>
      <c r="O20" s="104">
        <v>0.168963</v>
      </c>
      <c r="P20" s="16">
        <v>3.198</v>
      </c>
      <c r="Q20" s="28">
        <v>1.3799999999999999E-3</v>
      </c>
    </row>
    <row r="21" spans="1:17" x14ac:dyDescent="0.25">
      <c r="M21" s="29" t="s">
        <v>1616</v>
      </c>
      <c r="N21" s="124">
        <v>0.22248499999999999</v>
      </c>
      <c r="O21" s="99">
        <v>7.6785999999999993E-2</v>
      </c>
      <c r="P21" s="4">
        <v>2.8969999999999998</v>
      </c>
      <c r="Q21" s="127">
        <v>3.7599999999999999E-3</v>
      </c>
    </row>
    <row r="22" spans="1:17" x14ac:dyDescent="0.25">
      <c r="M22" s="29" t="s">
        <v>1597</v>
      </c>
      <c r="N22" s="124">
        <v>1.8886689999999999</v>
      </c>
      <c r="O22" s="99">
        <v>0.110626</v>
      </c>
      <c r="P22" s="4">
        <v>17.036999999999999</v>
      </c>
      <c r="Q22" s="30" t="s">
        <v>21</v>
      </c>
    </row>
    <row r="23" spans="1:17" x14ac:dyDescent="0.25">
      <c r="M23" s="29" t="s">
        <v>1716</v>
      </c>
      <c r="N23" s="124">
        <v>-4.2321999999999999E-2</v>
      </c>
      <c r="O23" s="99">
        <v>0.216918</v>
      </c>
      <c r="P23" s="4">
        <v>-0.19500000000000001</v>
      </c>
      <c r="Q23" s="128">
        <v>0.84531000000000001</v>
      </c>
    </row>
    <row r="24" spans="1:17" x14ac:dyDescent="0.25">
      <c r="M24" s="31" t="s">
        <v>1618</v>
      </c>
      <c r="N24" s="122">
        <v>-0.25784699999999999</v>
      </c>
      <c r="O24" s="103">
        <v>9.7714999999999996E-2</v>
      </c>
      <c r="P24" s="19">
        <v>-2.6389999999999998</v>
      </c>
      <c r="Q24" s="126">
        <v>8.3199999999999993E-3</v>
      </c>
    </row>
  </sheetData>
  <mergeCells count="14">
    <mergeCell ref="M18:Q18"/>
    <mergeCell ref="M11:Q11"/>
    <mergeCell ref="G14:K14"/>
    <mergeCell ref="A14:E14"/>
    <mergeCell ref="A1:Q1"/>
    <mergeCell ref="G3:K3"/>
    <mergeCell ref="A3:E3"/>
    <mergeCell ref="M3:Q3"/>
    <mergeCell ref="G9:K9"/>
    <mergeCell ref="A9:E9"/>
    <mergeCell ref="A4:E4"/>
    <mergeCell ref="G4:K4"/>
    <mergeCell ref="M4:Q4"/>
    <mergeCell ref="A2:Q2"/>
  </mergeCells>
  <pageMargins left="0.7" right="0.7" top="0.75" bottom="0.75" header="0.3" footer="0.3"/>
  <pageSetup orientation="portrait" r:id="rId1"/>
</worksheet>
</file>

<file path=docMetadata/LabelInfo.xml><?xml version="1.0" encoding="utf-8"?>
<clbl:labelList xmlns:clbl="http://schemas.microsoft.com/office/2020/mipLabelMetadata">
  <clbl:label id="{e95f1b23-abaf-45ee-821d-b7ab251ab3bf}" enabled="0" method="" siteId="{e95f1b23-abaf-45ee-821d-b7ab251ab3bf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3</vt:i4>
      </vt:variant>
      <vt:variant>
        <vt:lpstr>Named Ranges</vt:lpstr>
      </vt:variant>
      <vt:variant>
        <vt:i4>1</vt:i4>
      </vt:variant>
    </vt:vector>
  </HeadingPairs>
  <TitlesOfParts>
    <vt:vector size="14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  <vt:lpstr>Table S12</vt:lpstr>
      <vt:lpstr>Table S13</vt:lpstr>
      <vt:lpstr>'Table S3'!_Hlk22221950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Qiu, Dan</dc:creator>
  <cp:lastModifiedBy>Polimanti, Renato</cp:lastModifiedBy>
  <dcterms:created xsi:type="dcterms:W3CDTF">2025-07-02T15:02:55Z</dcterms:created>
  <dcterms:modified xsi:type="dcterms:W3CDTF">2026-03-25T19:20:55Z</dcterms:modified>
</cp:coreProperties>
</file>